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true" date1904="true"/>
  <workbookProtection/>
  <bookViews>
    <workbookView showHorizontalScroll="true" showVerticalScroll="true" showSheetTabs="true" xWindow="0" yWindow="0" windowWidth="16384" windowHeight="8192" tabRatio="500" firstSheet="0" activeTab="0"/>
  </bookViews>
  <sheets>
    <sheet name="Repressed" sheetId="1" state="visible" r:id="rId2"/>
    <sheet name="Induced" sheetId="2" state="visible" r:id="rId3"/>
  </sheets>
  <definedNames>
    <definedName function="false" hidden="false" localSheetId="1" name="_2" vbProcedure="false">Induced!$B$110:$G$125</definedName>
    <definedName function="false" hidden="false" localSheetId="1" name="_23" vbProcedure="false">Induced!$B$84:$G$94</definedName>
    <definedName function="false" hidden="false" localSheetId="1" name="_234" vbProcedure="false">Induced!$B$6:$G$43</definedName>
    <definedName function="false" hidden="false" localSheetId="1" name="_24" vbProcedure="false">Induced!$B$96:$G$108</definedName>
    <definedName function="false" hidden="false" localSheetId="1" name="_3" vbProcedure="false">Induced!$B$127:$G$173</definedName>
    <definedName function="false" hidden="false" localSheetId="1" name="_34" vbProcedure="false">Induced!$B$45:$G$82</definedName>
    <definedName function="false" hidden="false" localSheetId="1" name="_4" vbProcedure="false">Induced!$B$175:$G$382</definedName>
  </definedName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2711" uniqueCount="2603">
  <si>
    <t xml:space="preserve">List of gene repressed in comparision to Ssa1. </t>
  </si>
  <si>
    <t xml:space="preserve">*Systematic and standard names and descriptions are based on Saccharomyces Genome Database (SGD) (http://www.yeastgenome.org/); **Orange cells show the data more than 100</t>
  </si>
  <si>
    <r>
      <rPr>
        <b val="true"/>
        <sz val="10"/>
        <rFont val="Verdana"/>
        <family val="0"/>
      </rPr>
      <t xml:space="preserve">Systematic Name</t>
    </r>
    <r>
      <rPr>
        <sz val="10"/>
        <rFont val="Verdana"/>
        <family val="0"/>
      </rPr>
      <t xml:space="preserve">*</t>
    </r>
  </si>
  <si>
    <r>
      <rPr>
        <b val="true"/>
        <sz val="10"/>
        <rFont val="Verdana"/>
        <family val="0"/>
      </rPr>
      <t xml:space="preserve">Standard Name</t>
    </r>
    <r>
      <rPr>
        <sz val="10"/>
        <rFont val="Verdana"/>
        <family val="0"/>
      </rPr>
      <t xml:space="preserve">*</t>
    </r>
  </si>
  <si>
    <t xml:space="preserve">Global normalized intensity ** </t>
  </si>
  <si>
    <r>
      <rPr>
        <b val="true"/>
        <sz val="10"/>
        <rFont val="Verdana"/>
        <family val="0"/>
      </rPr>
      <t xml:space="preserve">Description</t>
    </r>
    <r>
      <rPr>
        <sz val="10"/>
        <rFont val="Verdana"/>
        <family val="0"/>
      </rPr>
      <t xml:space="preserve">*</t>
    </r>
  </si>
  <si>
    <t xml:space="preserve">Ssa1</t>
  </si>
  <si>
    <t xml:space="preserve">Ssa2</t>
  </si>
  <si>
    <t xml:space="preserve">Ssa3</t>
  </si>
  <si>
    <t xml:space="preserve">Ssa4</t>
  </si>
  <si>
    <t xml:space="preserve">In Ssa2, Ssa3 &amp; Ssa4</t>
  </si>
  <si>
    <t xml:space="preserve">YDR384C</t>
  </si>
  <si>
    <t xml:space="preserve">ATO3</t>
  </si>
  <si>
    <t xml:space="preserve">Plasma membrane protein, regulation pattern suggests a possible role in export of ammonia from the cell; phosphorylated in mitochondria; member of the TC 9.B.33 YaaH family of putative transporters</t>
  </si>
  <si>
    <t xml:space="preserve">YER039C</t>
  </si>
  <si>
    <t xml:space="preserve">HVG1</t>
  </si>
  <si>
    <t xml:space="preserve">Protein of unknown function, has homology to Vrg4p</t>
  </si>
  <si>
    <t xml:space="preserve">YER039C-A</t>
  </si>
  <si>
    <t xml:space="preserve">Putative protein of unknown function; YER039C-A is not an essential gene</t>
  </si>
  <si>
    <t xml:space="preserve">YER180C</t>
  </si>
  <si>
    <t xml:space="preserve">ISC10</t>
  </si>
  <si>
    <t xml:space="preserve">Protein required for sporulation, transcript is induced 7.5 hours after induction of meiosis, expected to play significant role in the formation of reproductive cells</t>
  </si>
  <si>
    <t xml:space="preserve">YIL134C-A</t>
  </si>
  <si>
    <t xml:space="preserve">Putative protein of unknown function; identified by fungal homology and RT-PCR</t>
  </si>
  <si>
    <t xml:space="preserve">YIR031C</t>
  </si>
  <si>
    <t xml:space="preserve">DAL7</t>
  </si>
  <si>
    <t xml:space="preserve">Malate synthase, role in allantoin degradation unknown; expression sensitive to nitrogen catabolite repression and induced by allophanate, an intermediate in allantoin degradation</t>
  </si>
  <si>
    <t xml:space="preserve">YLR125W</t>
  </si>
  <si>
    <t xml:space="preserve">Putative protein of unknown function; mutant has decreased Ty3 transposition; YLR125W is not an essential gene</t>
  </si>
  <si>
    <t xml:space="preserve">YLR308W</t>
  </si>
  <si>
    <t xml:space="preserve">CDA2</t>
  </si>
  <si>
    <t xml:space="preserve">Chitin deacetylase, together with Cda1p involved in the biosynthesis ascospore wall component, chitosan; required for proper rigidity of the ascospore wall</t>
  </si>
  <si>
    <t xml:space="preserve">YMR065W</t>
  </si>
  <si>
    <t xml:space="preserve">KAR5</t>
  </si>
  <si>
    <t xml:space="preserve">Protein required for nuclear membrane fusion during karyogamy, localizes to the membrane with a soluble portion in the endoplasmic reticulum lumen, may form a complex with Jem1p and Kar2p; expression of the gene is regulated by pheromone</t>
  </si>
  <si>
    <t xml:space="preserve">YMR303C</t>
  </si>
  <si>
    <t xml:space="preserve">ADH2</t>
  </si>
  <si>
    <t xml:space="preserve">Glucose-repressible alcohol dehydrogenase II, catalyzes the conversion of ethanol to acetaldehyde; involved in the production of certain carboxylate esters; regulated by ADR1</t>
  </si>
  <si>
    <t xml:space="preserve">YOR348C</t>
  </si>
  <si>
    <t xml:space="preserve">PUT4</t>
  </si>
  <si>
    <t xml:space="preserve">Proline permease, required for high-affinity transport of proline; also transports the toxic proline analog azetidine-2-carboxylate (AzC); PUT4 transcription is repressed in ammonia-grown cells</t>
  </si>
  <si>
    <t xml:space="preserve">YOR388C</t>
  </si>
  <si>
    <t xml:space="preserve">FDH1</t>
  </si>
  <si>
    <t xml:space="preserve">NAD(+)-dependent formate dehydrogenase, may protect cells from exogenous formate</t>
  </si>
  <si>
    <t xml:space="preserve">YPL272C</t>
  </si>
  <si>
    <t xml:space="preserve">Putative protein of unknown function; gene expression induced in response to ketoconazole; YPL272C is not an essential gene</t>
  </si>
  <si>
    <t xml:space="preserve">In Sssa3 &amp; Sssa4 </t>
  </si>
  <si>
    <t xml:space="preserve">YAR068W</t>
  </si>
  <si>
    <t xml:space="preserve">Fungal-specific protein of unknown function; induced in respiratory-deficient cells</t>
  </si>
  <si>
    <t xml:space="preserve">YBL013W</t>
  </si>
  <si>
    <t xml:space="preserve">FMT1</t>
  </si>
  <si>
    <t xml:space="preserve">Methionyl-tRNA formyltransferase, catalyzes the formylation of initiator Met-tRNA in mitochondria; potential Cdc28p substrate</t>
  </si>
  <si>
    <t xml:space="preserve">YBR056W-A</t>
  </si>
  <si>
    <t xml:space="preserve">Protein of unknown function; mRNA identified as translated by ribosome profiling data; partially overlaps the dubious ORF YBR056C-B</t>
  </si>
  <si>
    <t xml:space="preserve">YBR093C</t>
  </si>
  <si>
    <t xml:space="preserve">PHO5</t>
  </si>
  <si>
    <t xml:space="preserve">Repressible acid phosphatase (1 of 3) that also mediates extracellular nucleotide-derived phosphate hydrolysis; secretory pathway derived cell surface glycoprotein; induced by phosphate starvation and coordinately regulated by PHO4 and PHO2</t>
  </si>
  <si>
    <t xml:space="preserve">YCR010C</t>
  </si>
  <si>
    <t xml:space="preserve">ADY2</t>
  </si>
  <si>
    <t xml:space="preserve">Acetate transporter required for normal sporulation; phosphorylated in mitochondria</t>
  </si>
  <si>
    <t xml:space="preserve">YDL037C</t>
  </si>
  <si>
    <t xml:space="preserve">BSC1</t>
  </si>
  <si>
    <t xml:space="preserve">Protein of unconfirmed function, similar to cell surface flocculin Muc1p; ORF exhibits genomic organization compatible with a translational readthrough-dependent mode of expression</t>
  </si>
  <si>
    <t xml:space="preserve">YDL038C</t>
  </si>
  <si>
    <t xml:space="preserve">PRM7</t>
  </si>
  <si>
    <t xml:space="preserve">Pheromone-regulated protein, predicted to have one transmembrane segment; promoter contains Gcn4p binding elements</t>
  </si>
  <si>
    <t xml:space="preserve">YDR451C</t>
  </si>
  <si>
    <t xml:space="preserve">YHP1</t>
  </si>
  <si>
    <t xml:space="preserve">One of two homeobox transcriptional repressors (see also Yox1p), that bind to Mcm1p and to early cell cycle box (ECB) elements of cell cycle regulated genes, thereby restricting ECB-mediated transcription to the M/G1 interval</t>
  </si>
  <si>
    <t xml:space="preserve">YEL040W</t>
  </si>
  <si>
    <t xml:space="preserve">UTR2</t>
  </si>
  <si>
    <t xml:space="preserve">Chitin transglycosylase that functions in the transfer of chitin to beta(1-6) and beta(1-3) glucans in the cell wall; similar to and functionally redundant with Crh1; glycosylphosphatidylinositol (GPI)-anchored protein localized to bud neck</t>
  </si>
  <si>
    <t xml:space="preserve">YER186W-A</t>
  </si>
  <si>
    <t xml:space="preserve">YGR208W</t>
  </si>
  <si>
    <t xml:space="preserve">SER2</t>
  </si>
  <si>
    <t xml:space="preserve">Phosphoserine phosphatase of the phosphoglycerate pathway, involved in serine and glycine biosynthesis, expression is regulated by the available nitrogen source</t>
  </si>
  <si>
    <t xml:space="preserve">YHR137W</t>
  </si>
  <si>
    <t xml:space="preserve">ARO9</t>
  </si>
  <si>
    <t xml:space="preserve">Aromatic aminotransferase II, catalyzes the first step of tryptophan, phenylalanine, and tyrosine catabolism</t>
  </si>
  <si>
    <t xml:space="preserve">YHR214W</t>
  </si>
  <si>
    <t xml:space="preserve">Putative protein of unknown function; predicted to be a glycosylphosphatidylinositol-modified (GPI) protein</t>
  </si>
  <si>
    <t xml:space="preserve">YIL057C</t>
  </si>
  <si>
    <t xml:space="preserve">RGI2</t>
  </si>
  <si>
    <t xml:space="preserve">Protein of unknown function involved in energy metabolism under respiratory conditions; expression induced under carbon limitation and repressed under high glucose</t>
  </si>
  <si>
    <t xml:space="preserve">YIR014W</t>
  </si>
  <si>
    <t xml:space="preserve">Putative protein of unknown function; green fluorescent protein (GFP)-fusion protein localizes to the vacuole; expression directly regulated by the metabolic and meiotic transcriptional regulator Ume6p; YIR014W is a non-essential gene</t>
  </si>
  <si>
    <t xml:space="preserve">YJL091C</t>
  </si>
  <si>
    <t xml:space="preserve">GWT1</t>
  </si>
  <si>
    <t xml:space="preserve">Protein involved in the inositol acylation of glucosaminyl phosphatidylinositol (GlcN-PI) to form glucosaminyl(acyl)phosphatidylinositol (GlcN(acyl)PI), an intermediate in the biosynthesis of glycosylphosphatidylinositol (GPI) anchors</t>
  </si>
  <si>
    <t xml:space="preserve">YJL153C</t>
  </si>
  <si>
    <t xml:space="preserve">INO1</t>
  </si>
  <si>
    <t xml:space="preserve">Inositol-3-phosphate synthase, involved in synthesis of inositol phosphates and inositol-containing phospholipids; transcription is coregulated with other phospholipid biosynthetic genes by Ino2p and Ino4p, which bind the UASINO DNA element</t>
  </si>
  <si>
    <t xml:space="preserve">YJR016C</t>
  </si>
  <si>
    <t xml:space="preserve">ILV3</t>
  </si>
  <si>
    <t xml:space="preserve">Dihydroxyacid dehydratase, catalyzes third step in the common pathway leading to biosynthesis of branched-chain amino acids</t>
  </si>
  <si>
    <t xml:space="preserve">YKL029C</t>
  </si>
  <si>
    <t xml:space="preserve">MAE1</t>
  </si>
  <si>
    <t xml:space="preserve">Mitochondrial malic enzyme, catalyzes the oxidative decarboxylation of malate to pyruvate, which is a key intermediate in sugar metabolism and a precursor for synthesis of several amino acids</t>
  </si>
  <si>
    <t xml:space="preserve">YLL024C</t>
  </si>
  <si>
    <t xml:space="preserve">SSA2</t>
  </si>
  <si>
    <t xml:space="preserve">ATP binding protein involved in protein folding and vacuolar import of proteins; member of heat shock protein 70 (HSP70) family; associated with the chaperonin-containing T-complex; present in the cytoplasm, vacuolar membrane and cell wall; 98% identical with Ssa1p, but subtle differences between the two proteins provide functional specificity with respect to propagation of yeast [URE3] prions and vacuolar-mediated degradations of gluconeogenesis enzymes</t>
  </si>
  <si>
    <t xml:space="preserve">YLR462W</t>
  </si>
  <si>
    <t xml:space="preserve">More centromere-proximal of two long telomeric Y' elements on the right arm of Chromosome XII, contains an ARS consensus sequence, a region of 36-bp repeats, 5 ORFs (YLR466W, YLR462W, YLR464W, YLR463C, YLR465C), and part of ORF YLR466C-B</t>
  </si>
  <si>
    <t xml:space="preserve">YMR018W</t>
  </si>
  <si>
    <t xml:space="preserve">Putative protein of unknown function with similarity to human PEX5Rp (peroxin protein 5 related protein); transcription increases during colony development similar to genes involved in peroxisome biogenesis; YMR018W is not an essential gene</t>
  </si>
  <si>
    <t xml:space="preserve">YOL097C</t>
  </si>
  <si>
    <t xml:space="preserve">WRS1</t>
  </si>
  <si>
    <t xml:space="preserve">Cytoplasmic tryptophanyl-tRNA synthetase, aminoacylates tryptophanyl-tRNA</t>
  </si>
  <si>
    <t xml:space="preserve">YOL154W</t>
  </si>
  <si>
    <t xml:space="preserve">ZPS1</t>
  </si>
  <si>
    <t xml:space="preserve">Putative GPI-anchored protein; transcription is induced under low-zinc conditions, as mediated by the Zap1p transcription factor, and at alkaline pH</t>
  </si>
  <si>
    <t xml:space="preserve">YPL183C</t>
  </si>
  <si>
    <t xml:space="preserve">RTT10</t>
  </si>
  <si>
    <t xml:space="preserve">WD40 domain-containing protein involved in endosomal recycling; forms a complex with Rrt2p that functions in the retromer-mediated pathway for recycling internalized cell-surface proteins; has a role in regulation of Ty1 transposition; human ortholog is WDR6</t>
  </si>
  <si>
    <t xml:space="preserve">YPL263C</t>
  </si>
  <si>
    <t xml:space="preserve">KEL3</t>
  </si>
  <si>
    <t xml:space="preserve">Cytoplasmic protein of unknown function</t>
  </si>
  <si>
    <t xml:space="preserve">YPR141C</t>
  </si>
  <si>
    <t xml:space="preserve">KAR3</t>
  </si>
  <si>
    <t xml:space="preserve">Minus-end-directed microtubule motor that functions in mitosis and meiosis, localizes to the spindle pole body and localization is dependent on functional Cik1p, required for nuclear fusion during mating; potential Cdc28p substrate</t>
  </si>
  <si>
    <t xml:space="preserve">In Ssa2 &amp; Ssa3 </t>
  </si>
  <si>
    <t xml:space="preserve">YFR008W</t>
  </si>
  <si>
    <t xml:space="preserve">FAR7</t>
  </si>
  <si>
    <t xml:space="preserve">Protein involved in recovery from cell cycle arrest in response to pheromone, in a Far1p-independent pathway; interacts with Far3p, Far8p, Far9p, Far10p, and Far11p</t>
  </si>
  <si>
    <t xml:space="preserve">In Ssa2 &amp; Ssa4 </t>
  </si>
  <si>
    <t xml:space="preserve">YBL014C</t>
  </si>
  <si>
    <t xml:space="preserve">RRN6</t>
  </si>
  <si>
    <t xml:space="preserve">Component of the core factor (CF) rDNA transcription factor complex; CF is required for transcription of 35S rRNA genes by RNA polymerase I and is composed of Rrn6p, Rrn7p, and Rrn11p</t>
  </si>
  <si>
    <t xml:space="preserve">YBR018C</t>
  </si>
  <si>
    <t xml:space="preserve">GAL7</t>
  </si>
  <si>
    <t xml:space="preserve">Galactose-1-phosphate uridyl transferase, synthesizes glucose-1-phosphate and UDP-galactose from UDP-D-glucose and alpha-D-galactose-1-phosphate in the second step of galactose catabolism</t>
  </si>
  <si>
    <t xml:space="preserve">YBR026C</t>
  </si>
  <si>
    <t xml:space="preserve">ETR1</t>
  </si>
  <si>
    <t xml:space="preserve">2-enoyl thioester reductase, member of the medium chain dehydrogenase/reductase family; localized to in mitochondria, where it has a probable role in fatty acid synthesis</t>
  </si>
  <si>
    <t xml:space="preserve">YBR157C</t>
  </si>
  <si>
    <t xml:space="preserve">ICS2</t>
  </si>
  <si>
    <t xml:space="preserve">Protein of unknown function; null mutation does not confer any obvious defects in growth, spore germination, viability, or carbohydrate utilization</t>
  </si>
  <si>
    <t xml:space="preserve">YCL042W</t>
  </si>
  <si>
    <t xml:space="preserve">Putative protein of unknown function; epitope-tagged protein localizes to the cytoplasm</t>
  </si>
  <si>
    <t xml:space="preserve">YCR095W-A</t>
  </si>
  <si>
    <t xml:space="preserve">Putative protein of unknown function</t>
  </si>
  <si>
    <t xml:space="preserve">YDR004W</t>
  </si>
  <si>
    <t xml:space="preserve">RAD57</t>
  </si>
  <si>
    <t xml:space="preserve">Protein that stimulates strand exchange by stabilizing the binding of Rad51p to single-stranded DNA; involved in the recombinational repair of double-strand breaks in DNA during vegetative growth and meiosis; forms heterodimer with Rad55p</t>
  </si>
  <si>
    <t xml:space="preserve">YDR256C</t>
  </si>
  <si>
    <t xml:space="preserve">CTA1</t>
  </si>
  <si>
    <t xml:space="preserve">Catalase A, breaks down hydrogen peroxide in the peroxisomal matrix formed by acyl-CoA oxidase (Pox1p) during fatty acid beta-oxidation</t>
  </si>
  <si>
    <t xml:space="preserve">YDR536W</t>
  </si>
  <si>
    <t xml:space="preserve">STL1</t>
  </si>
  <si>
    <t xml:space="preserve">Glycerol proton symporter of the plasma membrane, subject to glucose-induced inactivation, strongly but transiently induced when cells are subjected to osmotic shock</t>
  </si>
  <si>
    <t xml:space="preserve">YEL023C</t>
  </si>
  <si>
    <t xml:space="preserve">Putative protein of unknown function; expression is increased greatly during sporulation; YEL023C is not an essential gene</t>
  </si>
  <si>
    <t xml:space="preserve">YEL048C</t>
  </si>
  <si>
    <t xml:space="preserve">TCA17</t>
  </si>
  <si>
    <t xml:space="preserve">Subunit of TRAPPII, a multimeric GEF involved in intra-Golgi and endosome-to-Golgi transport; promotes association of TRAPPII-specific subunits with the core complex; sedlin related; human Sedlin mutations cause SEDT, a skeletal disorder</t>
  </si>
  <si>
    <t xml:space="preserve">YEL057C</t>
  </si>
  <si>
    <t xml:space="preserve">Protein of unknown function involved in telomere maintenance; target of UME6 regulation</t>
  </si>
  <si>
    <t xml:space="preserve">YER104W</t>
  </si>
  <si>
    <t xml:space="preserve">RTT105</t>
  </si>
  <si>
    <t xml:space="preserve">Protein with a role in regulation of Ty1 transposition</t>
  </si>
  <si>
    <t xml:space="preserve">YER184C</t>
  </si>
  <si>
    <t xml:space="preserve">Putative zinc cluster protein; deletion confers sensitivity to Calcufluor white, and prevents growth on glycerol or lactate as sole carbon source</t>
  </si>
  <si>
    <t xml:space="preserve">YGR194C</t>
  </si>
  <si>
    <t xml:space="preserve">XKS1</t>
  </si>
  <si>
    <t xml:space="preserve">Xylulokinase, converts D-xylulose and ATP to xylulose 5-phosphate and ADP; rate limiting step in fermentation of xylulose; required for xylose fermentation by recombinant S. cerevisiae strains</t>
  </si>
  <si>
    <t xml:space="preserve">YHL009W-A</t>
  </si>
  <si>
    <t xml:space="preserve">Retrotransposon TYA Gag gene co-transcribed with TYB Pol; translated as TYA or TYA-TYB polyprotein; Gag is a nucleocapsid protein that is the structural constituent of virus-like particles (VLPs); similar to retroviral Gag</t>
  </si>
  <si>
    <t xml:space="preserve">YHL016C</t>
  </si>
  <si>
    <t xml:space="preserve">DUR3</t>
  </si>
  <si>
    <t xml:space="preserve">Plasma membrane transporter for both urea and polyamines, expression is highly sensitive to nitrogen catabolite repression and induced by allophanate, the last intermediate of the allantoin degradative pathway</t>
  </si>
  <si>
    <t xml:space="preserve">YHR015W</t>
  </si>
  <si>
    <t xml:space="preserve">MIP6</t>
  </si>
  <si>
    <t xml:space="preserve">Putative RNA-binding protein, interacts with Mex67p, which is a component of the nuclear pore involved in nuclear mRNA export</t>
  </si>
  <si>
    <t xml:space="preserve">YHR199C-A</t>
  </si>
  <si>
    <t xml:space="preserve">NBL1</t>
  </si>
  <si>
    <t xml:space="preserve">Subunit of the conserved chromosomal passenger complex (CPC; Ipl1p-Sli15p-Bir1p-Nbl1p), which regulates mitotic chromosome segregation; not required for the kinase activity of the complex; mediates the interaction of Sli15p and Bir1p</t>
  </si>
  <si>
    <t xml:space="preserve">YIL029C</t>
  </si>
  <si>
    <t xml:space="preserve">Putative protein of unknown function; deletion confers sensitivity to 4-(N-(S-glutathionylacetyl)amino) phenylarsenoxide (GSAO)</t>
  </si>
  <si>
    <t xml:space="preserve">YIR008C</t>
  </si>
  <si>
    <t xml:space="preserve">PRI1</t>
  </si>
  <si>
    <t xml:space="preserve">Subunit of DNA primase, which is required for DNA synthesis and double-strand break repair</t>
  </si>
  <si>
    <t xml:space="preserve">YJL045W</t>
  </si>
  <si>
    <t xml:space="preserve">Minor succinate dehydrogenase isozyme; homologous to Sdh1p, the major isozyme reponsible for the oxidation of succinate and transfer of electrons to ubiquinone; induced during the diauxic shift in a Cat8p-dependent manner</t>
  </si>
  <si>
    <t xml:space="preserve">YJL113W</t>
  </si>
  <si>
    <t xml:space="preserve">Retrotransposon TYA Gag and TYB Pol genes; transcribed/translated as one unit; polyprotein is processed to make a nucleocapsid-like protein (Gag), reverse transcriptase (RT), protease (PR), and integrase (IN); similar to retroviral genes</t>
  </si>
  <si>
    <t xml:space="preserve">YJR004C</t>
  </si>
  <si>
    <t xml:space="preserve">SAG1</t>
  </si>
  <si>
    <t xml:space="preserve">Alpha-agglutinin of alpha-cells, binds to Aga1p during agglutination, N-terminal half is homologous to the immunoglobulin superfamily and contains binding site for a-agglutinin, C-terminal half is highly glycosylated and contains GPI anchor</t>
  </si>
  <si>
    <t xml:space="preserve">YJR108W</t>
  </si>
  <si>
    <t xml:space="preserve">ABM1</t>
  </si>
  <si>
    <t xml:space="preserve">Protein of unknown function, required for normal microtubule organization</t>
  </si>
  <si>
    <t xml:space="preserve">YKL161C</t>
  </si>
  <si>
    <t xml:space="preserve">KDX1</t>
  </si>
  <si>
    <t xml:space="preserve">Protein kinase implicated in the Slt2p mitogen-activated (MAP) kinase signaling pathway; interacts with numerous components in the mating pheromone and CWI MAPK pathways; associates with Rlm1p</t>
  </si>
  <si>
    <t xml:space="preserve">YKR015C</t>
  </si>
  <si>
    <t xml:space="preserve">YLR030W</t>
  </si>
  <si>
    <t xml:space="preserve">YLR070C</t>
  </si>
  <si>
    <t xml:space="preserve">XYL2</t>
  </si>
  <si>
    <t xml:space="preserve">Xylitol dehydrogenase, converts xylitol to D-xylulose; expression induced by xylose, even though this pentose sugar is not well utilized by S. cerevisiae; null mutant has cell wall defect</t>
  </si>
  <si>
    <t xml:space="preserve">YLR155C</t>
  </si>
  <si>
    <t xml:space="preserve">ASP3-1</t>
  </si>
  <si>
    <t xml:space="preserve">Cell-wall L-asparaginase II involved in asparagine catabolism; expression induced during nitrogen starvation; ORF contains a short non-coding RNA that enhances expression of full-length gene; reference strain S288C has four copies of ASP3</t>
  </si>
  <si>
    <t xml:space="preserve">YLR211C</t>
  </si>
  <si>
    <t xml:space="preserve">Putative protein of unknown function; green fluorescent protein (GFP)-fusion protein localizes to the cytoplasm; YLR211C is not an essential gene; ORF contains an intron</t>
  </si>
  <si>
    <t xml:space="preserve">YLR304C</t>
  </si>
  <si>
    <t xml:space="preserve">ACO1</t>
  </si>
  <si>
    <t xml:space="preserve">Aconitase, required for the tricarboxylic acid (TCA) cycle and also independently required for mitochondrial genome maintenance; phosphorylated; component of the mitochondrial nucleoid; mutation leads to glutamate auxotrophy</t>
  </si>
  <si>
    <t xml:space="preserve">YLR341W</t>
  </si>
  <si>
    <t xml:space="preserve">SPO77</t>
  </si>
  <si>
    <t xml:space="preserve">Meiosis-specific protein of unknown function, required for spore wall formation during sporulation; dispensable for both nuclear divisions during meiosis</t>
  </si>
  <si>
    <t xml:space="preserve">YLR415C</t>
  </si>
  <si>
    <t xml:space="preserve">Putative protein of unknown function; YLR415C is not an essential gene</t>
  </si>
  <si>
    <t xml:space="preserve">YMR144W</t>
  </si>
  <si>
    <t xml:space="preserve">Putative protein of unknown function; localized to the nucleus; YMR144W is not an essential gene</t>
  </si>
  <si>
    <t xml:space="preserve">YNL117W</t>
  </si>
  <si>
    <t xml:space="preserve">MLS1</t>
  </si>
  <si>
    <t xml:space="preserve">Malate synthase, enzyme of the glyoxylate cycle, involved in utilization of non-fermentable carbon sources; expression is subject to carbon catabolite repression; localizes in peroxisomes during growth in oleic acid medium</t>
  </si>
  <si>
    <t xml:space="preserve">YNL158W</t>
  </si>
  <si>
    <t xml:space="preserve">PGA1</t>
  </si>
  <si>
    <t xml:space="preserve">Essential component of GPI-mannosyltransferase II, responsible for second mannose addition to GPI precursors as a partner of Gpi18p; required for maturation of Gas1p and Pho8p; has synthetic genetic interations with secretory pathway genes</t>
  </si>
  <si>
    <t xml:space="preserve">YNL270C</t>
  </si>
  <si>
    <t xml:space="preserve">ALP1</t>
  </si>
  <si>
    <t xml:space="preserve">Arginine transporter; expression is normally very low and it is unclear what conditions would induce significant expression</t>
  </si>
  <si>
    <t xml:space="preserve">YOL163W</t>
  </si>
  <si>
    <t xml:space="preserve">Putative protein of unknown function; member of the Dal5p subfamily of the major facilitator family</t>
  </si>
  <si>
    <t xml:space="preserve">YOR180C</t>
  </si>
  <si>
    <t xml:space="preserve">DCI1</t>
  </si>
  <si>
    <t xml:space="preserve">Peroxisomal protein; identification as a delta(3,5)-delta(2,4)-dienoyl-CoA isomerase involved in fatty acid metabolism is disputed</t>
  </si>
  <si>
    <t xml:space="preserve">YOR302W</t>
  </si>
  <si>
    <t xml:space="preserve">CPA1 uORF, Arginine attenuator peptide, regulates translation of the CPA1 mRNA</t>
  </si>
  <si>
    <t xml:space="preserve">YPL036W</t>
  </si>
  <si>
    <t xml:space="preserve">PMA2</t>
  </si>
  <si>
    <t xml:space="preserve">Plasma membrane H+-ATPase, isoform of Pma1p, involved in pumping protons out of the cell; regulator of cytoplasmic pH and plasma membrane potential</t>
  </si>
  <si>
    <t xml:space="preserve">YPL130W</t>
  </si>
  <si>
    <t xml:space="preserve">SPO19</t>
  </si>
  <si>
    <t xml:space="preserve">Meiosis-specific prospore protein; required to produce bending force necessary for proper assembly of the prospore membrane during sporulation; identified as a weak high-copy suppressor of the spo1-1 ts mutation</t>
  </si>
  <si>
    <t xml:space="preserve">YPL166W</t>
  </si>
  <si>
    <t xml:space="preserve">ATG29</t>
  </si>
  <si>
    <t xml:space="preserve">Autophagy-specific protein that is required for recruitment of other ATG proteins to the pre-autophagosomal structure (PAS); interacts with Atg17p and localizas to the PAS in a manner interdependent with Atg17p and Cis1p; not conserved</t>
  </si>
  <si>
    <t xml:space="preserve">YPL187W</t>
  </si>
  <si>
    <t xml:space="preserve">MF(ALPHA)1</t>
  </si>
  <si>
    <t xml:space="preserve">Mating pheromone alpha-factor, made by alpha cells; interacts with mating type a cells to induce cell cycle arrest and other responses leading to mating; also encoded by MF(ALPHA)2, although MF(ALPHA)1 produces most alpha-factor</t>
  </si>
  <si>
    <t xml:space="preserve">YPR001W</t>
  </si>
  <si>
    <t xml:space="preserve">CIT3</t>
  </si>
  <si>
    <t xml:space="preserve">Dual specificity mitochondrial citrate and methylcitrate synthase; catalyzes the condensation of acetyl-CoA and oxaloacetate to form citrate and that of propionyl-CoA and oxaloacetate to form 2-methylcitrate</t>
  </si>
  <si>
    <t xml:space="preserve">YPR169W</t>
  </si>
  <si>
    <t xml:space="preserve">JIP5</t>
  </si>
  <si>
    <t xml:space="preserve">Essential protein required for biogenesis of the large ribosomal subunit; interacts with proteins involved in RNA processing, ribosome biogenesis, ubiquitination and demethylation; similar to WDR55, a human WD repeat protein</t>
  </si>
  <si>
    <t xml:space="preserve">In Ssa2 alone </t>
  </si>
  <si>
    <t xml:space="preserve">YAL013W</t>
  </si>
  <si>
    <t xml:space="preserve">DEP1</t>
  </si>
  <si>
    <t xml:space="preserve">Component of the Rpd3L histone deacetylase complex; required for diauxic shift-induced histone H2B deposition onto rDNA genes; transcriptional modulator involved in regulation of structural phospholipid biosynthesis genes and metabolically unrelated genes, as well as maintenance of telomeres, mating efficiency, and sporulation</t>
  </si>
  <si>
    <t xml:space="preserve">YAL063C</t>
  </si>
  <si>
    <t xml:space="preserve">Putative protein of unknown function; identified by expression profiling and mass spectrometry</t>
  </si>
  <si>
    <t xml:space="preserve">YBL023C</t>
  </si>
  <si>
    <t xml:space="preserve">MCM2</t>
  </si>
  <si>
    <t xml:space="preserve">Protein involved in DNA replication; component of the Mcm2-7 hexameric complex that binds chromatin as a part of the pre-replicative complex; relative distribution to the nucleus increases upon DNA replication stress</t>
  </si>
  <si>
    <t xml:space="preserve">YBL039W-A</t>
  </si>
  <si>
    <t xml:space="preserve">YBR020W</t>
  </si>
  <si>
    <t xml:space="preserve">GAL1</t>
  </si>
  <si>
    <t xml:space="preserve">Galactokinase; phosphorylates alpha-D-galactose to alpha-D-galactose-1-phosphate in the first step of galactose catabolism; expression regulated by Gal4p; GAL1 has a paralog, GAL3, that arose from the whole genome duplication</t>
  </si>
  <si>
    <t xml:space="preserve">YBR045C</t>
  </si>
  <si>
    <t xml:space="preserve">GIP1</t>
  </si>
  <si>
    <t xml:space="preserve">Meiosis-specific regulatory subunit of the Glc7p protein phosphatase; regulates spore wall formation and septin organization, required for expression of some late meiotic genes and for normal localization of Glc7p</t>
  </si>
  <si>
    <t xml:space="preserve">YBR076W</t>
  </si>
  <si>
    <t xml:space="preserve">ECM8</t>
  </si>
  <si>
    <t xml:space="preserve">Non-essential protein of unknown function</t>
  </si>
  <si>
    <t xml:space="preserve">YBR197C</t>
  </si>
  <si>
    <t xml:space="preserve">Protein of unknown function; green fluorescent protein (GFP)-fusion protein localizes to the cytoplasm and nucleus; YBR197C is not an essential gene; relative distribution to the nucleus increases upon DNA replication stress; YBR197C has a paralog, YPL077C, that arose from the whole genome duplication</t>
  </si>
  <si>
    <t xml:space="preserve">YBR280C</t>
  </si>
  <si>
    <t xml:space="preserve">SAF1</t>
  </si>
  <si>
    <t xml:space="preserve">F-Box protein involved in proteasome-dependent degradation of Aah1p during entry of cells into quiescence; interacts with Skp1</t>
  </si>
  <si>
    <t xml:space="preserve">YCL009C</t>
  </si>
  <si>
    <t xml:space="preserve">ILV6</t>
  </si>
  <si>
    <t xml:space="preserve">Regulatory subunit of acetolactate synthase; acetolactate synthase catalyzes the first step of branched-chain amino acid biosynthesis; enhances activity of the Ilv2p catalytic subunit, localizes to mitochondria</t>
  </si>
  <si>
    <t xml:space="preserve">YCR045C</t>
  </si>
  <si>
    <t xml:space="preserve">Dubious open reading frame; unlikely to encode a functional protein, based on available experimental and comparative sequence data; completely overlaps with YCR045C; identified by gene-trapping, microarray expression analysis, and genome-wide homology searching</t>
  </si>
  <si>
    <t xml:space="preserve">YCR100C</t>
  </si>
  <si>
    <t xml:space="preserve">YDL101C</t>
  </si>
  <si>
    <t xml:space="preserve">DUN1</t>
  </si>
  <si>
    <t xml:space="preserve">Cell-cycle checkpoint serine-threonine kinase; required for DNA damage-induced transcription of certain target genes, phosphorylation of Rad55p and Sml1p, and transient G2/M arrest after DNA damage; Mec1p and Dun1p function in same pathway to regulate both dNTP pools and telomere length; also regulates postreplicative DNA repair</t>
  </si>
  <si>
    <t xml:space="preserve">YDL182W</t>
  </si>
  <si>
    <t xml:space="preserve">LYS20</t>
  </si>
  <si>
    <t xml:space="preserve">Homocitrate synthase isozyme; catalyzes the condensation of acetyl-CoA and alpha-ketoglutarate to form homocitrate, which is the first step in the lysine biosynthesis pathway; LYS20 has a paralog, LYS21, that arose from the whole genome duplication</t>
  </si>
  <si>
    <t xml:space="preserve">YDL204W</t>
  </si>
  <si>
    <t xml:space="preserve">RTN2</t>
  </si>
  <si>
    <t xml:space="preserve">Reticulon protein; stabilizes membrane curvature; involved in nuclear pore assembly and maintenance of tubular ER morphology; interacts with exocyst subunit Sec6p, Yip3p, and Sbh1p; much less abundant than Rtn1p; rtn1 rtn2 yop1 triple mutant lacks tubular ER; member of RTNLA (reticulon-like A) subfamily; protein increases in abundance and relocalizes to plasma membrane upon DNA replication stress; RTN2 has a paralog, RTN1, that arose from the whole genome duplication</t>
  </si>
  <si>
    <t xml:space="preserve">YDR538W</t>
  </si>
  <si>
    <t xml:space="preserve">PAD1</t>
  </si>
  <si>
    <t xml:space="preserve">Phenylacrylic acid decarboxylase; confers resistance to cinnamic acid, decarboxylates aromatic carboxylic acids to the corresponding vinyl derivatives; also has mRNA binding activity; homolog of E. coli UbiX</t>
  </si>
  <si>
    <t xml:space="preserve">YEL049W</t>
  </si>
  <si>
    <t xml:space="preserve">PAU2</t>
  </si>
  <si>
    <t xml:space="preserve">Member of the seripauperin multigene family encoded mainly in subtelomeric regions, active during alcoholic fermentation, regulated by anaerobiosis, negatively regulated by oxygen, repressed by heme</t>
  </si>
  <si>
    <t xml:space="preserve">YER022W</t>
  </si>
  <si>
    <t xml:space="preserve">SRB4</t>
  </si>
  <si>
    <t xml:space="preserve">Subunit of the RNA polymerase II mediator complex; associates with core polymerase subunits to form the RNA polymerase II holoenzyme; essential for transcriptional regulation; homozygosity of the human MED17 L371P mutation is associated with infantile cerebral and cerebellar atrophy with poor myelination</t>
  </si>
  <si>
    <t xml:space="preserve">YER085C</t>
  </si>
  <si>
    <t xml:space="preserve">YER087W</t>
  </si>
  <si>
    <t xml:space="preserve">AIM10</t>
  </si>
  <si>
    <t xml:space="preserve">Protein with similarity to tRNA synthetases; non-tagged protein is detected in purified mitochondria; null mutant is viable and displays elevated frequency of mitochondrial genome loss</t>
  </si>
  <si>
    <t xml:space="preserve">YER175W-A</t>
  </si>
  <si>
    <t xml:space="preserve">Putative protein of unknown function; identified by gene-trapping, microarray-based expression analysis, and genome-wide homology searching</t>
  </si>
  <si>
    <t xml:space="preserve">YER187W</t>
  </si>
  <si>
    <t xml:space="preserve">Putative protein of unknown function; induced in respiratory-deficient cells</t>
  </si>
  <si>
    <t xml:space="preserve">YFL017C</t>
  </si>
  <si>
    <t xml:space="preserve">GNA1</t>
  </si>
  <si>
    <t xml:space="preserve">Evolutionarily conserved glucosamine-6-phosphate acetyltransferase required for multiple cell cycle events including passage through START, DNA synthesis, and mitosis; involved in UDP-N-acetylglucosamine synthesis, forms GlcNAc6P from AcCoA</t>
  </si>
  <si>
    <t xml:space="preserve">YFL050C</t>
  </si>
  <si>
    <t xml:space="preserve">ALR2</t>
  </si>
  <si>
    <t xml:space="preserve">Probable Mg(2+) transporter; overexpression confers increased tolerance to Al(3+) and Ga(3+) ions; plays a role in regulating Ty1 transposition</t>
  </si>
  <si>
    <t xml:space="preserve">YFL058W</t>
  </si>
  <si>
    <t xml:space="preserve">THI5</t>
  </si>
  <si>
    <t xml:space="preserve">Protein involved in synthesis of the thiamine precursor hydroxymethylpyrimidine (HMP); member of a subtelomeric gene family including THI5, THI11, THI12, and THI13</t>
  </si>
  <si>
    <t xml:space="preserve">YFL061W</t>
  </si>
  <si>
    <t xml:space="preserve">DDI2</t>
  </si>
  <si>
    <t xml:space="preserve">Protein of unknown function; expression is induced over 100-fold by DNA damage; induction decreased in rad6 and rad18 mutants</t>
  </si>
  <si>
    <t xml:space="preserve">YFR023W</t>
  </si>
  <si>
    <t xml:space="preserve">PES4</t>
  </si>
  <si>
    <t xml:space="preserve">Poly(A) binding protein, suppressor of DNA polymerase epsilon mutation; PES4 has a paralog, MIP6, that arose from the whole genome duplication</t>
  </si>
  <si>
    <t xml:space="preserve">YGL170C</t>
  </si>
  <si>
    <t xml:space="preserve">SPO74</t>
  </si>
  <si>
    <t xml:space="preserve">Component of the meiotic outer plaque of the spindle pole body; involved in modifying the meiotic outer plaque that is required prior to prospore membrane formation</t>
  </si>
  <si>
    <t xml:space="preserve">YGL262W</t>
  </si>
  <si>
    <t xml:space="preserve">Putative protein of unknown function; null mutant displays elevated sensitivity to expression of a mutant huntingtin fragment or of alpha-synuclein; YGL262W is not an essential gene</t>
  </si>
  <si>
    <t xml:space="preserve">YGR059W</t>
  </si>
  <si>
    <t xml:space="preserve">SPR3</t>
  </si>
  <si>
    <t xml:space="preserve">Sporulation-specific homolog of the yeast CDC3/10/11/12 family of bud neck microfilament genes; septin protein involved in sporulation; regulated by ABFI</t>
  </si>
  <si>
    <t xml:space="preserve">YGR088W</t>
  </si>
  <si>
    <t xml:space="preserve">CTT1</t>
  </si>
  <si>
    <t xml:space="preserve">Cytosolic catalase T; has a role in protection from oxidative damage by hydrogen peroxide</t>
  </si>
  <si>
    <t xml:space="preserve">YGR117C</t>
  </si>
  <si>
    <t xml:space="preserve">Putative protein of unknown function; green fluorescent protein (GFP)-fusion protein localizes to the cytoplasm</t>
  </si>
  <si>
    <t xml:space="preserve">YHL012W</t>
  </si>
  <si>
    <t xml:space="preserve">Putative UTP glucose-1-phosphate uridylyltransferase; YHL012W has a paralog, UGP1, that arose from the whole genome duplication</t>
  </si>
  <si>
    <t xml:space="preserve">YHR014W</t>
  </si>
  <si>
    <t xml:space="preserve">SPO13</t>
  </si>
  <si>
    <t xml:space="preserve">Meiotic regulator; involved in maintaining sister chromatid cohesion during meiosis I as well as promoting proper attachment of kinetochores to the spindle during meiosis I and meiosis II; anaphase-promoting complex (APC) substrate that is degraded during anaphase I; expressed only in meiotic cells</t>
  </si>
  <si>
    <t xml:space="preserve">YHR022C</t>
  </si>
  <si>
    <t xml:space="preserve">Putative protein of unknown function; YHR022C is not an essential gene</t>
  </si>
  <si>
    <t xml:space="preserve">YHR079C-A</t>
  </si>
  <si>
    <t xml:space="preserve">SAE3</t>
  </si>
  <si>
    <t xml:space="preserve">Meiosis specific protein involved in DMC1-dependent meiotic recombination, forms heterodimer with Mei5p; proposed to be an assembly factor for Dmc1p</t>
  </si>
  <si>
    <t xml:space="preserve">YHR211W</t>
  </si>
  <si>
    <t xml:space="preserve">FLO5</t>
  </si>
  <si>
    <t xml:space="preserve">Lectin-like cell wall protein (flocculin) involved in flocculation; binds mannose chains on the surface of other cells, confers floc-forming ability that is chymotrypsin resistant but heat labile; FLO5 has a paralog, FLO1, that arose from a segmental duplication</t>
  </si>
  <si>
    <t xml:space="preserve">YIL020C</t>
  </si>
  <si>
    <t xml:space="preserve">Dubious open reading frame; unlikely to encode a functional protein, based on available experimental and comparative sequence data</t>
  </si>
  <si>
    <t xml:space="preserve">YIL060W</t>
  </si>
  <si>
    <t xml:space="preserve">Putative protein of unknown function; mutant accumulates less glycogen than does wild type; null mutation results in a decrease in plasma membrane electron transport; YIL060W is not an essential gene</t>
  </si>
  <si>
    <t xml:space="preserve">YJL106W</t>
  </si>
  <si>
    <t xml:space="preserve">IME2</t>
  </si>
  <si>
    <t xml:space="preserve">Serine/threonine protein kinase involved in activation of meiosis; associates with Ime1p and mediates its stability, activates Ndt80p; IME2 expression is positively regulated by Ime1p</t>
  </si>
  <si>
    <t xml:space="preserve">YJL216C</t>
  </si>
  <si>
    <t xml:space="preserve">IMA5</t>
  </si>
  <si>
    <t xml:space="preserve">Alpha-glucosidase; specificity for isomaltose, maltose, and palatinose, but not alpha-methylglucoside; member of the IMA isomaltase family; not required for isomaltose utilization, but Ima5p overexpression allows the ima1 null mutant to grow on isomaltose</t>
  </si>
  <si>
    <t xml:space="preserve">YJR155W</t>
  </si>
  <si>
    <t xml:space="preserve">AAD10</t>
  </si>
  <si>
    <t xml:space="preserve">Putative aryl-alcohol dehydrogenase; similar to P. chrysosporium aryl-alcohol dehydrogenase; mutational analysis has not yet revealed a physiological role</t>
  </si>
  <si>
    <t xml:space="preserve">YJR156C</t>
  </si>
  <si>
    <t xml:space="preserve">THI11</t>
  </si>
  <si>
    <t xml:space="preserve">YJR159W</t>
  </si>
  <si>
    <t xml:space="preserve">SOR1</t>
  </si>
  <si>
    <t xml:space="preserve">Sorbitol dehydrogenase; expression is induced in the presence of sorbitol or xylose</t>
  </si>
  <si>
    <t xml:space="preserve">YKL150W</t>
  </si>
  <si>
    <t xml:space="preserve">MCR1</t>
  </si>
  <si>
    <t xml:space="preserve">Mitochondrial NADH-cytochrome b5 reductase; involved in ergosterol biosynthesis</t>
  </si>
  <si>
    <t xml:space="preserve">YKR039W</t>
  </si>
  <si>
    <t xml:space="preserve">GAP1</t>
  </si>
  <si>
    <t xml:space="preserve">General amino acid permease; Gap1p senses the presence of amino acid substrates to regulate localization to the plasma membrane when needed; essential for invasive growth</t>
  </si>
  <si>
    <t xml:space="preserve">YKR054C</t>
  </si>
  <si>
    <t xml:space="preserve">DYN1</t>
  </si>
  <si>
    <t xml:space="preserve">Cytoplasmic heavy chain dynein; microtubule motor protein, required for anaphase spindle elongation; involved in spindle assembly, chromosome movement, and spindle orientation during cell division, targeted to microtubule tips by Pac1p</t>
  </si>
  <si>
    <t xml:space="preserve">YLL016W</t>
  </si>
  <si>
    <t xml:space="preserve">Non-essential Ras guanine nucleotide exchange factor (GEF); localized to the membrane; expressed in poor nutrient conditions and on nonfermentable carbon sources; contains a stop codon in S288C, full-length gene includes YLL016W; SDC25 has a paralog, CDC25, that arose from the whole genome duplication</t>
  </si>
  <si>
    <t xml:space="preserve">YLR037C</t>
  </si>
  <si>
    <t xml:space="preserve">PAU23</t>
  </si>
  <si>
    <t xml:space="preserve">Cell wall mannoprotein; has similarity to Tir1p, Tir2p, Tir3p, and Tir4p; member of the seripauperin multigene family encoded mainly in subtelomeric regions; expressed under anaerobic conditions, completely repressed during aerobic growth</t>
  </si>
  <si>
    <t xml:space="preserve">YLR154C-G</t>
  </si>
  <si>
    <t xml:space="preserve">Putative protein of unknown function identified by fungal homology comparisons and RT-PCR; this ORF is contained within RDN25-2 and RDN37-2</t>
  </si>
  <si>
    <t xml:space="preserve">YLR158C</t>
  </si>
  <si>
    <t xml:space="preserve">ASP3-3</t>
  </si>
  <si>
    <t xml:space="preserve">Cell-wall L-asparaginase II involved in asparagine catabolism; expression induced during nitrogen starvation; ORF contains a short non-coding RNA that enhances expression of full-length gene; likely arose in via horizontal gene transfer from the wine yeast Wickerhamomyces anomalus or a close relative; reference strain S288C has four copies of ASP3; ASP3-3 has a paralog, ASP3-1, that arose from a segmental duplication</t>
  </si>
  <si>
    <t xml:space="preserve">YLR164W</t>
  </si>
  <si>
    <t xml:space="preserve">SHH4</t>
  </si>
  <si>
    <t xml:space="preserve">Mitochondrial inner membrane protein of unknown function; similar to Tim18p; a fraction copurifies with Sdh3p, but Shh4p is neither a stoichiometric subunit of succinate dehydrogenase nor of the TIM22 translocase; expression induced by nitrogen limitation in a GLN3, GAT1-dependent manner; SHH4 has a paralog, SDH4, that arose from the whole genome duplication</t>
  </si>
  <si>
    <t xml:space="preserve">YLR185W</t>
  </si>
  <si>
    <t xml:space="preserve">RPL37A</t>
  </si>
  <si>
    <t xml:space="preserve">Ribosomal 60S subunit protein L37A; homologous to mammalian ribosomal protein L37, no bacterial homolog; RPL37A has a paralog, RPL37B, that arose from the whole genome duplication</t>
  </si>
  <si>
    <t xml:space="preserve">YLR318W</t>
  </si>
  <si>
    <t xml:space="preserve">EST2</t>
  </si>
  <si>
    <t xml:space="preserve">Reverse transcriptase subunit of the telomerase holoenzyme; essential for telomerase core catalytic activity, involved in other aspects of telomerase assembly and function; mutations in human homolog are associated with aplastic anemia</t>
  </si>
  <si>
    <t xml:space="preserve">YML083C</t>
  </si>
  <si>
    <t xml:space="preserve">Protein of unknown function; transcriptionally regulated by Upc2p via an upstream sterol response element; strong increase in transcript abundance during anaerobic growth compared to aerobic growth; cells deleted for YML083C do not exhibit growth defects in anerobic or anaerobic conditions</t>
  </si>
  <si>
    <t xml:space="preserve">YML094W</t>
  </si>
  <si>
    <t xml:space="preserve">GIM5</t>
  </si>
  <si>
    <t xml:space="preserve">Subunit of the heterohexameric cochaperone prefoldin complex which binds specifically to cytosolic chaperonin and transfers target proteins to it</t>
  </si>
  <si>
    <t xml:space="preserve">YMR053C</t>
  </si>
  <si>
    <t xml:space="preserve">STB2</t>
  </si>
  <si>
    <t xml:space="preserve">Protein that interacts with Sin3p in a two-hybrid assay; part of a large protein complex with Sin3p and Stb1p; STB2 has a paralog, STB6, that arose from the whole genome duplication</t>
  </si>
  <si>
    <t xml:space="preserve">YMR085W</t>
  </si>
  <si>
    <t xml:space="preserve">Putative protein of unknown function; YMR084W and adjacent ORF YMR085W are merged in related strains, and together are paralogous to glutamine-fructose-6-phosphate amidotransferase GFA1</t>
  </si>
  <si>
    <t xml:space="preserve">YMR118C</t>
  </si>
  <si>
    <t xml:space="preserve">SHH3</t>
  </si>
  <si>
    <t xml:space="preserve">Putative mitochondrial inner membrane protein of unknown function; although similar to paralogous Sdh3p, Shh3p is not a stoichiometric subunit of either succinate dehydrogenase or of the TIM22 translocase; SHH3 has a paralog, SDH3, that arose from the whole genome duplication</t>
  </si>
  <si>
    <t xml:space="preserve">YMR140W</t>
  </si>
  <si>
    <t xml:space="preserve">SIP5</t>
  </si>
  <si>
    <t xml:space="preserve">Protein of unknown function; interacts with both the Reg1p/Glc7p phosphatase and the Snf1p kinase; forms cytoplasmic foci upon DNA replication stress</t>
  </si>
  <si>
    <t xml:space="preserve">YMR232W</t>
  </si>
  <si>
    <t xml:space="preserve">FUS2</t>
  </si>
  <si>
    <t xml:space="preserve">Cytoplasmic protein localized to the shmoo tip; required for the alignment of parental nuclei before nuclear fusion during mating</t>
  </si>
  <si>
    <t xml:space="preserve">YMR325W</t>
  </si>
  <si>
    <t xml:space="preserve">PAU19</t>
  </si>
  <si>
    <t xml:space="preserve">Protein of unknown function; member of the seripauperin multigene family encoded mainly in subtelomeric regions</t>
  </si>
  <si>
    <t xml:space="preserve">YNL018C</t>
  </si>
  <si>
    <t xml:space="preserve">Putative protein of unknown function; YNL018C has a paralog, YNL034W, that arose from a segmental duplication</t>
  </si>
  <si>
    <t xml:space="preserve">YNL051W</t>
  </si>
  <si>
    <t xml:space="preserve">COG5</t>
  </si>
  <si>
    <t xml:space="preserve">Component of the conserved oligomeric Golgi complex (Cog1p through Cog8p), a cytosolic tethering complex that functions in protein trafficking to mediate fusion of transport vesicles to Golgi compartments</t>
  </si>
  <si>
    <t xml:space="preserve">YNL054W-A</t>
  </si>
  <si>
    <t xml:space="preserve">YNL108C</t>
  </si>
  <si>
    <t xml:space="preserve">Dubious open reading frame; unlikely to encode a functional protein, based on available experimental and comparative sequence data; partially overlaps the uncharacterized ORF YNL108C</t>
  </si>
  <si>
    <t xml:space="preserve">YNL279W</t>
  </si>
  <si>
    <t xml:space="preserve">PRM1</t>
  </si>
  <si>
    <t xml:space="preserve">Pheromone-regulated multispanning membrane protein involved in membrane fusion during mating; predicted to have 5 transmembrane segments and a coiled coil domain; localizes to the shmoo tip; regulated by Ste12p</t>
  </si>
  <si>
    <t xml:space="preserve">YNL282W</t>
  </si>
  <si>
    <t xml:space="preserve">POP3</t>
  </si>
  <si>
    <t xml:space="preserve">Subunit of both RNase MRP and nuclear RNase P; RNase MRP cleaves pre-rRNA, while nuclear RNase P cleaves tRNA precursors to generate mature 5' ends and facilitates turnover of nuclear RNAs; relocalizes to the cytosol in response to hypoxia</t>
  </si>
  <si>
    <t xml:space="preserve">YNL318C</t>
  </si>
  <si>
    <t xml:space="preserve">HXT14</t>
  </si>
  <si>
    <t xml:space="preserve">Protein with similarity to hexose transporter family members; expression is induced in low glucose and repressed in high glucose; the authentic, non-tagged protein is detected in highly purified mitochondria in high-throughput studies</t>
  </si>
  <si>
    <t xml:space="preserve">YOL086C</t>
  </si>
  <si>
    <t xml:space="preserve">ADH1</t>
  </si>
  <si>
    <t xml:space="preserve">Alcohol dehydrogenase; fermentative isozyme active as homo- or heterotetramers; required for the reduction of acetaldehyde to ethanol, the last step in the glycolytic pathway; ADH1 has a paralog, ADH5, that arose from the whole genome duplication</t>
  </si>
  <si>
    <t xml:space="preserve">YOL139C</t>
  </si>
  <si>
    <t xml:space="preserve">CDC33</t>
  </si>
  <si>
    <t xml:space="preserve">mRNA cap binding protein and translation initiation factor eIF4E; the eIF4E-cap complex is responsible for mediating cap-dependent mRNA translation via interactions with translation initiation factor eIF4G (Tif4631p or Tif4632p); protein abundance increases in response to DNA replication stress; mutants are defective for adhesion and pseudohyphal growth</t>
  </si>
  <si>
    <t xml:space="preserve">YOL153C</t>
  </si>
  <si>
    <t xml:space="preserve">Hypothetical protein</t>
  </si>
  <si>
    <t xml:space="preserve">YOL159C</t>
  </si>
  <si>
    <t xml:space="preserve">Protein of unknown function; overexpression affects endocytic protein trafficking; identified by sequence comparison with hemiascomycetous yeast species</t>
  </si>
  <si>
    <t xml:space="preserve">YOL166W-A</t>
  </si>
  <si>
    <t xml:space="preserve">Protein of unknown function; identified by gene-trapping, microarray-based expression analysis, and genome-wide homology searching</t>
  </si>
  <si>
    <t xml:space="preserve">YOR124C</t>
  </si>
  <si>
    <t xml:space="preserve">UBP2</t>
  </si>
  <si>
    <t xml:space="preserve">Ubiquitin-specific protease; removes ubiquitin from ubiquitinated proteins; interacts with Rsp5p and is required for MVB sorting of membrane proteins; can cleave polyubiquitin and has isopeptidase activity</t>
  </si>
  <si>
    <t xml:space="preserve">YOR214C</t>
  </si>
  <si>
    <t xml:space="preserve">Putative protein of unknown function; not an essential gene; YOR214C has a paralog, SPO19, that arose from the whole genome duplication</t>
  </si>
  <si>
    <t xml:space="preserve">YOR308C</t>
  </si>
  <si>
    <t xml:space="preserve">SNU66</t>
  </si>
  <si>
    <t xml:space="preserve">Component of the U4/U6.U5 snRNP complex; involved in pre-mRNA splicing via spliceosome; also required for pre-5S rRNA processing and may act in concert with Rnh70p; has homology to human SART-1</t>
  </si>
  <si>
    <t xml:space="preserve">YPL141C</t>
  </si>
  <si>
    <t xml:space="preserve">FRK1</t>
  </si>
  <si>
    <t xml:space="preserve">Protein kinase of unknown cellular role; green fluorescent protein (GFP)-fusion protein localizes to the cytoplasm; interacts with rRNA transcription and ribosome biogenesis factors and the long chain fatty acyl-CoA synthetase Faa3p; FRK1 has a paralog, KIN4, that arose from the whole genome duplication</t>
  </si>
  <si>
    <t xml:space="preserve">YPL223C</t>
  </si>
  <si>
    <t xml:space="preserve">GRE1</t>
  </si>
  <si>
    <t xml:space="preserve">Hydrophilin essential in dessication-rehydration process; stress induced (osmotic, ionic, oxidative, heat shock and heavy metals); regulated by the HOG pathway; GRE1 has a paralog, SIP18, that arose from the whole genome duplication</t>
  </si>
  <si>
    <t xml:space="preserve">YPL242C</t>
  </si>
  <si>
    <t xml:space="preserve">IQG1</t>
  </si>
  <si>
    <t xml:space="preserve">Essential protein required for determination of budding pattern; promotes localization of axial markers Bud4p and Cdc12p and functionally interacts with Sec3p, localizes to the contractile ring during anaphase, member of the IQGAP family; relocalizes from bud neck to cytoplasm upon DNA replication stress</t>
  </si>
  <si>
    <t xml:space="preserve">YPL275W</t>
  </si>
  <si>
    <t xml:space="preserve">NAD(+)-dependent formate dehydrogenase; may protect cells from exogenous formate; YPL275W and YPL276W comprise a continuous open reading frame in some S. cerevisiae strains but not in the genomic reference strain S288C</t>
  </si>
  <si>
    <t xml:space="preserve">YPL276W</t>
  </si>
  <si>
    <t xml:space="preserve">YPR007C</t>
  </si>
  <si>
    <t xml:space="preserve">REC8</t>
  </si>
  <si>
    <t xml:space="preserve">Meiosis-specific component of sister chromatid cohesion complex; maintains cohesion between sister chromatids during meiosis I; maintains cohesion between centromeres of sister chromatids until meiosis II; independent of its role in sister chromatid cohesion, Rec8p promotes allelic collisions and prevents nonspecific chromosome interactions; homolog of S. pombe Rec8p</t>
  </si>
  <si>
    <t xml:space="preserve">YPR160W</t>
  </si>
  <si>
    <t xml:space="preserve">GPH1</t>
  </si>
  <si>
    <t xml:space="preserve">Non-essential glycogen phosphorylase required for the mobilization of glycogen, activity is regulated by cyclic AMP-mediated phosphorylation, expression is regulated by stress-response elements and by the HOG MAP kinase pathway</t>
  </si>
  <si>
    <t xml:space="preserve">YPR193C</t>
  </si>
  <si>
    <t xml:space="preserve">HPA2</t>
  </si>
  <si>
    <t xml:space="preserve">Tetrameric histone acetyltransferase; has similarity to Gcn5p, Hat1p, Elp3p, and Hpa3p; acetylates histones H3 and H4 in vitro and exhibits autoacetylation activity</t>
  </si>
  <si>
    <t xml:space="preserve">YPR194C</t>
  </si>
  <si>
    <t xml:space="preserve">OPT2</t>
  </si>
  <si>
    <t xml:space="preserve">Oligopeptide transporter; member of the OPT family, with potential orthologs in S. pombe and C. albicans; also plays a role in formation of mature vacuoles</t>
  </si>
  <si>
    <t xml:space="preserve">In Ssa3 alone </t>
  </si>
  <si>
    <t xml:space="preserve">YAL068C</t>
  </si>
  <si>
    <t xml:space="preserve">PAU8</t>
  </si>
  <si>
    <t xml:space="preserve">YBR096W</t>
  </si>
  <si>
    <t xml:space="preserve">Putative protein of unknown function; green fluorescent protein (GFP)-fusion protein localizes to the ER</t>
  </si>
  <si>
    <t xml:space="preserve">YBR242W</t>
  </si>
  <si>
    <t xml:space="preserve">Putative protein of unknown function; green fluorescent protein (GFP)-fusion protein localizes to the cytoplasm and nucleus; YBR242W is not an essential gene; YBR242W has a paralog, YGL101W, that arose from the whole genome duplication</t>
  </si>
  <si>
    <t xml:space="preserve">YBR301W</t>
  </si>
  <si>
    <t xml:space="preserve">PAU24</t>
  </si>
  <si>
    <t xml:space="preserve">YCL054W</t>
  </si>
  <si>
    <t xml:space="preserve">SPB1</t>
  </si>
  <si>
    <t xml:space="preserve">AdoMet-dependent methyltransferase; involved in rRNA processing and 60S ribosomal subunit maturation; methylates G2922 in the tRNA docking site of the large subunit rRNA and in the absence of snR52, U2921; suppressor of PAB1 mutants</t>
  </si>
  <si>
    <t xml:space="preserve">YCR007C</t>
  </si>
  <si>
    <t xml:space="preserve">Putative integral membrane protein; member of DUP240 gene family; YCR007C is not an essential gene</t>
  </si>
  <si>
    <t xml:space="preserve">YCR065W</t>
  </si>
  <si>
    <t xml:space="preserve">HCM1</t>
  </si>
  <si>
    <t xml:space="preserve">Forkhead transcription factor; drives S-phase specific expression of genes involved in chromosome segregation, spindle dynamics, and budding; suppressor of calmodulin mutants with specific SPB assembly defects; telomere maintenance role</t>
  </si>
  <si>
    <t xml:space="preserve">YDL239C</t>
  </si>
  <si>
    <t xml:space="preserve">ADY3</t>
  </si>
  <si>
    <t xml:space="preserve">Protein required for spore wall formation; thought to mediate assembly of a Don1p-containing structure at the leading edge of the prospore membrane via interaction with spindle pole body components; potentially phosphorylated by Cdc28p; ADY3 has a paralog, CNM67, that arose from the whole genome duplication</t>
  </si>
  <si>
    <t xml:space="preserve">YDL240W</t>
  </si>
  <si>
    <t xml:space="preserve">LRG1</t>
  </si>
  <si>
    <t xml:space="preserve">Putative GTPase-activating protein (GAP); involved in the Pkc1p-mediated signaling pathway that controls cell wall integrity; appears to specifically regulate 1,3-beta-glucan synthesis</t>
  </si>
  <si>
    <t xml:space="preserve">YDR119W</t>
  </si>
  <si>
    <t xml:space="preserve">VBA4</t>
  </si>
  <si>
    <t xml:space="preserve">Protein of unknown function with proposed role as a basic amino acid permease based on phylogeny; GFP-fusion protein localizes to vacuolar membrane; physical interaction with Atg27p suggests a possible role in autophagy; non-essential gene</t>
  </si>
  <si>
    <t xml:space="preserve">YDR325W</t>
  </si>
  <si>
    <t xml:space="preserve">YCG1</t>
  </si>
  <si>
    <t xml:space="preserve">Subunit of the condensin complex; required for establishment and maintenance of chromosome condensation, chromosome segregation and chromatin binding of the condensin complex; required for clustering of tRNA genes at the nucleolus; required for replication slow zone (RSZ) breakage following Mec1p inactivation</t>
  </si>
  <si>
    <t xml:space="preserve">YDR331W</t>
  </si>
  <si>
    <t xml:space="preserve">GPI8</t>
  </si>
  <si>
    <t xml:space="preserve">ER membrane glycoprotein subunit of the glycosylphosphatidylinositol transamidase complex that adds glycosylphosphatidylinositol (GPI) anchors to newly synthesized proteins; human PIG-K protein is a functional homolog</t>
  </si>
  <si>
    <t xml:space="preserve">YDR345C</t>
  </si>
  <si>
    <t xml:space="preserve">HXT3</t>
  </si>
  <si>
    <t xml:space="preserve">Low affinity glucose transporter of the major facilitator superfamily; expression is induced in low or high glucose conditions; HXT3 has a paralog, HXT5, that arose from the whole genome duplication</t>
  </si>
  <si>
    <t xml:space="preserve">YER015W</t>
  </si>
  <si>
    <t xml:space="preserve">FAA2</t>
  </si>
  <si>
    <t xml:space="preserve">Medium chain fatty acyl-CoA synthetase; activates imported fatty acids; accepts a wide range of fatty acid chain lengths with a preference for medium chains, C9:0-C13:0; localized to the peroxisome</t>
  </si>
  <si>
    <t xml:space="preserve">YER034W</t>
  </si>
  <si>
    <t xml:space="preserve">Protein of unknown function; non-essential gene; expression induced upon calcium shortage; protein abundance increases in response to DNA replication stress</t>
  </si>
  <si>
    <t xml:space="preserve">YER154W</t>
  </si>
  <si>
    <t xml:space="preserve">OXA1</t>
  </si>
  <si>
    <t xml:space="preserve">Mitochondrial inner membrane insertase; mediates the insertion of both mitochondrial- and nuclear-encoded proteins from the matrix into the inner membrane; also has a role in insertion of carrier proteins into the inner membrane; interacts with mitochondrial ribosomes; conserved from bacteria to animals</t>
  </si>
  <si>
    <t xml:space="preserve">YER178W</t>
  </si>
  <si>
    <t xml:space="preserve">PDA1</t>
  </si>
  <si>
    <t xml:space="preserve">E1 alpha subunit of the pyruvate dehydrogenase (PDH) complex; catalyzes the direct oxidative decarboxylation of pyruvate to acetyl-CoA; phosphorylated; regulated by glucose</t>
  </si>
  <si>
    <t xml:space="preserve">YER186C</t>
  </si>
  <si>
    <t xml:space="preserve">YFL028C</t>
  </si>
  <si>
    <t xml:space="preserve">CAF16</t>
  </si>
  <si>
    <t xml:space="preserve">Part of evolutionarily-conserved CCR4-NOT regulatory complex; contains single ABC-type ATPase domain but no transmembrane domain; interacts with several subunits of Mediator</t>
  </si>
  <si>
    <t xml:space="preserve">YFL049W</t>
  </si>
  <si>
    <t xml:space="preserve">SWP82</t>
  </si>
  <si>
    <t xml:space="preserve">Member of the SWI/SNF chromatin remodeling complex; has an as yet unidentified role in the complex; has identifiable counterparts in closely related yeast species; abundantly expressed in many growth conditions; paralog of Npl6p; relocates to the cytosol under hypoxic conditions</t>
  </si>
  <si>
    <t xml:space="preserve">YGL253W</t>
  </si>
  <si>
    <t xml:space="preserve">HXK2</t>
  </si>
  <si>
    <t xml:space="preserve">Hexokinase isoenzyme 2; catalyzes phosphorylation of glucose in the cytosol; predominant hexokinase during growth on glucose; functions in the nucleus to repress expression of HXK1 and GLK1 and to induce expression of its own gene; phosphorylation/dephosphorylation at serine-14 by protein kinase Snf1p and protein phosphatase Glc7p-Reg1p regulates nucleocytoplasmic shuttling of Hxk2p; HXK2 has a paralog, HXK1, that arose from the whole genome duplication</t>
  </si>
  <si>
    <t xml:space="preserve">YGR029W</t>
  </si>
  <si>
    <t xml:space="preserve">ERV1</t>
  </si>
  <si>
    <t xml:space="preserve">Flavin-linked sulfhydryl oxidase of the mitochondrial IMS; N-terminus is an intrinsically disordered domain that in the cytosol helps target Erv1p to mitochondria, and in the intermembrane space oxidizes Mia40p as part of a disulfide relay system that promotes intermembrane space retention of imported proteins; ortholog of human hepatopoietin (ALR)</t>
  </si>
  <si>
    <t xml:space="preserve">YGR045C</t>
  </si>
  <si>
    <t xml:space="preserve">YGR199W</t>
  </si>
  <si>
    <t xml:space="preserve">PMT6</t>
  </si>
  <si>
    <t xml:space="preserve">Protein O-mannosyltransferase; transfers mannose from dolichyl phosphate-D-mannose to protein serine/threonine residues of secretory proteins; reaction is essential for cell wall rigidity; member of a family of mannosyltransferases</t>
  </si>
  <si>
    <t xml:space="preserve">YGR217W</t>
  </si>
  <si>
    <t xml:space="preserve">CCH1</t>
  </si>
  <si>
    <t xml:space="preserve">Voltage-gated high-affinity calcium channel; involved in calcium influx in response to some environmental stresses as well as exposure to mating pheromones; interacts and co-localizes with Mid1p, suggesting Cch1p and Mid1p function together</t>
  </si>
  <si>
    <t xml:space="preserve">YGR271C-A</t>
  </si>
  <si>
    <t xml:space="preserve">EFG1</t>
  </si>
  <si>
    <t xml:space="preserve">Essential protein required for maturation of 18S rRNA; null mutant is sensitive to hydroxyurea and is delayed in recovering from alpha-factor arrest; green fluorescent protein (GFP)-fusion protein localizes to the nucleolus</t>
  </si>
  <si>
    <t xml:space="preserve">YHL022C</t>
  </si>
  <si>
    <t xml:space="preserve">SPO11</t>
  </si>
  <si>
    <t xml:space="preserve">Meiosis-specific protein that initiates meiotic recombination by catalyzing the formation of double-strand breaks in DNA via a transesterification reaction; required for homologous chromosome pairing and synaptonemal complex formation</t>
  </si>
  <si>
    <t xml:space="preserve">YHL046C</t>
  </si>
  <si>
    <t xml:space="preserve">PAU13</t>
  </si>
  <si>
    <t xml:space="preserve">Protein of unknown function; member of the seripauperin multigene family encoded mainly in subtelomeric regions; expression is induced after ethanol shock</t>
  </si>
  <si>
    <t xml:space="preserve">YHR036W</t>
  </si>
  <si>
    <t xml:space="preserve">BRL1</t>
  </si>
  <si>
    <t xml:space="preserve">Essential nuclear envelope integral membrane protein identified as a suppressor of a conditional mutation in the major karyopherin, CRM1; homologous to and interacts with Brr6p, a nuclear envelope protein involved in nuclear export</t>
  </si>
  <si>
    <t xml:space="preserve">YHR157W</t>
  </si>
  <si>
    <t xml:space="preserve">REC104</t>
  </si>
  <si>
    <t xml:space="preserve">Protein involved in early stages of meiotic recombination; required for meiotic crossing over; forms a complex with Rec102p and Spo11p necessary during the initiation of recombination</t>
  </si>
  <si>
    <t xml:space="preserve">YHR214C-D</t>
  </si>
  <si>
    <t xml:space="preserve">Putative protein of unknown function; identified by gene-trapping, microarray-based expression analysis, and genome-wide homology searching; YHR214C-D has a paralog, YAR069C, that arose from a segmental duplication</t>
  </si>
  <si>
    <t xml:space="preserve">YIL010W</t>
  </si>
  <si>
    <t xml:space="preserve">DOT5</t>
  </si>
  <si>
    <t xml:space="preserve">Nuclear thiol peroxidase which functions as an alkyl-hydroperoxide reductase during post-diauxic growth</t>
  </si>
  <si>
    <t xml:space="preserve">YIR005W</t>
  </si>
  <si>
    <t xml:space="preserve">IST3</t>
  </si>
  <si>
    <t xml:space="preserve">Component of the U2 snRNP; required for the first catalytic step of splicing and for spliceosomal assembly; interacts with Rds3p and is required for Mer1p-activated splicing</t>
  </si>
  <si>
    <t xml:space="preserve">YIR012W</t>
  </si>
  <si>
    <t xml:space="preserve">SQT1</t>
  </si>
  <si>
    <t xml:space="preserve">Protein involved in 60S ribosomal subunit assembly or modification; contains multiple WD repeats; interacts with Qsr1p in a two-hybrid assay; protein abundance increases in response to DNA replication stress</t>
  </si>
  <si>
    <t xml:space="preserve">YIR043C</t>
  </si>
  <si>
    <t xml:space="preserve">Possible pseudogene in strain S288C; YIR043C and the adjacent ORF, YIR044C, together may encode a non-functional member of the conserved, often subtelomerically-encoded Cos protein family</t>
  </si>
  <si>
    <t xml:space="preserve">YJL004C</t>
  </si>
  <si>
    <t xml:space="preserve">SYS1</t>
  </si>
  <si>
    <t xml:space="preserve">Integral membrane protein of the Golgi required for targeting of the Arf-like GTPase Arl3p to the Golgi; multicopy suppressor of ypt6 null mutation</t>
  </si>
  <si>
    <t xml:space="preserve">YJR073C</t>
  </si>
  <si>
    <t xml:space="preserve">OPI3</t>
  </si>
  <si>
    <t xml:space="preserve">Phospholipid methyltransferase (methylene-fatty-acyl-phospholipid synthase), catalyzes the last two steps in phosphatidylcholine biosynthesis</t>
  </si>
  <si>
    <t xml:space="preserve">YJR094C</t>
  </si>
  <si>
    <t xml:space="preserve">IME1</t>
  </si>
  <si>
    <t xml:space="preserve">Master regulator of meiosis that is active only during meiotic events; activates transcription of early meiotic genes through interaction with Ume6p, degraded by the 26S proteasome following phosphorylation by Ime2p</t>
  </si>
  <si>
    <t xml:space="preserve">YJR109C</t>
  </si>
  <si>
    <t xml:space="preserve">CPA2</t>
  </si>
  <si>
    <t xml:space="preserve">Large subunit of carbamoyl phosphate synthetase; carbamoyl phosphate synthetase catalyzes a step in the synthesis of citrulline, an arginine precursor</t>
  </si>
  <si>
    <t xml:space="preserve">YKL089W</t>
  </si>
  <si>
    <t xml:space="preserve">MIF2</t>
  </si>
  <si>
    <t xml:space="preserve">Protein required for structural integrity of elongating spindles; localizes to the kinetochore; interacts with histones H2A, H2B, and H4; phosphorylated by Ipl1p; orthologous to human centromere constitutive-associated network (CCAN) subunit CENP-C and fission yeast cnp3</t>
  </si>
  <si>
    <t xml:space="preserve">YKL128C</t>
  </si>
  <si>
    <t xml:space="preserve">PMU1</t>
  </si>
  <si>
    <t xml:space="preserve">Putative phosphomutase; contains a region homologous to the active site of phosphomutases; overexpression suppresses the histidine auxotrophy of an ade3 ade16 ade17 triple mutant and the temperature sensitivity of a tps2 mutant</t>
  </si>
  <si>
    <t xml:space="preserve">YKL166C</t>
  </si>
  <si>
    <t xml:space="preserve">TPK3</t>
  </si>
  <si>
    <t xml:space="preserve">cAMP-dependent protein kinase catalytic subunit; promotes vegetative growth in response to nutrients via the Ras-cAMP signaling pathway; partially redundant with Tpk1p and Tpk2p; localizes to P-bodies during stationary phase; TPK3 has a paralog, TPK1, that arose from the whole genome duplication</t>
  </si>
  <si>
    <t xml:space="preserve">YKL182W</t>
  </si>
  <si>
    <t xml:space="preserve">FAS1</t>
  </si>
  <si>
    <t xml:space="preserve">Beta subunit of fatty acid synthetase; complex catalyzes the synthesis of long-chain saturated fatty acids; contains acetyltransacylase, dehydratase, enoyl reductase, malonyl transacylase, and palmitoyl transacylase activities</t>
  </si>
  <si>
    <t xml:space="preserve">YKR095W-A</t>
  </si>
  <si>
    <t xml:space="preserve">PCC1</t>
  </si>
  <si>
    <t xml:space="preserve">Component of the EKC/KEOPS protein complex with Kae1p, Gon7p, Bud32p, and Cgi121p; EKC/KEOPS complex is required for t6A tRNA modification and may have roles in telomere maintenance and transcription</t>
  </si>
  <si>
    <t xml:space="preserve">YLL063C</t>
  </si>
  <si>
    <t xml:space="preserve">AYT1</t>
  </si>
  <si>
    <t xml:space="preserve">Acetyltransferase; catalyzes trichothecene 3-O-acetylation, suggesting a possible role in trichothecene biosynthesis</t>
  </si>
  <si>
    <t xml:space="preserve">YLR014C</t>
  </si>
  <si>
    <t xml:space="preserve">PPR1</t>
  </si>
  <si>
    <t xml:space="preserve">Zinc finger transcription factor; contains a Zn(2)-Cys(6) binuclear cluster domain, positively regulates transcription of URA1, URA3, URA4, and URA10, which are involved in de novo pyrimidine biosynthesis, in response to pyrimidine starvation; activity may be modulated by interaction with Tup1p</t>
  </si>
  <si>
    <t xml:space="preserve">YLR233C</t>
  </si>
  <si>
    <t xml:space="preserve">EST1</t>
  </si>
  <si>
    <t xml:space="preserve">TLC1 RNA-associated factor involved in telomere length regulation; recruitment subunit of telomerase; has G-quadruplex promoting activity required for telomere elongation; possible role in activating telomere-bound Est2p-TLC1-RNA; EST1 has a paralog, EBS1, that arose from the whole genome duplication</t>
  </si>
  <si>
    <t xml:space="preserve">YLR307W</t>
  </si>
  <si>
    <t xml:space="preserve">CDA1</t>
  </si>
  <si>
    <t xml:space="preserve">Chitin deacetylase; together with Cda2p involved in the biosynthesis ascospore wall component, chitosan; required for proper rigidity of the ascospore wall</t>
  </si>
  <si>
    <t xml:space="preserve">YLR363W-A</t>
  </si>
  <si>
    <t xml:space="preserve">Protein of unknown function; green fluorescent protein (GFP)-fusion protein localizes to the nucleus; relocalizes from nucleus to nucleolus upon DNA replication stress</t>
  </si>
  <si>
    <t xml:space="preserve">YLR406C-A</t>
  </si>
  <si>
    <t xml:space="preserve">YLR451W</t>
  </si>
  <si>
    <t xml:space="preserve">LEU3</t>
  </si>
  <si>
    <t xml:space="preserve">Zinc-knuckle transcription factor, repressor and activator; regulates genes involved in branched chain amino acid biosynthesis and ammonia assimilation; acts as a repressor in leucine-replete conditions and as an activator in the presence of alpha-isopropylmalate, an intermediate in leucine biosynthesis that accumulates during leucine starvation</t>
  </si>
  <si>
    <t xml:space="preserve">YML031W</t>
  </si>
  <si>
    <t xml:space="preserve">NDC1</t>
  </si>
  <si>
    <t xml:space="preserve">Subunit of the transmembrane ring of the nuclear pore complex (NPC); contributes to nucleocytoplasmic transport, NPC biogenesis and spindle pole body duplication; homologous to human NDC1</t>
  </si>
  <si>
    <t xml:space="preserve">YMR011W</t>
  </si>
  <si>
    <t xml:space="preserve">HXT2</t>
  </si>
  <si>
    <t xml:space="preserve">High-affinity glucose transporter of the major facilitator superfamily; expression is induced by low levels of glucose and repressed by high levels of glucose</t>
  </si>
  <si>
    <t xml:space="preserve">YMR030W-A</t>
  </si>
  <si>
    <t xml:space="preserve">YMR070W</t>
  </si>
  <si>
    <t xml:space="preserve">MOT3</t>
  </si>
  <si>
    <t xml:space="preserve">Transcriptional repressor and activator with two C2-H2 zinc fingers; involved in repression of a subset of hypoxic genes by Rox1p, repression of several DAN/TIR genes during aerobic growth and ergosterol biosynthetic genes in response to hyperosmotic stress; contributes to recruitment of Tup1p-Cyc8p general repressor to promoters; involved in positive transcriptional regulation of CWP2 and other genes; relocalizes to the cytosol in response to hypoxia; can form [MOT3+] prion</t>
  </si>
  <si>
    <t xml:space="preserve">YMR112C</t>
  </si>
  <si>
    <t xml:space="preserve">MED11</t>
  </si>
  <si>
    <t xml:space="preserve">Subunit of the RNA polymerase II mediator complex; associates with core polymerase subunits to form the RNA polymerase II holoenzyme; essential protein</t>
  </si>
  <si>
    <t xml:space="preserve">YMR113W</t>
  </si>
  <si>
    <t xml:space="preserve">FOL3</t>
  </si>
  <si>
    <t xml:space="preserve">Dihydrofolate synthetase, involved in folic acid biosynthesis; catalyzes conversion of dihydropteroate to dihydrofolate in folate coenzyme biosynthesis; FOL3 has a paralog, RMA1, that arose from the whole genome duplication</t>
  </si>
  <si>
    <t xml:space="preserve">YMR300C</t>
  </si>
  <si>
    <t xml:space="preserve">ADE4</t>
  </si>
  <si>
    <t xml:space="preserve">Phosphoribosylpyrophosphate amidotransferase (PRPPAT; amidophosphoribosyltransferase), catalyzes first step of the 'de novo' purine nucleotide biosynthetic pathway</t>
  </si>
  <si>
    <t xml:space="preserve">YNL008C</t>
  </si>
  <si>
    <t xml:space="preserve">ASI3</t>
  </si>
  <si>
    <t xml:space="preserve">Putative integral membrane E3 ubiquitin ligase; acts with Asi1p and Asi2p to ensure the fidelity of SPS-sensor signalling by maintaining the dormant repressed state of gene expression in the absence of inducing signals; ASI3 has a paralog, ASI1, that arose from the whole genome duplication</t>
  </si>
  <si>
    <t xml:space="preserve">YNL186W</t>
  </si>
  <si>
    <t xml:space="preserve">UBP10</t>
  </si>
  <si>
    <t xml:space="preserve">Ubiquitin-specific protease, deubiquitinates Ub-protein moieties; interacts with proteins that function in rRNA production and ribosome biogenesis; stabilizes Rpa190p, the largest subunit of RNAP I, by mediating its deubiquitination; may regulate silencing by acting on Sir4p; involved in posttranscriptionally regulating Gap1p and possibly other transporters; localized to the nucleolus; human USP36 is a functional analog of Ubp10p</t>
  </si>
  <si>
    <t xml:space="preserve">YNL210W</t>
  </si>
  <si>
    <t xml:space="preserve">MER1</t>
  </si>
  <si>
    <t xml:space="preserve">mRNA-binding protein required for meiosis-specific mRNA splicing; required for chromosome pairing and meiotic recombination; Mer1p regulon embraces four essential meiotic pre-mRNAs: REC107, HFM1, AMA1 and SPO22</t>
  </si>
  <si>
    <t xml:space="preserve">YNL221C</t>
  </si>
  <si>
    <t xml:space="preserve">POP1</t>
  </si>
  <si>
    <t xml:space="preserve">Subunit of both RNase MRP and nuclear RNase P; RNase MRP cleaves pre-rRNA, while nuclear RNase P cleaves tRNA precursors to generate mature 5' ends and facilitates turnover of nuclear RNAs; binds to the RPR1 RNA subunit in RNase P</t>
  </si>
  <si>
    <t xml:space="preserve">YNL238W</t>
  </si>
  <si>
    <t xml:space="preserve">KEX2</t>
  </si>
  <si>
    <t xml:space="preserve">Subtilisin-like protease (proprotein convertase); a calcium-dependent serine protease involved in the activation of proproteins of the secretory pathway</t>
  </si>
  <si>
    <t xml:space="preserve">YNL267W</t>
  </si>
  <si>
    <t xml:space="preserve">PIK1</t>
  </si>
  <si>
    <t xml:space="preserve">Phosphatidylinositol 4-kinase; catalyzes first step in the biosynthesis of phosphatidylinositol-4,5-biphosphate; may control cytokinesis through the actin cytoskeleton; may control nonselective autophagy and mitophagy through trafficking of Atg9p</t>
  </si>
  <si>
    <t xml:space="preserve">YNL275W</t>
  </si>
  <si>
    <t xml:space="preserve">BOR1</t>
  </si>
  <si>
    <t xml:space="preserve">Boron efflux transporter of the plasma membrane; binds HCO3-, I-, Br-, NO3- and Cl-; has similarity to the characterized boron efflux transporter A. thaliana BOR1</t>
  </si>
  <si>
    <t xml:space="preserve">YNL290W</t>
  </si>
  <si>
    <t xml:space="preserve">RFC3</t>
  </si>
  <si>
    <t xml:space="preserve">Subunit of heteropentameric Replication factor C (RF-C); which is a DNA binding protein and ATPase that acts as a clamp loader of the proliferating cell nuclear antigen (PCNA) processivity factor for DNA polymerases delta and epsilon; relocalizes to the cytosol in response to hypoxia</t>
  </si>
  <si>
    <t xml:space="preserve">YNL328C</t>
  </si>
  <si>
    <t xml:space="preserve">MDJ2</t>
  </si>
  <si>
    <t xml:space="preserve">Constituent of the mitochondrial import motor associated with the presequence translocase; function overlaps with that of Pam18p; stimulates the ATPase activity of Ssc1p to drive mitochondrial import; contains a J domain</t>
  </si>
  <si>
    <t xml:space="preserve">YOL066C</t>
  </si>
  <si>
    <t xml:space="preserve">RIB2</t>
  </si>
  <si>
    <t xml:space="preserve">Bifunctional DRAP deaminase tRNA:pseudouridine synthase; the deaminase catalyzes the third step in riboflavin biosynthesis and the synthase catalyzes formation of pseudouridine at position 32 in cytoplasmic tRNAs; RIB2 has a paralog, PUS9, that arose from the whole genome duplication</t>
  </si>
  <si>
    <t xml:space="preserve">YOL161C</t>
  </si>
  <si>
    <t xml:space="preserve">PAU20</t>
  </si>
  <si>
    <t xml:space="preserve">Protein of unknown function; member of the seripauperin multigene family encoded mainly in subtelomeric regions; expression induced by low temperature and also by anaerobic conditions; induced during alcoholic fermentation</t>
  </si>
  <si>
    <t xml:space="preserve">YOR179C</t>
  </si>
  <si>
    <t xml:space="preserve">SYC1</t>
  </si>
  <si>
    <t xml:space="preserve">Subunit of the APT subcomplex of cleavage and polyadenylation factor; may have a role in 3' end formation of both polyadenylated and non-polyadenylated RNAs; SYC1 has a paralog, YSH1, that arose from the whole genome duplication</t>
  </si>
  <si>
    <t xml:space="preserve">YOR207C</t>
  </si>
  <si>
    <t xml:space="preserve">RET1</t>
  </si>
  <si>
    <t xml:space="preserve">Second-largest subunit of RNA polymerase III; RNA polymerase II is responsible for the transcription of tRNA and 5S RNA genes, and other low molecular weight RNAs</t>
  </si>
  <si>
    <t xml:space="preserve">YOR238W</t>
  </si>
  <si>
    <t xml:space="preserve">YOR254C</t>
  </si>
  <si>
    <t xml:space="preserve">SEC63</t>
  </si>
  <si>
    <t xml:space="preserve">Essential subunit of Sec63 complex (Sec63p, Sec62p, Sec66p and Sec72p); with Sec61 complex, Kar2p/BiP and Lhs1p forms a channel competent for SRP-dependent and post-translational SRP-independent protein targeting and import into the ER</t>
  </si>
  <si>
    <t xml:space="preserve">YOR269W</t>
  </si>
  <si>
    <t xml:space="preserve">PAC1</t>
  </si>
  <si>
    <t xml:space="preserve">Involved in nuclear migration, part of the dynein/dynactin pathway; targets dynein to microtubule tips, which is necessary for sliding of microtubules along bud cortex; serves at interface between dynein's ATPase site and its microtubule binding stalk, causing individual dynein motors to remain attached to microtubules for long periods; synthetic lethal with bni1; homolog of human LIS1, mutations in which cause the severe brain disorder lissencephaly</t>
  </si>
  <si>
    <t xml:space="preserve">YPL051W</t>
  </si>
  <si>
    <t xml:space="preserve">ARL3</t>
  </si>
  <si>
    <t xml:space="preserve">ARF-like small GTPase of the RAS superfamily; required for recruitment of Arl1p, a GTPase that regulates membrane traffic, to the Golgi apparatus; NatC-catalyzed N-terminal acetylation regulates Golgi membrane association mediated by interaction with membrane receptor, Sys1p; similar to ADP-ribosylation factor and orthologous to mammalian ARFRP1</t>
  </si>
  <si>
    <t xml:space="preserve">YPL108W</t>
  </si>
  <si>
    <t xml:space="preserve">Cytoplasmic protein of unknown function; non-essential gene that is induced in a GDH1 deleted strain with altered redox metabolism; GFP-fusion protein is induced in response to the DNA-damaging agent MMS</t>
  </si>
  <si>
    <t xml:space="preserve">YPL210C</t>
  </si>
  <si>
    <t xml:space="preserve">SRP72</t>
  </si>
  <si>
    <t xml:space="preserve">Core component of the signal recognition particle (SRP) ribonucleoprotein (RNP) complex that functions in targeting nascent secretory proteins to the endoplasmic reticulum (ER) membrane</t>
  </si>
  <si>
    <t xml:space="preserve">YPR083W</t>
  </si>
  <si>
    <t xml:space="preserve">MDM36</t>
  </si>
  <si>
    <t xml:space="preserve">Mitochondrial protein; required for normal mitochondrial morphology and inheritance; component of the mitochondria-ER-cortex-ancor (MECA); interacts with Num1p to link the ER and mitochondria at the cell cortex; proposed involvement in the formation of Dnm1p and Num1p-containing cortical anchor complexes that promote mitochondrial fission</t>
  </si>
  <si>
    <t xml:space="preserve">YPR187W</t>
  </si>
  <si>
    <t xml:space="preserve">RPO26</t>
  </si>
  <si>
    <t xml:space="preserve">RNA polymerase subunit ABC23; common to RNA polymerases I, II, and III; part of central core; similar to bacterial omega subunit</t>
  </si>
  <si>
    <t xml:space="preserve">In Ssa4 alone</t>
  </si>
  <si>
    <t xml:space="preserve">Q0055</t>
  </si>
  <si>
    <t xml:space="preserve">AI2</t>
  </si>
  <si>
    <t xml:space="preserve">Reverse transcriptase required for splicing of the COX1 pre-mRNA; encoded by a mobile group II intron within the mitochondrial COX1 gene</t>
  </si>
  <si>
    <t xml:space="preserve">Q0060</t>
  </si>
  <si>
    <t xml:space="preserve">AI3</t>
  </si>
  <si>
    <t xml:space="preserve">Endonuclease I-SceIII; encoded by a mobile group I intron within the mitochondrial COX1 gene</t>
  </si>
  <si>
    <t xml:space="preserve">YAL023C</t>
  </si>
  <si>
    <t xml:space="preserve">PMT2</t>
  </si>
  <si>
    <t xml:space="preserve">Protein O-mannosyltransferase of the ER membrane; transfers mannose residues from dolichyl phosphate-D-mannose to protein serine/threonine residues; involved in ER quality control; acts in a complex with Pmt1p, can instead interact with Pmt5p; antifungal drug target; PMT2 has a paralog, PMT3, that arose from the whole genome duplication</t>
  </si>
  <si>
    <t xml:space="preserve">YAL025C</t>
  </si>
  <si>
    <t xml:space="preserve">MAK16</t>
  </si>
  <si>
    <t xml:space="preserve">Essential nuclear protein; constituent of 66S pre-ribosomal particles; required for maturation of 25S and 5.8S rRNAs; required for maintenance of M1 satellite double-stranded RNA of the L-A virus</t>
  </si>
  <si>
    <t xml:space="preserve">YAL034W-A</t>
  </si>
  <si>
    <t xml:space="preserve">MTW1</t>
  </si>
  <si>
    <t xml:space="preserve">Essential component of the MIND kinetochore complex (Mtw1p Including Nnf1p-Nsl1p-Dsn1p) which joins kinetochore subunits contacting DNA to those contacting microtubules; critical to kinetochore assembly</t>
  </si>
  <si>
    <t xml:space="preserve">YAL054C</t>
  </si>
  <si>
    <t xml:space="preserve">ACS1</t>
  </si>
  <si>
    <t xml:space="preserve">Acetyl-coA synthetase isoform which, along with Acs2p, is the nuclear source of acetyl-coA for histone acetylation; expressed during growth on nonfermentable carbon sources and under aerobic conditions</t>
  </si>
  <si>
    <t xml:space="preserve">YAR035W</t>
  </si>
  <si>
    <t xml:space="preserve">YAT1</t>
  </si>
  <si>
    <t xml:space="preserve">Outer mitochondrial carnitine acetyltransferase; minor ethanol-inducible enzyme involved in transport of activated acyl groups from the cytoplasm into the mitochondrial matrix; phosphorylated</t>
  </si>
  <si>
    <t xml:space="preserve">YAR073W</t>
  </si>
  <si>
    <t xml:space="preserve">IMD1</t>
  </si>
  <si>
    <t xml:space="preserve">Nonfunctional protein with homology to IMP dehydrogenase; blocked reading frame, located close to the telomere; not expressed at detectable levels; YAR073W and YAR075W comprise a continuous reading frame in most strains of S. cerevisiae; YAR073W/YAR075W together have a paralog, IMD2, that arose from a segmental duplication</t>
  </si>
  <si>
    <t xml:space="preserve">YBL002W</t>
  </si>
  <si>
    <t xml:space="preserve">HTB2</t>
  </si>
  <si>
    <t xml:space="preserve">Histone H2B; core histone protein required for chromatin assembly and chromosome function; nearly identical to HTB1; Rad6p-Bre1p-Lge1p mediated ubiquitination regulates transcriptional activation, meiotic DSB formation and H3 methylation</t>
  </si>
  <si>
    <t xml:space="preserve">YBL015W</t>
  </si>
  <si>
    <t xml:space="preserve">ACH1</t>
  </si>
  <si>
    <t xml:space="preserve">Protein with CoA transferase activity; particularly for CoASH transfer from succinyl-CoA to acetate; has minor acetyl-CoA-hydrolase activity; phosphorylated; required for acetate utilization and for diploid pseudohyphal growth</t>
  </si>
  <si>
    <t xml:space="preserve">YBL030C</t>
  </si>
  <si>
    <t xml:space="preserve">PET9</t>
  </si>
  <si>
    <t xml:space="preserve">Major ADP/ATP carrier of the mitochondrial inner membrane; exchanges cytosolic ADP for mitochondrially synthesized ATP; also imports heme and ATP; phosphorylated; required for viability in many lab strains that carry a sal1 mutation; PET9 has a paralog, AAC3, that arose from the whole genome duplication</t>
  </si>
  <si>
    <t xml:space="preserve">YBL043W</t>
  </si>
  <si>
    <t xml:space="preserve">ECM13</t>
  </si>
  <si>
    <t xml:space="preserve">Non-essential protein of unknown function; induced by treatment with 8-methoxypsoralen and UVA irradiation; ECM13 has a paralog, YJR115W, that arose from the whole genome duplication</t>
  </si>
  <si>
    <t xml:space="preserve">YBL076C</t>
  </si>
  <si>
    <t xml:space="preserve">Dubious open reading frame; unlikely to encode a functional protein, based on available experimental and comparative sequence data; partially overlaps the verified gene ILS1/YBL076C</t>
  </si>
  <si>
    <t xml:space="preserve">YBL079W</t>
  </si>
  <si>
    <t xml:space="preserve">NUP170</t>
  </si>
  <si>
    <t xml:space="preserve">Subunit of the inner ring of the nuclear pore complex (NPC); contributes to NPC assembly and nucleocytoplasmic transport; both Nup170p and NUP157p are similar to human Nup155p; NUP170 has a paralog, NUP157, that arose from the whole genome duplication</t>
  </si>
  <si>
    <t xml:space="preserve">YBL098W</t>
  </si>
  <si>
    <t xml:space="preserve">BNA4</t>
  </si>
  <si>
    <t xml:space="preserve">Kynurenine 3-mono oxygenase; required for the de novo biosynthesis of NAD from tryptophan via kynurenine; expression regulated by Hst1p; putative therapeutic target for Huntington disease</t>
  </si>
  <si>
    <t xml:space="preserve">YBL101W-A</t>
  </si>
  <si>
    <t xml:space="preserve">YBL101W-B</t>
  </si>
  <si>
    <t xml:space="preserve">YBL111C</t>
  </si>
  <si>
    <t xml:space="preserve">Helicase-like protein encoded within the telomeric Y' element; relocalizes from mitochondrion to cytoplasm upon DNA replication stress</t>
  </si>
  <si>
    <t xml:space="preserve">YBL113C</t>
  </si>
  <si>
    <t xml:space="preserve">Helicase-like protein encoded within the telomeric Y' element</t>
  </si>
  <si>
    <t xml:space="preserve">YBR021W</t>
  </si>
  <si>
    <t xml:space="preserve">FUR4</t>
  </si>
  <si>
    <t xml:space="preserve">Plasma membrane localized uracil permease; expression is tightly regulated by uracil levels and environmental cues; conformational alterations induced by unfolding or substrate binding result in Rsp5p-mediated ubiquitination and degradation</t>
  </si>
  <si>
    <t xml:space="preserve">YBR029C</t>
  </si>
  <si>
    <t xml:space="preserve">CDS1</t>
  </si>
  <si>
    <t xml:space="preserve">Phosphatidate cytidylyltransferase (CDP-diglyceride synthetase); an enzyme that catalyzes that conversion of CTP + phosphate into diphosphate + CDP-diaclglyerol, a critical step in the synthesis of all major yeast phospholipids</t>
  </si>
  <si>
    <t xml:space="preserve">YBR067C</t>
  </si>
  <si>
    <t xml:space="preserve">TIP1</t>
  </si>
  <si>
    <t xml:space="preserve">Major cell wall mannoprotein with possible lipase activity; transcription is induced by heat- and cold-shock; member of the Srp1p/Tip1p family of serine-alanine-rich proteins</t>
  </si>
  <si>
    <t xml:space="preserve">YBR069C</t>
  </si>
  <si>
    <t xml:space="preserve">TAT1</t>
  </si>
  <si>
    <t xml:space="preserve">Amino acid transporter for valine, leucine, isoleucine, and tyrosine; low-affinity tryptophan and histidine transporter; overexpression confers FK506 and FTY720 resistance; protein abundance increases in response to DNA replication stress</t>
  </si>
  <si>
    <t xml:space="preserve">YBR088C</t>
  </si>
  <si>
    <t xml:space="preserve">POL30</t>
  </si>
  <si>
    <t xml:space="preserve">Proliferating cell nuclear antigen (PCNA); functions as the sliding clamp for DNA polymerase delta; may function as a docking site for other proteins required for mitotic and meiotic chromosomal DNA replication and for DNA repair</t>
  </si>
  <si>
    <t xml:space="preserve">YBR092C</t>
  </si>
  <si>
    <t xml:space="preserve">PHO3</t>
  </si>
  <si>
    <t xml:space="preserve">Constitutively expressed acid phosphatase similar to Pho5p; brought to the cell surface by transport vesicles; hydrolyzes thiamin phosphates in the periplasmic space, increasing cellular thiamin uptake; expression is repressed by thiamin</t>
  </si>
  <si>
    <t xml:space="preserve">YBR118W</t>
  </si>
  <si>
    <t xml:space="preserve">TEF2</t>
  </si>
  <si>
    <t xml:space="preserve">Translational elongation factor EF-1 alpha; also encoded by TEF1; functions in the binding reaction of aminoacyl-tRNA (AA-tRNA) to ribosomes; may also have a role in tRNA re-export from the nucleus; TEF2 has a paralog, TEF1, that arose from the whole genome duplication</t>
  </si>
  <si>
    <t xml:space="preserve">YBR162C</t>
  </si>
  <si>
    <t xml:space="preserve">GPI-anchored cell wall protein of unknown function; induced in response to cell wall damaging agents and by mutations in genes involved in cell wall biogenesis; sequence similarity to YBR162C/TOS1, a covalently bound cell wall protein; protein abundance increases in response to DNA replication stress</t>
  </si>
  <si>
    <t xml:space="preserve">YBR279W</t>
  </si>
  <si>
    <t xml:space="preserve">PAF1</t>
  </si>
  <si>
    <t xml:space="preserve">Component of the Paf1p complex involved in transcription elongation; binds to and modulates the activity of RNA polymerases I and II; required for expression of a subset of genes, including cell cycle-regulated genes; involved in SER3 repression by helping to maintain SRG1 transcription-dependent nucleosome occupancy; homolog of human PD2/hPAF1</t>
  </si>
  <si>
    <t xml:space="preserve">YBR296C</t>
  </si>
  <si>
    <t xml:space="preserve">PHO89</t>
  </si>
  <si>
    <t xml:space="preserve">Na+/Pi cotransporter, active in early growth phase; similar to phosphate transporters of Neurospora crassa; transcription regulated by inorganic phosphate concentrations and Pho4p; mutations in related human transporter genes hPit1 and hPit2 are associated with hyperphosphatemia-induced calcification of vascular tissue and familial idiopathic basal ganglia calcification</t>
  </si>
  <si>
    <t xml:space="preserve">YCL020W</t>
  </si>
  <si>
    <t xml:space="preserve">YCL073C</t>
  </si>
  <si>
    <t xml:space="preserve">GEX1</t>
  </si>
  <si>
    <t xml:space="preserve">Proton:glutathione antiporter; localized to the vacuolar and plasma membranes; imports glutathione from the vacuole and exports it through the plasma membrane; has a role in resistance to oxidative stress and modulation of the PKA pathway; GEX1 has a paralog, GEX2, that arose from a segmental duplication</t>
  </si>
  <si>
    <t xml:space="preserve">YCR014C</t>
  </si>
  <si>
    <t xml:space="preserve">POL4</t>
  </si>
  <si>
    <t xml:space="preserve">DNA polymerase IV; undergoes pair-wise interactions with Dnl4p-Lif1p and Rad27p to mediate repair of DNA double-strand breaks by non-homologous end joining (NHEJ); homologous to mammalian DNA polymerase beta</t>
  </si>
  <si>
    <t xml:space="preserve">YCR072C</t>
  </si>
  <si>
    <t xml:space="preserve">RSA4</t>
  </si>
  <si>
    <t xml:space="preserve">WD-repeat protein involved in ribosome biogenesis; may interact with ribosomes; required for maturation and efficient intra-nuclear transport or pre-60S ribosomal subunits, localizes to the nucleolus</t>
  </si>
  <si>
    <t xml:space="preserve">YCR081W</t>
  </si>
  <si>
    <t xml:space="preserve">SRB8</t>
  </si>
  <si>
    <t xml:space="preserve">Subunit of the RNA polymerase II mediator complex; associates with core polymerase subunits to form the RNA polymerase II holoenzyme; essential for transcriptional regulation; involved in glucose repression</t>
  </si>
  <si>
    <t xml:space="preserve">YCR089W</t>
  </si>
  <si>
    <t xml:space="preserve">FIG2</t>
  </si>
  <si>
    <t xml:space="preserve">Cell wall adhesin, expressed specifically during mating; may be involved in maintenance of cell wall integrity during mating; FIG2 has a paralog, AGA1, that arose from the whole genome duplication</t>
  </si>
  <si>
    <t xml:space="preserve">YCR107W</t>
  </si>
  <si>
    <t xml:space="preserve">AAD3</t>
  </si>
  <si>
    <t xml:space="preserve">Putative aryl-alcohol dehydrogenase; similar to P. chrysosporium aryl-alcohol dehydrogenase; mutational analysis has not yet revealed a physiological role; AAD3 has a paralog, AAD15, that arose from a segmental duplication</t>
  </si>
  <si>
    <t xml:space="preserve">YDL040C</t>
  </si>
  <si>
    <t xml:space="preserve">NAT1</t>
  </si>
  <si>
    <t xml:space="preserve">Subunit of the N-terminal acetyltransferase NatA (Nat1p, Ard1p, Nat5p); N-terminally acetylates many proteins, which influences multiple processes such as the cell cycle, heat-shock resistance, mating, sporulation, and telomeric silencing</t>
  </si>
  <si>
    <t xml:space="preserve">YDL049C</t>
  </si>
  <si>
    <t xml:space="preserve">KNH1</t>
  </si>
  <si>
    <t xml:space="preserve">Protein with similarity to Kre9p; Kre9p is involved in cell wall beta 1,6-glucan synthesis; overproduction suppresses growth defects of a kre9 null mutant; required for propionic acid resistance</t>
  </si>
  <si>
    <t xml:space="preserve">YDL056W</t>
  </si>
  <si>
    <t xml:space="preserve">MBP1</t>
  </si>
  <si>
    <t xml:space="preserve">Transcription factor; involved in regulation of cell cycle progression from G1 to S phase, forms a complex with Swi6p that binds to MluI cell cycle box regulatory element in promoters of DNA synthesis genes</t>
  </si>
  <si>
    <t xml:space="preserve">YDL103C</t>
  </si>
  <si>
    <t xml:space="preserve">QRI1</t>
  </si>
  <si>
    <t xml:space="preserve">UDP-N-acetylglucosamine pyrophosphorylase; catalyzes the formation of UDP-N-acetylglucosamine (UDP-GlcNAc), which is important in cell wall biosynthesis, protein N-glycosylation, and GPI anchor biosynthesis; protein abundance increases in response to DNA replication stress</t>
  </si>
  <si>
    <t xml:space="preserve">YDL130W</t>
  </si>
  <si>
    <t xml:space="preserve">STF1</t>
  </si>
  <si>
    <t xml:space="preserve">Protein involved in regulation of the mitochondrial F1F0-ATP synthase; Stf1p and Stf2p act as stabilizing factors that enhance inhibitory action of the Inh1p protein; protein abundance increases in response to DNA replication stress; STF1 has a paralog, INH1, that arose from the whole genome duplication</t>
  </si>
  <si>
    <t xml:space="preserve">YDL133C-A</t>
  </si>
  <si>
    <t xml:space="preserve">RPL41B</t>
  </si>
  <si>
    <t xml:space="preserve">Ribosomal 60S subunit protein L41B; comprises only 25 amino acids; rpl41a rpl41b double null mutant is viable; homologous to mammalian ribosomal protein L41, no bacterial homolog; RPL41B has a paralog, RPL41A, that arose from the whole genome duplication</t>
  </si>
  <si>
    <t xml:space="preserve">YDL156W</t>
  </si>
  <si>
    <t xml:space="preserve">CMR1</t>
  </si>
  <si>
    <t xml:space="preserve">DNA-binding protein with preference for UV-damaged DNA; protein sequence contains three WD domains (WD-40 repeat); green fluorescent protein (GFP)-fusion protein localizes to the cytoplasm and nucleus; potential regulatory target of Mbp1p, which binds to the promoter region; co-localizes with Hos2p in nuclear foci in response to DNA damage by MMS</t>
  </si>
  <si>
    <t xml:space="preserve">YDL160C</t>
  </si>
  <si>
    <t xml:space="preserve">MHF2</t>
  </si>
  <si>
    <t xml:space="preserve">Component of the heterotetrameric MHF histone-fold complex; in humans the MMF complex interacts with both DNA and Mph1p ortholog FANCM to stabilize and remodel blocked replication forks and repair damaged DNA; mhf2 srs2 double mutants are MMS hypersensitive; orthologous to human centromere constitutive-associated network (CCAN) subunit CENP-X, also known as MHF2</t>
  </si>
  <si>
    <t xml:space="preserve">YDL215C</t>
  </si>
  <si>
    <t xml:space="preserve">GDH2</t>
  </si>
  <si>
    <t xml:space="preserve">NAD(+)-dependent glutamate dehydrogenase; degrades glutamate to ammonia and alpha-ketoglutarate; expression sensitive to nitrogen catabolite repression and intracellular ammonia levels</t>
  </si>
  <si>
    <t xml:space="preserve">YDL220C</t>
  </si>
  <si>
    <t xml:space="preserve">CDC13</t>
  </si>
  <si>
    <t xml:space="preserve">Single stranded DNA-binding protein found at TG1-3 telomere G-tails; key roles in regulation of telomerase, telomere end protection, and conventional telomere replication; regulates telomere replication through recruitment of specific sub-complexes, but the essential function is telomere capping; autophagy and proteasome are involved in Cdc13p degradation; differentially phosphorylated as a function of cell cycle stage</t>
  </si>
  <si>
    <t xml:space="preserve">YDL225W</t>
  </si>
  <si>
    <t xml:space="preserve">SHS1</t>
  </si>
  <si>
    <t xml:space="preserve">Component of the septin ring that is required for cytokinesis; septins are GTP-binding proteins that assemble into rod-like hetero-oligomers that can associate with other rods to form filaments; septin rings at the mother-bud neck act as scaffolds for recruiting cell division factors and as barriers to prevent diffusion of specific proteins; undergoes sumoylation and phosphorylation during mitosis; protein abundance increases in response to DNA replication stress</t>
  </si>
  <si>
    <t xml:space="preserve">YDL227C</t>
  </si>
  <si>
    <t xml:space="preserve">HO</t>
  </si>
  <si>
    <t xml:space="preserve">Site-specific endonuclease required for gene conversion at the MAT locus (homothallic switching) through the generation of a ds DNA break; expression restricted to mother cells in late G1 as controlled by Swi4p-Swi6p, Swi5p and Ash1p</t>
  </si>
  <si>
    <t xml:space="preserve">YDL229W</t>
  </si>
  <si>
    <t xml:space="preserve">SSB1</t>
  </si>
  <si>
    <t xml:space="preserve">Cytoplasmic ATPase that is a ribosome-associated molecular chaperone; functions with J-protein partner Zuo1p; may be involved in folding of newly-made polypeptide chains; member of the HSP70 family; interacts with phosphatase subunit Reg1p; SSB1 has a paralog, SSB2, that arose from the whole genome duplication</t>
  </si>
  <si>
    <t xml:space="preserve">YDL236W</t>
  </si>
  <si>
    <t xml:space="preserve">PHO13</t>
  </si>
  <si>
    <t xml:space="preserve">Alkaline phosphatase specific for p-nitrophenyl phosphate; also has protein phosphatase activity</t>
  </si>
  <si>
    <t xml:space="preserve">YDR009W</t>
  </si>
  <si>
    <t xml:space="preserve">GAL3</t>
  </si>
  <si>
    <t xml:space="preserve">Transcriptional regulator; involved in activation of the GAL genes in response to galactose; forms a complex with Gal80p to relieve Gal80p inhibition of Gal4p; binds galactose and ATP but does not have galactokinase activity; GAL3 has a paralog, GAL1, that arose from the whole genome duplication</t>
  </si>
  <si>
    <t xml:space="preserve">YDR019C</t>
  </si>
  <si>
    <t xml:space="preserve">GCV1</t>
  </si>
  <si>
    <t xml:space="preserve">T subunit of the mitochondrial glycine decarboxylase complex; glycine decarboxylase is required for the catabolism of glycine to 5,10-methylene-THF; expression is regulated by levels of levels of 5,10-methylene-THF in the cytoplasm</t>
  </si>
  <si>
    <t xml:space="preserve">YDR025W</t>
  </si>
  <si>
    <t xml:space="preserve">RPS11A</t>
  </si>
  <si>
    <t xml:space="preserve">Protein component of the small (40S) ribosomal subunit; homologous to mammalian ribosomal protein S11 and bacterial S17; RPS11A has a paralog, RPS11B, that arose from the whole genome duplication</t>
  </si>
  <si>
    <t xml:space="preserve">YDR037W</t>
  </si>
  <si>
    <t xml:space="preserve">KRS1</t>
  </si>
  <si>
    <t xml:space="preserve">Lysyl-tRNA synthetase</t>
  </si>
  <si>
    <t xml:space="preserve">YDR038C</t>
  </si>
  <si>
    <t xml:space="preserve">ENA5</t>
  </si>
  <si>
    <t xml:space="preserve">Protein with similarity to P-type ATPase sodium pumps; member of the Na+ efflux ATPase family</t>
  </si>
  <si>
    <t xml:space="preserve">YDR044W</t>
  </si>
  <si>
    <t xml:space="preserve">HEM13</t>
  </si>
  <si>
    <t xml:space="preserve">Coproporphyrinogen III oxidase; an oxygen requiring enzyme that catalyzes the sixth step in the heme biosynthetic pathway; transcription is repressed by oxygen and heme (via Rox1p and Hap1p)</t>
  </si>
  <si>
    <t xml:space="preserve">YDR091C</t>
  </si>
  <si>
    <t xml:space="preserve">RLI1</t>
  </si>
  <si>
    <t xml:space="preserve">Essential iron-sulfur protein; required for ribosome biogenesis and translation initiation and termination; facilitates binding of a multifactor complex (MFC) of initiation factors to the small ribosomal subunit; predicted ABC family ATPase; forms a complex with Lto1p and Yae1p that may be involved in protection of the ribosome from damage due to reactive oxygen species</t>
  </si>
  <si>
    <t xml:space="preserve">YDR134C</t>
  </si>
  <si>
    <t xml:space="preserve">Dubious open reading frame; unlikely to encode a functional protein, based on available experimental and comparative sequence data; partially overlaps YDR134C</t>
  </si>
  <si>
    <t xml:space="preserve">YDR144C</t>
  </si>
  <si>
    <t xml:space="preserve">MKC7</t>
  </si>
  <si>
    <t xml:space="preserve">GPI-anchored aspartyl protease; member of the yapsin family of proteases involved in cell wall growth and maintenance; shares functions with Yap3p and Kex2p; MKC7 has a paralog, YPS1, that arose from the whole genome duplication</t>
  </si>
  <si>
    <t xml:space="preserve">YDR218C</t>
  </si>
  <si>
    <t xml:space="preserve">SPR28</t>
  </si>
  <si>
    <t xml:space="preserve">Sporulation-specific homolog of the yeast CDC3/10/11/12 family of bud neck microfilament genes; meiotic septin expressed at high levels during meiotic divisions and ascospore formation</t>
  </si>
  <si>
    <t xml:space="preserve">YDR257C</t>
  </si>
  <si>
    <t xml:space="preserve">RKM4</t>
  </si>
  <si>
    <t xml:space="preserve">Ribosomal lysine methyltransferase specific for monomethylation of Rpl42ap and Rpl42bp (lysine 55); nuclear SET-domain containing protein</t>
  </si>
  <si>
    <t xml:space="preserve">YDR259C</t>
  </si>
  <si>
    <t xml:space="preserve">YAP6</t>
  </si>
  <si>
    <t xml:space="preserve">Basic leucine zipper (bZIP) transcription factor; physically interacts with the Tup1-Cyc8 complex and recruits Tup1p to its targets; overexpression increases sodium and lithium tolerance; computational analysis suggests a role in regulation of expression of genes involved in carbohydrate metabolism; YAP6 has a paralog, CIN5, that arose from the whole genome duplication</t>
  </si>
  <si>
    <t xml:space="preserve">YDR354W</t>
  </si>
  <si>
    <t xml:space="preserve">TRP4</t>
  </si>
  <si>
    <t xml:space="preserve">Anthranilate phosphoribosyl transferase of the tryptophan biosynthetic pathway, catalyzes the phosphoribosylation of anthranilate, subject to the general control system of amino acid biosynthesis</t>
  </si>
  <si>
    <t xml:space="preserve">YDR356W</t>
  </si>
  <si>
    <t xml:space="preserve">SPC110</t>
  </si>
  <si>
    <t xml:space="preserve">Inner plaque spindle pole body (SPB) component; ortholog of human kendrin; involved in connecting nuclear microtubules to SPB; interacts with Tub4p-complex and calmodulin; phosphorylated by Mps1p in cell cycle-dependent manner</t>
  </si>
  <si>
    <t xml:space="preserve">YDR365W-B</t>
  </si>
  <si>
    <t xml:space="preserve">YDR380W</t>
  </si>
  <si>
    <t xml:space="preserve">ARO10</t>
  </si>
  <si>
    <t xml:space="preserve">Phenylpyruvate decarboxylase; catalyzes decarboxylation of phenylpyruvate to phenylacetaldehyde, which is the first specific step in the Ehrlich pathway</t>
  </si>
  <si>
    <t xml:space="preserve">YDR443C</t>
  </si>
  <si>
    <t xml:space="preserve">SSN2</t>
  </si>
  <si>
    <t xml:space="preserve">Subunit of the RNA polymerase II mediator complex; associates with core polymerase subunits to form the RNA polymerase II holoenzyme; required for stable association of Srb10p-Srb11p kinase; essential for transcriptional regulation</t>
  </si>
  <si>
    <t xml:space="preserve">YEL004W</t>
  </si>
  <si>
    <t xml:space="preserve">YEA4</t>
  </si>
  <si>
    <t xml:space="preserve">Uridine diphosphate-N-acetylglucosamine (UDP-GlcNAc) transporter required for cell wall chitin synthesis; localized to the ER</t>
  </si>
  <si>
    <t xml:space="preserve">YEL019C</t>
  </si>
  <si>
    <t xml:space="preserve">MMS21</t>
  </si>
  <si>
    <t xml:space="preserve">SUMO ligase and component of the SMC5-SMC6 complex; this complex plays a key role in the removal of X-shaped DNA structures that arise between sister chromatids during DNA replication and repair; mutants are sensitive to methyl methanesulfonate and show increased spontaneous mutation and mitotic recombination</t>
  </si>
  <si>
    <t xml:space="preserve">YEL047C</t>
  </si>
  <si>
    <t xml:space="preserve">Soluble fumarate reductase; required with isoenzyme Osm1p for anaerobic growth; may interact with ribosomes, based on co-purification experiments; authentic, non-tagged protein is detected in purified mitochondria in high-throughput studies; similar to Arxula adeninovorans fumarate reductase; protein abundance increases in response to DNA replication stress; FRD1 has a paralog, OSM1, that arose from the whole genome duplication</t>
  </si>
  <si>
    <t xml:space="preserve">YEL063C</t>
  </si>
  <si>
    <t xml:space="preserve">CAN1</t>
  </si>
  <si>
    <t xml:space="preserve">Plasma membrane arginine permease; requires phosphatidyl ethanolamine (PE) for localization, exclusively associated with lipid rafts; mutation confers canavanine resistance; CAN1 has a paralog, ALP1, that arose from the whole genome duplication</t>
  </si>
  <si>
    <t xml:space="preserve">YEL075C</t>
  </si>
  <si>
    <t xml:space="preserve">YEL076C</t>
  </si>
  <si>
    <t xml:space="preserve">YEL076C-A</t>
  </si>
  <si>
    <t xml:space="preserve">YER014W</t>
  </si>
  <si>
    <t xml:space="preserve">HEM14</t>
  </si>
  <si>
    <t xml:space="preserve">Protoporphyrinogen oxidase; a mitochondrial enzyme that catalyzes the seventh step in the heme biosynthetic pathway, converting protoporphyrinogen IX to protoporphyrin IX; inhibited by diphenyl ether-type herbicides</t>
  </si>
  <si>
    <t xml:space="preserve">YER024W</t>
  </si>
  <si>
    <t xml:space="preserve">YAT2</t>
  </si>
  <si>
    <t xml:space="preserve">Carnitine acetyltransferase; has similarity to Yat1p, which is a carnitine acetyltransferase associated with the mitochondrial outer membrane</t>
  </si>
  <si>
    <t xml:space="preserve">YER052C</t>
  </si>
  <si>
    <t xml:space="preserve">HOM3</t>
  </si>
  <si>
    <t xml:space="preserve">Aspartate kinase (L-aspartate 4-P-transferase); cytoplasmic enzyme that catalyzes the first step in the common pathway for methionine and threonine biosynthesis; expression regulated by Gcn4p and the general control of amino acid synthesis</t>
  </si>
  <si>
    <t xml:space="preserve">YER065C</t>
  </si>
  <si>
    <t xml:space="preserve">ICL1</t>
  </si>
  <si>
    <t xml:space="preserve">Isocitrate lyase; catalyzes the formation of succinate and glyoxylate from isocitrate, a key reaction of the glyoxylate cycle; expression of ICL1 is induced by growth on ethanol and repressed by growth on glucose</t>
  </si>
  <si>
    <t xml:space="preserve">YER070W</t>
  </si>
  <si>
    <t xml:space="preserve">RNR1</t>
  </si>
  <si>
    <t xml:space="preserve">Major isoform of large subunit of ribonucleotide-diphosphate reductase; the RNR complex catalyzes rate-limiting step in dNTP synthesis, regulated by DNA replication and DNA damage checkpoint pathways via localization of small subunits; relative distribution to the nucleus increases upon DNA replication stress; RNR1 has a paralog, RNR3, that arose from the whole genome duplication</t>
  </si>
  <si>
    <t xml:space="preserve">YER074W</t>
  </si>
  <si>
    <t xml:space="preserve">RPS24A</t>
  </si>
  <si>
    <t xml:space="preserve">Protein component of the small (40S) ribosomal subunit; homologous to mammalian ribosomal protein S24, no bacterial homolog; RPS24A has a paralog, RPS24B, that arose from the whole genome duplication</t>
  </si>
  <si>
    <t xml:space="preserve">YER117W</t>
  </si>
  <si>
    <t xml:space="preserve">RPL23B</t>
  </si>
  <si>
    <t xml:space="preserve">Ribosomal 60S subunit protein L23B; homologous to mammalian ribosomal protein L23 and bacterial L14; RPL23B has a paralog, RPL23A, that arose from the whole genome duplication</t>
  </si>
  <si>
    <t xml:space="preserve">YER127W</t>
  </si>
  <si>
    <t xml:space="preserve">LCP5</t>
  </si>
  <si>
    <t xml:space="preserve">Essential protein involved in maturation of 18S rRNA; depletion leads to inhibited pre-rRNA processing and reduced polysome levels; localizes primarily to the nucleolus</t>
  </si>
  <si>
    <t xml:space="preserve">YER170W</t>
  </si>
  <si>
    <t xml:space="preserve">ADK2</t>
  </si>
  <si>
    <t xml:space="preserve">Mitochondrial adenylate kinase; catalyzes the reversible synthesis of GTP and AMP from GDP and ADP; may serve as a back-up for synthesizing GTP or ADP depending on metabolic conditions; 3' sequence of ADK2 varies with strain background</t>
  </si>
  <si>
    <t xml:space="preserve">YER174C</t>
  </si>
  <si>
    <t xml:space="preserve">GRX4</t>
  </si>
  <si>
    <t xml:space="preserve">Glutathione-dependent oxidoreductase; hydroperoxide and superoxide-radical responsive; monothiol glutaredoxin subfamily member along with Grx3p and Grx5p; protects cells from oxidative damage; with Grx3p, binds to Aft1p in iron-replete conditions, promoting its dissociation from promoters; mutant has increased aneuploidy tolerance; transcription regulated by Yap5p; GRX4 has a paralog, GRX3, that arose from the whole genome duplication</t>
  </si>
  <si>
    <t xml:space="preserve">YER180C-A</t>
  </si>
  <si>
    <t xml:space="preserve">SLO1</t>
  </si>
  <si>
    <t xml:space="preserve">Protein interacting with Arl3p; Arl3p is a GTPase of the Ras superfamily involved in vesicle-tethering at the Golgi; putative ortholog of human SCOCO</t>
  </si>
  <si>
    <t xml:space="preserve">YFL003C</t>
  </si>
  <si>
    <t xml:space="preserve">MSH4</t>
  </si>
  <si>
    <t xml:space="preserve">Protein involved in meiotic recombination; required for normal levels of crossing over, colocalizes with Zip2p to discrete foci on meiotic chromosomes, has homology to bacterial MutS protein</t>
  </si>
  <si>
    <t xml:space="preserve">YFL064C</t>
  </si>
  <si>
    <t xml:space="preserve">YFL066C</t>
  </si>
  <si>
    <t xml:space="preserve">Helicase-like protein encoded within the telomeric Y' element; induced by treatment with 8-methoxypsoralen and UVA irradiation</t>
  </si>
  <si>
    <t xml:space="preserve">YFR026C</t>
  </si>
  <si>
    <t xml:space="preserve">ULI1</t>
  </si>
  <si>
    <t xml:space="preserve">Putative protein of unknown function involved in and induced by the endoplasmic reticulum unfolded protein response</t>
  </si>
  <si>
    <t xml:space="preserve">YFR028C</t>
  </si>
  <si>
    <t xml:space="preserve">CDC14</t>
  </si>
  <si>
    <t xml:space="preserve">Protein phosphatase required for mitotic exit; required for rDNA segregation; located in nucleolus until liberated by the FEAR and Mitotic Exit Network in anaphase, enabling it to effect a decrease in CDK/B-cyclin activity and mitotic exit; required for meiosis I spindle disassembly; released from nucleolus upon entry into anaphase I of meiosis, resequestered in metaphase II, then released again upon entry into anaphase II; maintained in nucleolus by Cdc55p in early meiosis</t>
  </si>
  <si>
    <t xml:space="preserve">YFR031C-A</t>
  </si>
  <si>
    <t xml:space="preserve">RPL2A</t>
  </si>
  <si>
    <t xml:space="preserve">Ribosomal 60S subunit protein L2A; homologous to mammalian ribosomal protein L2 and bacterial L2; RPL2A has a paralog, RPL2B, that arose from the whole genome duplication</t>
  </si>
  <si>
    <t xml:space="preserve">YFR034C</t>
  </si>
  <si>
    <t xml:space="preserve">PHO4</t>
  </si>
  <si>
    <t xml:space="preserve">Basic helix-loop-helix (bHLH) transcription factor of the myc-family; activates transcription cooperatively with Pho2p in response to phosphate limitation; binding to 'CACGTG' motif is regulated by chromatin restriction, competitive binding of Cbf1p to the same DNA binding motif and cooperation with Pho2p,; function is regulated by phosphorylation at multiple sites and by phosphate availability</t>
  </si>
  <si>
    <t xml:space="preserve">YGL008C</t>
  </si>
  <si>
    <t xml:space="preserve">PMA1</t>
  </si>
  <si>
    <t xml:space="preserve">Plasma membrane H+-ATPase; pumps protons out of the cell; major regulator of cytoplasmic pH and plasma membrane potential; P2-type ATPase; Hsp30p plays a role in Pma1p regulation; interactions with Std1p appear to propagate [GAR+]</t>
  </si>
  <si>
    <t xml:space="preserve">YGL016W</t>
  </si>
  <si>
    <t xml:space="preserve">KAP122</t>
  </si>
  <si>
    <t xml:space="preserve">Karyopherin beta; responsible for import of the Toa1p-Toa2p complex into the nucleus; binds to nucleoporins Nup1p and Nup2p; may play a role in regulation of pleiotropic drug resistance</t>
  </si>
  <si>
    <t xml:space="preserve">YGL027C</t>
  </si>
  <si>
    <t xml:space="preserve">CWH41</t>
  </si>
  <si>
    <t xml:space="preserve">Processing alpha glucosidase I; ER type II integral membrane N-glycoprotein involved in assembly of cell wall beta 1,6 glucan and asparagine-linked protein glycosylation; also involved in ER protein quality control and sensing of ER stress</t>
  </si>
  <si>
    <t xml:space="preserve">YGL038C</t>
  </si>
  <si>
    <t xml:space="preserve">OCH1</t>
  </si>
  <si>
    <t xml:space="preserve">Mannosyltransferase of the cis-Golgi apparatus; initiates the polymannose outer chain elongation of N-linked oligosaccharides of glycoproteins</t>
  </si>
  <si>
    <t xml:space="preserve">YGL076C</t>
  </si>
  <si>
    <t xml:space="preserve">RPL7A</t>
  </si>
  <si>
    <t xml:space="preserve">Ribosomal 60S subunit protein L7A; contains a conserved C-terminal Nucleic acid Binding Domain (NDB2); homologous to mammalian ribosomal protein L7 and bacterial L30; RPL7A has a paralog, RPL7B, that arose from the whole genome duplication</t>
  </si>
  <si>
    <t xml:space="preserve">YGL101W</t>
  </si>
  <si>
    <t xml:space="preserve">Protein of unknown function; non-essential gene; interacts with the DNA helicase Hpr5p; YGL101W has a paralog, YBR242W, that arose from the whole genome duplication</t>
  </si>
  <si>
    <t xml:space="preserve">YGL129C</t>
  </si>
  <si>
    <t xml:space="preserve">RSM23</t>
  </si>
  <si>
    <t xml:space="preserve">Mitochondrial ribosomal protein of the small subunit; has similarity to mammalian apoptosis mediator proteins; null mutation prevents induction of apoptosis by overproduction of metacaspase Mca1p</t>
  </si>
  <si>
    <t xml:space="preserve">YGL135W</t>
  </si>
  <si>
    <t xml:space="preserve">RPL1B</t>
  </si>
  <si>
    <t xml:space="preserve">Ribosomal 60S subunit protein L1B; N-terminally acetylated; homologous to mammalian ribosomal protein L10A and bacterial L1; RPL1B has a paralog, RPL1A, that arose from the whole genome duplication; rpl1a rpl1b double null mutation is lethal</t>
  </si>
  <si>
    <t xml:space="preserve">YGL178W</t>
  </si>
  <si>
    <t xml:space="preserve">MPT5</t>
  </si>
  <si>
    <t xml:space="preserve">mRNA-binding protein of the PUF family; binds to the 3' UTR of specific mRNAs, including those involved in mating type switching, cell wall integrity, chronological lifespan, chromatin modification, and spindle pole body architecture; recruits the CCR4-NOT deadenylase complex to mRNAs along with Dhh1p and Dcp1p to promote deadenylation, decapping, and decay; also interacts with the Caf20p translational initiation repressor, affecting its mRNA target specificity</t>
  </si>
  <si>
    <t xml:space="preserve">YGL205W</t>
  </si>
  <si>
    <t xml:space="preserve">POX1</t>
  </si>
  <si>
    <t xml:space="preserve">Fatty-acyl coenzyme A oxidase; involved in the fatty acid beta-oxidation pathway; localized to the peroxisomal matrix</t>
  </si>
  <si>
    <t xml:space="preserve">YGL258W</t>
  </si>
  <si>
    <t xml:space="preserve">YGL259W</t>
  </si>
  <si>
    <t xml:space="preserve">YPS5</t>
  </si>
  <si>
    <t xml:space="preserve">Protein with similarity to GPI-anchored aspartic proteases such as Yap1p and Yap3p</t>
  </si>
  <si>
    <t xml:space="preserve">YGR004W</t>
  </si>
  <si>
    <t xml:space="preserve">PEX31</t>
  </si>
  <si>
    <t xml:space="preserve">Peroxisomal integral membrane protein; involved in negative regulation of peroxisome size; partially functionally redundant with Pex30p and Pex32p; probably acts at a step downstream of steps mediated by Pex28p and Pex29p; PEX31 has a paralog, PEX30, that arose from the whole genome duplication</t>
  </si>
  <si>
    <t xml:space="preserve">YGR015C</t>
  </si>
  <si>
    <t xml:space="preserve">Putative protein of unknown function; green fluorescent protein (GFP)-fusion protein localizes to the mitochondrion</t>
  </si>
  <si>
    <t xml:space="preserve">YGR040W</t>
  </si>
  <si>
    <t xml:space="preserve">KSS1</t>
  </si>
  <si>
    <t xml:space="preserve">Mitogen-activated protein kinase (MAPK); involved in signal transduction pathways that control filamentous growth and pheromone response; the KSS1 gene is nonfunctional in S288C strains and functional in W303 strains</t>
  </si>
  <si>
    <t xml:space="preserve">YGR049W</t>
  </si>
  <si>
    <t xml:space="preserve">SCM4</t>
  </si>
  <si>
    <t xml:space="preserve">Mitochondrial outer membrane protein of unknown function; predicted to have 4 transmembrane segments; import is mediated by Tom70p and Mim1p; interacts genetically with a cdc4 mutation; SCM4 has a paralog, ATG33, that arose from the whole genome duplication</t>
  </si>
  <si>
    <t xml:space="preserve">YGR054W</t>
  </si>
  <si>
    <t xml:space="preserve">Eukaryotic initiation factor (eIF) 2A; associates specifically with both 40S subunits and 80 S ribosomes, and interacts genetically with both eIF5b and eIF4E; homologous to mammalian eIF2A</t>
  </si>
  <si>
    <t xml:space="preserve">YGR060W</t>
  </si>
  <si>
    <t xml:space="preserve">ERG25</t>
  </si>
  <si>
    <t xml:space="preserve">C-4 methyl sterol oxidase; catalyzes the first of three steps required to remove two C-4 methyl groups from an intermediate in ergosterol biosynthesis; mutants accumulate the sterol intermediate 4,4-dimethylzymosterol</t>
  </si>
  <si>
    <t xml:space="preserve">YGR067C</t>
  </si>
  <si>
    <t xml:space="preserve">Putative protein of unknown function; contains a zinc finger motif similar to that of Adr1p</t>
  </si>
  <si>
    <t xml:space="preserve">YGR075C</t>
  </si>
  <si>
    <t xml:space="preserve">PRP38</t>
  </si>
  <si>
    <t xml:space="preserve">Unique component of the U4/U6.U5 tri-snRNP particle; tri-snRNP is required for conformational changes which result in the catalytic activation of the spliceosome; dispensable for spliceosome assembly</t>
  </si>
  <si>
    <t xml:space="preserve">YGR099W</t>
  </si>
  <si>
    <t xml:space="preserve">TEL2</t>
  </si>
  <si>
    <t xml:space="preserve">Subunit of the ASTRA complex, involved in chromatin remodeling; subunit of the telomere cap complex DNA-binding protein specific to single-stranded yeast telomeric DNA repeats, required for telomere length regulation and telomere position effect; involved in the stability or biogenesis of PIKKs such as TORC1</t>
  </si>
  <si>
    <t xml:space="preserve">YGR122W</t>
  </si>
  <si>
    <t xml:space="preserve">Protein that may be involved in pH regulation; probable ortholog of A. nidulans PalC, which is involved in pH regulation and binds to the ESCRT-III complex; null mutant does not properly process Rim101p and has decreased resistance to rapamycin; GFP-fusion protein is cytoplasmic; relative distribution to cytoplasm increases upon DNA replication stress</t>
  </si>
  <si>
    <t xml:space="preserve">YGR125W</t>
  </si>
  <si>
    <t xml:space="preserve">Putative protein of unknown function; deletion mutant has decreased rapamycin resistance but normal wormannin resistance; green fluorescent protein (GFP)-fusion protein localizes to the vacuole</t>
  </si>
  <si>
    <t xml:space="preserve">YGR126W</t>
  </si>
  <si>
    <t xml:space="preserve">Putative protein of unknown function; green fluorescent protein (GFP)-fusion protein localizes to both the cytoplasm and the nucleus and is induced in response to the DNA-damaging agent MMS</t>
  </si>
  <si>
    <t xml:space="preserve">YGR128C</t>
  </si>
  <si>
    <t xml:space="preserve">UTP8</t>
  </si>
  <si>
    <t xml:space="preserve">Nucleolar protein required for export of tRNAs from the nucleus; also copurifies with the small subunit (SSU) processome containing the U3 snoRNA that is involved in processing of pre-18S rRNA</t>
  </si>
  <si>
    <t xml:space="preserve">YGR152C</t>
  </si>
  <si>
    <t xml:space="preserve">Dubious open reading frame; unlikely to encode a functional protein, based on available experimental and comparative sequence data; overlaps almost completely with the verified ORF RSR1/BUD1/YGR152C; relative distribution to the nucleus increases upon DNA replication stress</t>
  </si>
  <si>
    <t xml:space="preserve">YGR185C</t>
  </si>
  <si>
    <t xml:space="preserve">TYS1</t>
  </si>
  <si>
    <t xml:space="preserve">Cytoplasmic tyrosyl-tRNA synthetase; required for cytoplasmic protein synthesis; interacts with positions 34 and 35 of the tRNATyr anticodon; mutations in human ortholog YARS are associated with Charcot-Marie-Tooth (CMT) neuropathies; protein abundance increases in response to DNA replication stress</t>
  </si>
  <si>
    <t xml:space="preserve">YGR229C</t>
  </si>
  <si>
    <t xml:space="preserve">Dubious open reading frame; unlikely to encode a functional protein, based on available experimental and comparative sequence data; partially overlaps the verified ORF SMI1/YGR229C</t>
  </si>
  <si>
    <t xml:space="preserve">YGR266W</t>
  </si>
  <si>
    <t xml:space="preserve">Protein of unknown function; predicted to contain a single transmembrane domain; mutant has increased aneuploidy tolerance; localized to both the mitochondrial outer membrane and the plasma membrane; protein abundance increases in response to DNA replication stress</t>
  </si>
  <si>
    <t xml:space="preserve">YGR270W</t>
  </si>
  <si>
    <t xml:space="preserve">YTA7</t>
  </si>
  <si>
    <t xml:space="preserve">Protein that localizes to chromatin; has a role in regulation of histone gene expression; has a bromodomain-like region that interacts with the N-terminal tail of histone H3, and an ATPase domain; relocalizes to the cytosol in response to hypoxia; potentially phosphorylated by Cdc28p</t>
  </si>
  <si>
    <t xml:space="preserve">YGR279C</t>
  </si>
  <si>
    <t xml:space="preserve">SCW4</t>
  </si>
  <si>
    <t xml:space="preserve">Cell wall protein with similarity to glucanases; scw4 scw10 double mutants exhibit defects in mating; SCW4 has a paralog, SCW10, that arose from the whole genome duplication</t>
  </si>
  <si>
    <t xml:space="preserve">YGR286C</t>
  </si>
  <si>
    <t xml:space="preserve">BIO2</t>
  </si>
  <si>
    <t xml:space="preserve">Biotin synthase; catalyzes the conversion of dethiobiotin to biotin, which is the last step of the biotin biosynthesis pathway; complements E. coli bioB mutant</t>
  </si>
  <si>
    <t xml:space="preserve">YHL024W</t>
  </si>
  <si>
    <t xml:space="preserve">RIM4</t>
  </si>
  <si>
    <t xml:space="preserve">Putative RNA-binding protein required for the expression of early and middle sporulation genes</t>
  </si>
  <si>
    <t xml:space="preserve">YHL033C</t>
  </si>
  <si>
    <t xml:space="preserve">RPL8A</t>
  </si>
  <si>
    <t xml:space="preserve">Ribosomal 60S subunit protein L8A; mutation results in decreased amounts of free 60S subunits; homologous to mammalian ribosomal protein L7A, no bacterial homolog; RPL8A has a paralog, RPL8B, that arose from the whole genome duplication</t>
  </si>
  <si>
    <t xml:space="preserve">YHL042W</t>
  </si>
  <si>
    <t xml:space="preserve">Putative protein of unknown function; member of the DUP380 subfamily of conserved, often subtelomerically-encoded proteins</t>
  </si>
  <si>
    <t xml:space="preserve">YHL049C</t>
  </si>
  <si>
    <t xml:space="preserve">YHR018C</t>
  </si>
  <si>
    <t xml:space="preserve">ARG4</t>
  </si>
  <si>
    <t xml:space="preserve">Argininosuccinate lyase; catalyzes the final step in the arginine biosynthesis pathway</t>
  </si>
  <si>
    <t xml:space="preserve">YHR043C</t>
  </si>
  <si>
    <t xml:space="preserve">DOG2</t>
  </si>
  <si>
    <t xml:space="preserve">2-deoxyglucose-6-phosphate phosphatase; member of a family of low molecular weight phosphatases, induced by oxidative and osmotic stress, confers 2-deoxyglucose resistance when overexpressed; DOG2 has a paralog, DOG1, that arose from a single-locus duplication</t>
  </si>
  <si>
    <t xml:space="preserve">YHR044C</t>
  </si>
  <si>
    <t xml:space="preserve">DOG1</t>
  </si>
  <si>
    <t xml:space="preserve">2-deoxyglucose-6-phosphate phosphatase; member of a family of low molecular weight phosphatases; confers 2-deoxyglucose resistance when overexpressed, in vivo substrate has not yet been identified; DOG1 has a paralog, DOG2, that arose from a single-locus duplication</t>
  </si>
  <si>
    <t xml:space="preserve">YHR050W</t>
  </si>
  <si>
    <t xml:space="preserve">SMF2</t>
  </si>
  <si>
    <t xml:space="preserve">Divalent metal ion transporter involved in manganese homeostasis; has broad specificity for di-valent and tri-valent metals; post-translationally regulated by levels of metal ions; member of the Nramp family of metal transport proteins</t>
  </si>
  <si>
    <t xml:space="preserve">YHR061C</t>
  </si>
  <si>
    <t xml:space="preserve">GIC1</t>
  </si>
  <si>
    <t xml:space="preserve">Protein involved in initiation of budding and cellular polarization; interacts with Cdc42p via the Cdc42/Rac-interactive binding (CRIB) domain; relocalizes from bud neck to nucleus upon DNA replication stress; GIC1 has a paralog, GIC2, that arose from the whole genome duplication</t>
  </si>
  <si>
    <t xml:space="preserve">YHR149C</t>
  </si>
  <si>
    <t xml:space="preserve">SKG6</t>
  </si>
  <si>
    <t xml:space="preserve">Integral membrane protein; localizes primarily to growing sites such as the bud tip or the cell periphery; potential Cdc28p substrate; Skg6p interacts with Zds1p and Zds2p; SKG6 has a paralog, TOS2, that arose from the whole genome duplication</t>
  </si>
  <si>
    <t xml:space="preserve">YHR177W</t>
  </si>
  <si>
    <t xml:space="preserve">Putative protein of unknown function; overexpression causes a cell cycle delay or arrest</t>
  </si>
  <si>
    <t xml:space="preserve">YHR189W</t>
  </si>
  <si>
    <t xml:space="preserve">PTH1</t>
  </si>
  <si>
    <t xml:space="preserve">One of two (see also PTH2) mitochondrially-localized peptidyl-tRNA hydrolases; dispensable for respiratory growth on rich medium, but required for respiratory growth on minimal medium</t>
  </si>
  <si>
    <t xml:space="preserve">YHR203C</t>
  </si>
  <si>
    <t xml:space="preserve">RPS4B</t>
  </si>
  <si>
    <t xml:space="preserve">Protein component of the small (40S) ribosomal subunit; homologous to mammalian ribosomal protein S4, no bacterial homolog; RPS4B has a paralog, RPS4A, that arose from the whole genome duplication</t>
  </si>
  <si>
    <t xml:space="preserve">YHR214C-E</t>
  </si>
  <si>
    <t xml:space="preserve">YHR219W</t>
  </si>
  <si>
    <t xml:space="preserve">Telomeric short Y' element on the right arm of Chromosome VIII; contains an ARS consensus sequence, a region of 36-bp repeats, and four ORFs (YHR218W, YHR219W, YHR218W-A, YHR219C-A)</t>
  </si>
  <si>
    <t xml:space="preserve">YIL018W</t>
  </si>
  <si>
    <t xml:space="preserve">RPL2B</t>
  </si>
  <si>
    <t xml:space="preserve">Ribosomal 60S subunit protein L2B; homologous to mammalian ribosomal protein L2 and bacterial L2; RPL2B has a paralog, RPL2A, that arose from the whole genome duplication; expression is upregulated at low temperatures</t>
  </si>
  <si>
    <t xml:space="preserve">YIL067C</t>
  </si>
  <si>
    <t xml:space="preserve">Uncharacterized protein of unknown function</t>
  </si>
  <si>
    <t xml:space="preserve">YIL082W-A</t>
  </si>
  <si>
    <t xml:space="preserve">YIL094C</t>
  </si>
  <si>
    <t xml:space="preserve">LYS12</t>
  </si>
  <si>
    <t xml:space="preserve">Homo-isocitrate dehydrogenase; an NAD-linked mitochondrial enzyme required for the fourth step in the biosynthesis of lysine, in which homo-isocitrate is oxidatively decarboxylated to alpha-ketoadipate</t>
  </si>
  <si>
    <t xml:space="preserve">YIL116W</t>
  </si>
  <si>
    <t xml:space="preserve">HIS5</t>
  </si>
  <si>
    <t xml:space="preserve">Histidinol-phosphate aminotransferase; catalyzes the seventh step in histidine biosynthesis; responsive to general control of amino acid biosynthesis; mutations cause histidine auxotrophy and sensitivity to Cu, Co, and Ni salts</t>
  </si>
  <si>
    <t xml:space="preserve">YIL123W</t>
  </si>
  <si>
    <t xml:space="preserve">SIM1</t>
  </si>
  <si>
    <t xml:space="preserve">Protein of the SUN family (Sim1p, Uth1p, Nca3p, Sun4p); may participate in DNA replication; promoter contains SCB regulation box at -300 bp indicating that expression may be cell cycle-regulated; SIM1 has a paralog, SUN4, that arose from the whole genome duplication</t>
  </si>
  <si>
    <t xml:space="preserve">YIL132C</t>
  </si>
  <si>
    <t xml:space="preserve">CSM2</t>
  </si>
  <si>
    <t xml:space="preserve">Component of the Shu complex, which promotes error-free DNA repair; Shu complex mediates inhibition of Srs2p function; structural analysis reveals a similar DNA-binding region in both Psy3p and Csm2p and that both regions work together to form a single DNA binding site; required for accurate chromosome segregation during meiosis</t>
  </si>
  <si>
    <t xml:space="preserve">YIL138C</t>
  </si>
  <si>
    <t xml:space="preserve">TPM2</t>
  </si>
  <si>
    <t xml:space="preserve">Minor isoform of tropomyosin; binds to and stabilizes actin cables and filaments, which direct polarized cell growth and the distribution of several organelles; appears to have distinct and also overlapping functions with Tpm1p; TPM2 has a paralog, TPM1, that arose from the whole genome duplication</t>
  </si>
  <si>
    <t xml:space="preserve">YIL139C</t>
  </si>
  <si>
    <t xml:space="preserve">REV7</t>
  </si>
  <si>
    <t xml:space="preserve">Accessory subunit of DNA polymerase zeta; involved in translesion synthesis during post-replication repair; required for mutagenesis induced by DNA damage; involved in double-strand break repair</t>
  </si>
  <si>
    <t xml:space="preserve">YIL140W</t>
  </si>
  <si>
    <t xml:space="preserve">AXL2</t>
  </si>
  <si>
    <t xml:space="preserve">Integral plasma membrane protein required for axial budding in haploid cells, localizes to the incipient bud site and bud neck; glycosylated by Pmt4p; potential Cdc28p substrate</t>
  </si>
  <si>
    <t xml:space="preserve">YIL145C</t>
  </si>
  <si>
    <t xml:space="preserve">PAN6</t>
  </si>
  <si>
    <t xml:space="preserve">Pantothenate synthase; also known as pantoate-beta-alanine ligase, required for pantothenic acid biosynthesis, deletion causes pantothenic acid auxotrophy, homologous to E. coli panC</t>
  </si>
  <si>
    <t xml:space="preserve">YIL158W</t>
  </si>
  <si>
    <t xml:space="preserve">AIM20</t>
  </si>
  <si>
    <t xml:space="preserve">Putative protein of unknown function; overexpression causes cell cycle delay or arrest; green fluorescent protein (GFP)-fusion protein localizes to vacuole; null mutant displays elevated frequency of mitochondrial genome loss; relocalizes from nucleus to cytoplasm upon DNA replication stress; AIM20 has a paralog, SKG1, that arose from the whole genome duplication</t>
  </si>
  <si>
    <t xml:space="preserve">YIL164C</t>
  </si>
  <si>
    <t xml:space="preserve">Putative protein of unknown function; mutant exhibits mitophagy defects; in closely related species and other S. cerevisiae strain backgrounds YIL165C and adjacent ORF, YIL164C, likely constitute a single ORF encoding a nitrilase gene</t>
  </si>
  <si>
    <t xml:space="preserve">YIL166C</t>
  </si>
  <si>
    <t xml:space="preserve">Putative protein with similarity to the allantoate permease (Dal5p) subfamily of the major facilitator superfamily; mRNA expression is elevated by sulfur limitation; YIL166C is a non-essential gene</t>
  </si>
  <si>
    <t xml:space="preserve">YIR009W</t>
  </si>
  <si>
    <t xml:space="preserve">MSL1</t>
  </si>
  <si>
    <t xml:space="preserve">U2B component of U2 snRNP; involved in splicing, binds the U2 snRNA stem-loop IV in vitro but requires association of Lea1p for in vivo binding; does not contain the conserved C-terminal RNA binding domain found in other family members</t>
  </si>
  <si>
    <t xml:space="preserve">YIR015W</t>
  </si>
  <si>
    <t xml:space="preserve">RPR2</t>
  </si>
  <si>
    <t xml:space="preserve">Subunit of nuclear RNase P; nuclear RNase P cleaves tRNA precursors to generate mature 5' ends and facilitates turnover of nuclear RNAs; not shared between RNase MRP and RNase P, in contrast to all other RNase P protein subunits; protein abundance increases in response to DNA replication stress</t>
  </si>
  <si>
    <t xml:space="preserve">YIR019C</t>
  </si>
  <si>
    <t xml:space="preserve">MUC1</t>
  </si>
  <si>
    <t xml:space="preserve">GPI-anchored cell surface glycoprotein (flocculin); required for pseudohyphal formation, invasive growth, flocculation, and biofilms; transcriptionally regulated by the MAPK pathway (via Ste12p and Tec1p) and the cAMP pathway (via Flo8p); required for formation of fibrous interconnections between cells in a colony of a wild S. cerevisiae strain; a portion is cleaved and shed from cells, and free extracellular Flo11p contributes to the surface properties of cells</t>
  </si>
  <si>
    <t xml:space="preserve">YIR029W</t>
  </si>
  <si>
    <t xml:space="preserve">DAL2</t>
  </si>
  <si>
    <t xml:space="preserve">Allantoicase; converts allantoate to urea and ureidoglycolate in the second step of allantoin degradation; expression sensitive to nitrogen catabolite repression and induced by allophanate, an intermediate in allantoin degradation</t>
  </si>
  <si>
    <t xml:space="preserve">YIR044C</t>
  </si>
  <si>
    <t xml:space="preserve">YJL019W</t>
  </si>
  <si>
    <t xml:space="preserve">MPS3</t>
  </si>
  <si>
    <t xml:space="preserve">Nuclear envelope protein; required for SPB insertion, initiation of SPB duplication and nuclear fusion; interacts with Mps2p to tether half-bridge to core SPB; N-terminal acetylation of Mps3p by Eco1p regulates its role in nuclear organization; localizes to the SPB half bridge and at telomeres during meiosis; required with Ndj1p and Csm4p for meiotic bouquet formation and telomere-led rapid prophase movement; member of the SUN protein family (Sad1-UNC-84 homology)</t>
  </si>
  <si>
    <t xml:space="preserve">YJL046W</t>
  </si>
  <si>
    <t xml:space="preserve">AIM22</t>
  </si>
  <si>
    <t xml:space="preserve">Putative lipoate-protein ligase; required along with Lip2 and Lip5 for lipoylation of Lat1p and Kgd2p; similar to E. coli LplA; null mutant displays reduced frequency of mitochondrial genome loss</t>
  </si>
  <si>
    <t xml:space="preserve">YJL065C</t>
  </si>
  <si>
    <t xml:space="preserve">Dubious open reading frame; unlikely to encode a functional protein, based on available experimental and comparative sequence data; completely overlaps the verified gene YJL065C/DLS1</t>
  </si>
  <si>
    <t xml:space="preserve">YJL089W</t>
  </si>
  <si>
    <t xml:space="preserve">SIP4</t>
  </si>
  <si>
    <t xml:space="preserve">C6 zinc cluster transcriptional activator that binds to the carbon source-responsive element (CSRE) of gluconeogenic genes; involved in the positive regulation of gluconeogenesis; regulated by Snf1p protein kinase; localized to the nucleus</t>
  </si>
  <si>
    <t xml:space="preserve">YJL109C</t>
  </si>
  <si>
    <t xml:space="preserve">UTP10</t>
  </si>
  <si>
    <t xml:space="preserve">Nucleolar protein; component of the small subunit (SSU) processome containing the U3 snoRNA that is involved in processing of pre-18S rRNA; mutant has increased aneuploidy tolerance</t>
  </si>
  <si>
    <t xml:space="preserve">YJL136C</t>
  </si>
  <si>
    <t xml:space="preserve">RPS21B</t>
  </si>
  <si>
    <t xml:space="preserve">Protein component of the small (40S) ribosomal subunit; homologous to mammalian ribosomal protein S21, no bacterial homolog; RPS21B has a paralog, RPS21A, that arose from the whole genome duplication</t>
  </si>
  <si>
    <t xml:space="preserve">YJL160C</t>
  </si>
  <si>
    <t xml:space="preserve">Putative protein of unknown function; member of the PIR (proteins with internal repeats) family of cell wall proteins; non-essential gene that is required for sporulation; mRNA is weakly cell cycle regulated, peaking in mitosis; YJL160C has a paralog, PIR1, that arose from the whole genome duplication</t>
  </si>
  <si>
    <t xml:space="preserve">YJL162C</t>
  </si>
  <si>
    <t xml:space="preserve">JJJ2</t>
  </si>
  <si>
    <t xml:space="preserve">Protein of unknown function; contains a J-domain, which is a region with homology to the E. coli DnaJ protein</t>
  </si>
  <si>
    <t xml:space="preserve">YJL172W</t>
  </si>
  <si>
    <t xml:space="preserve">CPS1</t>
  </si>
  <si>
    <t xml:space="preserve">Vacuolar carboxypeptidase S; expression is induced under low-nitrogen conditions</t>
  </si>
  <si>
    <t xml:space="preserve">YJL176C</t>
  </si>
  <si>
    <t xml:space="preserve">SWI3</t>
  </si>
  <si>
    <t xml:space="preserve">Subunit of the SWI/SNF chromatin remodeling complex; SWI/SNF regulates transcription by remodeling chromosomes; contains SANT domain that is required for SWI/SNF assembly; is essential for displacement of histone H2A-H2B dimers during ATP-dependent remodeling; required for transcription of many genes, including ADH1, ADH2, GAL1, HO, INO1 and SUC2; relocates to the cytosol under hypoxic conditions</t>
  </si>
  <si>
    <t xml:space="preserve">YJL217W</t>
  </si>
  <si>
    <t xml:space="preserve">REE1</t>
  </si>
  <si>
    <t xml:space="preserve">Cytoplasmic protein involved in the regulation of enolase (ENO1); mRNA expression is induced by calcium shortage, copper deficiency (via Mac1p) and the presence of galactose (via Gal4p); mRNA expression is also regulated by the cell cycle</t>
  </si>
  <si>
    <t xml:space="preserve">YJR060W</t>
  </si>
  <si>
    <t xml:space="preserve">CBF1</t>
  </si>
  <si>
    <t xml:space="preserve">Basic helix-loop-helix (bHLH) protein; forms homodimer to bind E-box consensus sequence CACGTG present at MET gene promoters and centromere DNA element I (CDEI); affects nucleosome positioning at this motif; associates with other transcription factors such as Met4p and Isw1p to mediate transcriptional activation or repression; associates with kinetochore proteins, required for chromosome segregation; protein abundance increases in response to DNA replication stress</t>
  </si>
  <si>
    <t xml:space="preserve">YJR094W-A</t>
  </si>
  <si>
    <t xml:space="preserve">RPL43B</t>
  </si>
  <si>
    <t xml:space="preserve">Ribosomal 60S subunit protein L43B; homologous to mammalian ribosomal protein L37A, no bacterial homolog; RPL43B has a paralog, RPL43A, that arose from the whole genome duplication; protein abundance increases in response to DNA replication stress</t>
  </si>
  <si>
    <t xml:space="preserve">YJR095W</t>
  </si>
  <si>
    <t xml:space="preserve">SFC1</t>
  </si>
  <si>
    <t xml:space="preserve">Mitochondrial succinate-fumarate transporter; transports succinate into and fumarate out of the mitochondrion; required for ethanol and acetate utilization</t>
  </si>
  <si>
    <t xml:space="preserve">YJR120W</t>
  </si>
  <si>
    <t xml:space="preserve">Protein of unknown function; essential for growth under anaerobic conditions; mutation causes decreased expression of ATP2, impaired respiration, defective sterol uptake, and altered levels/localization of ABC transporters Aus1p and Pdr11p</t>
  </si>
  <si>
    <t xml:space="preserve">YJR123W</t>
  </si>
  <si>
    <t xml:space="preserve">RPS5</t>
  </si>
  <si>
    <t xml:space="preserve">Protein component of the small (40S) ribosomal subunit; least basic of non-acidic ribosomal proteins; phosphorylated in vivo; essential for viability; homologous to mammalian ribosomal protein S5 and bacterial S7</t>
  </si>
  <si>
    <t xml:space="preserve">YJR145C</t>
  </si>
  <si>
    <t xml:space="preserve">RPS4A</t>
  </si>
  <si>
    <t xml:space="preserve">Protein component of the small (40S) ribosomal subunit; mutation affects 20S pre-rRNA processing; homologous to mammalian ribosomal protein S4, no bacterial homolog; RPS4A has a paralog, RPS4B, that arose from the whole genome duplication</t>
  </si>
  <si>
    <t xml:space="preserve">YJR148W</t>
  </si>
  <si>
    <t xml:space="preserve">BAT2</t>
  </si>
  <si>
    <t xml:space="preserve">Cytosolic branched-chain amino acid (BCAA) aminotransferase; preferentially involved in BCAA catabolism; homolog of murine ECA39; highly expressed during stationary phase and repressed during logarithmic phase; BAT2 has a paralog, BAT1, that arose from the whole genome duplication</t>
  </si>
  <si>
    <t xml:space="preserve">YJR161C</t>
  </si>
  <si>
    <t xml:space="preserve">COS5</t>
  </si>
  <si>
    <t xml:space="preserve">Protein of unknown function; member the DUP380 subfamily of conserved, often subtelomerically-encoded proteins</t>
  </si>
  <si>
    <t xml:space="preserve">YKL011C</t>
  </si>
  <si>
    <t xml:space="preserve">CCE1</t>
  </si>
  <si>
    <t xml:space="preserve">Mitochondrial cruciform cutting endonuclease; cleaves Holliday junctions formed during recombination of mitochondrial DNA; CCE1 has a paralog, MRS1, that arose from the whole genome duplication</t>
  </si>
  <si>
    <t xml:space="preserve">YKL028W</t>
  </si>
  <si>
    <t xml:space="preserve">TFA1</t>
  </si>
  <si>
    <t xml:space="preserve">TFIIE large subunit; involved in recruitment of RNA polymerase II to the promoter, activation of TFIIH, and promoter opening</t>
  </si>
  <si>
    <t xml:space="preserve">YKL033W-A</t>
  </si>
  <si>
    <t xml:space="preserve">Putative protein of unknown function; similar to uncharacterized proteins from other fungi</t>
  </si>
  <si>
    <t xml:space="preserve">YKL081W</t>
  </si>
  <si>
    <t xml:space="preserve">TEF4</t>
  </si>
  <si>
    <t xml:space="preserve">Gamma subunit of translational elongation factor eEF1B; stimulates the binding of aminoacyl-tRNA (AA-tRNA) to ribosomes by releasing eEF1A (Tef1p/Tef2p) from the ribosomal complex</t>
  </si>
  <si>
    <t xml:space="preserve">YKL095W</t>
  </si>
  <si>
    <t xml:space="preserve">YJU2</t>
  </si>
  <si>
    <t xml:space="preserve">Essential protein required for pre-mRNA splicing; associates transiently with the spliceosomal NTC ("nineteen complex") and acts after Prp2p to promote the first catalytic reaction of splicing</t>
  </si>
  <si>
    <t xml:space="preserve">YKL096W</t>
  </si>
  <si>
    <t xml:space="preserve">CWP2</t>
  </si>
  <si>
    <t xml:space="preserve">Covalently linked cell wall mannoprotein; major constituent of the cell wall; plays a role in stabilizing the cell wall; involved in low pH resistance; precursor is GPI-anchored</t>
  </si>
  <si>
    <t xml:space="preserve">YKL148C</t>
  </si>
  <si>
    <t xml:space="preserve">SDH1</t>
  </si>
  <si>
    <t xml:space="preserve">Flavoprotein subunit of succinate dehydrogenase; couples the oxidation of succinate to the transfer of electrons to ubiquinone as part of the TCA cycle and the mitochondrial respiratory chain; FAD binding to Sdh1p is required for the assembly of the succinate dehydrogenase subunits; SDH1 has a paralog, YJL045W, that arose from the whole genome duplication</t>
  </si>
  <si>
    <t xml:space="preserve">YKL149C</t>
  </si>
  <si>
    <t xml:space="preserve">DBR1</t>
  </si>
  <si>
    <t xml:space="preserve">RNA lariat debranching enzyme; involved in intron turnover; required for efficient Ty1 transposition</t>
  </si>
  <si>
    <t xml:space="preserve">YKL152C</t>
  </si>
  <si>
    <t xml:space="preserve">GPM1</t>
  </si>
  <si>
    <t xml:space="preserve">Tetrameric phosphoglycerate mutase; mediates the conversion of 3-phosphoglycerate to 2-phosphoglycerate during glycolysis and the reverse reaction during gluconeogenesis</t>
  </si>
  <si>
    <t xml:space="preserve">YKL203C</t>
  </si>
  <si>
    <t xml:space="preserve">TOR2</t>
  </si>
  <si>
    <t xml:space="preserve">PIK-related protein kinase and rapamycin target; subunit of TORC1, a complex that regulates growth in response to nutrients and TORC2, a complex that regulates cell-cycle dependent polarization of the actin cytoskeleton; involved in meiosis; TOR2 has a paralog, TOR1, that arose from the whole genome duplication</t>
  </si>
  <si>
    <t xml:space="preserve">YKR013W</t>
  </si>
  <si>
    <t xml:space="preserve">PRY2</t>
  </si>
  <si>
    <t xml:space="preserve">Sterol binding protein involved in the export of acetylated sterols; secreted glycoprotein and member of the CAP protein superfamily (cysteine-rich secretory proteins (CRISP), antigen 5, and pathogenesis related 1 proteins); sterol export function is redundant with that of PRY1; may be involved in detoxification of hydrophobic compounds; PRY2 has a paralog, PRY1, that arose from the whole genome duplication</t>
  </si>
  <si>
    <t xml:space="preserve">YKR016W</t>
  </si>
  <si>
    <t xml:space="preserve">FCJ1</t>
  </si>
  <si>
    <t xml:space="preserve">Mitochondrial inner membrane protein, ortholog of mammalian mitofilin; involved in import of intermembrane space (IMS) proteins, probably by positioning Mia40p relative to the TOM complex to receive incoming proteins; also has an essential role in the maintenance of crista junctions and inner membrane architecture, as a component of the mitochondrial inner membrane organizing system (MICOS, MitOS or MINOS), a scaffold-like structure on the IMS side of the inner membrane</t>
  </si>
  <si>
    <t xml:space="preserve">YKR022C</t>
  </si>
  <si>
    <t xml:space="preserve">NTR2</t>
  </si>
  <si>
    <t xml:space="preserve">Essential protein that forms a dimer with Ntr1p; also forms a trimer, with Ntr2p and the DExD/H-box RNA helicase Prp43p, that is involved in spliceosome disassembly</t>
  </si>
  <si>
    <t xml:space="preserve">YKR042W</t>
  </si>
  <si>
    <t xml:space="preserve">UTH1</t>
  </si>
  <si>
    <t xml:space="preserve">Mitochondrial inner membrane protein; role in mitophagy is disputed; implicated in cell wall biogenesis, the oxidative stress response, life span during starvation, and cell death; SUN family member; UTH1 has a paralog, NCA3, that arose from the whole genome duplication</t>
  </si>
  <si>
    <t xml:space="preserve">YKR045C</t>
  </si>
  <si>
    <t xml:space="preserve">YKR070W</t>
  </si>
  <si>
    <t xml:space="preserve">Putative protein of unknown function; the authentic, non-tagged protein is detected in highly purified mitochondria in high-throughput studies</t>
  </si>
  <si>
    <t xml:space="preserve">YKR104W</t>
  </si>
  <si>
    <t xml:space="preserve">NFT1</t>
  </si>
  <si>
    <t xml:space="preserve">Putative transporter of the multidrug resistance-associated protein (MRP) subfamily; adjacent ORFs YKR103W and YKR104W are merged in different strain backgrounds.</t>
  </si>
  <si>
    <t xml:space="preserve">YLL007C</t>
  </si>
  <si>
    <t xml:space="preserve">Putative protein of unknown function; green fluorescent protein (GFP)-fusion protein localizes to the cytoplasm; YLL007C is not an essential gene</t>
  </si>
  <si>
    <t xml:space="preserve">YLL012W</t>
  </si>
  <si>
    <t xml:space="preserve">YEH1</t>
  </si>
  <si>
    <t xml:space="preserve">Steryl ester hydrolase; one of three gene products (Yeh1p, Yeh2p, Tgl1p) responsible for steryl ester hydrolase activity and involved in sterol homeostasis; localized to lipid particle membranes; YEH1 has a paralog, YEH2, that arose from the whole genome duplication</t>
  </si>
  <si>
    <t xml:space="preserve">YLL038C</t>
  </si>
  <si>
    <t xml:space="preserve">ENT4</t>
  </si>
  <si>
    <t xml:space="preserve">Protein of unknown function; contains an N-terminal epsin-like domain; proposed to be involved in the trafficking of Arn1p in the absence of ferrichrome</t>
  </si>
  <si>
    <t xml:space="preserve">YLL052C</t>
  </si>
  <si>
    <t xml:space="preserve">AQY2</t>
  </si>
  <si>
    <t xml:space="preserve">Water channel that mediates the transport of water across cell membranes, only expressed in proliferating cells, controlled by osmotic signals, may be involved in freeze tolerance; disrupted by a stop codon in many S. cerevisiae strains</t>
  </si>
  <si>
    <t xml:space="preserve">YLL067C</t>
  </si>
  <si>
    <t xml:space="preserve">Dubious open reading frame; unlikely to encode a functional protein, based on available experimental and comparative sequence data; completely overlaps YLL067C</t>
  </si>
  <si>
    <t xml:space="preserve">YLR058C</t>
  </si>
  <si>
    <t xml:space="preserve">SHM2</t>
  </si>
  <si>
    <t xml:space="preserve">Cytosolic serine hydroxymethyltransferase; converts serine to glycine plus 5,10 methylenetetrahydrofolate; major isoform involved in generating precursors for purine, pyrimidine, amino acid, and lipid biosynthesis</t>
  </si>
  <si>
    <t xml:space="preserve">YLR063W</t>
  </si>
  <si>
    <t xml:space="preserve">Putative S-adenosylmethionine-dependent methyltransferase; green fluorescent protein (GFP)-fusion protein localizes to the cytoplasm; YLR063W is not an essential gene</t>
  </si>
  <si>
    <t xml:space="preserve">YLR083C</t>
  </si>
  <si>
    <t xml:space="preserve">EMP70</t>
  </si>
  <si>
    <t xml:space="preserve">Protein with a role in cellular adhesion and filamentous growth; also endosome-to-vacuole sorting; similar to Tmn3p; member of Transmembrane Nine family of proteins with 9 transmembrane segments; EMP70 has a paralog, TMN2, that arose from the whole genome duplication</t>
  </si>
  <si>
    <t xml:space="preserve">YLR131C</t>
  </si>
  <si>
    <t xml:space="preserve">ACE2</t>
  </si>
  <si>
    <t xml:space="preserve">Transcription factor required for septum destruction after cytokinesis; phosphorylation by Cbk1p blocks nuclear exit during M/G1 transition, causing localization to daughter cell nuclei, and also increases Ace2p activity; phosphorylation by Cdc28p and Pho85p prevents nuclear import during cell cycle phases other than cytokinesis; part of RAM network that regulates cellular polarity and morphogenesis; ACE2 has a paralog, SWI5, that arose from the whole genome duplication</t>
  </si>
  <si>
    <t xml:space="preserve">YLR142W</t>
  </si>
  <si>
    <t xml:space="preserve">PUT1</t>
  </si>
  <si>
    <t xml:space="preserve">Proline oxidase; nuclear-encoded mitochondrial protein involved in utilization of proline as sole nitrogen source; PUT1 transcription is induced by Put3p in the presence of proline and the absence of a preferred nitrogen source</t>
  </si>
  <si>
    <t xml:space="preserve">YLR153C</t>
  </si>
  <si>
    <t xml:space="preserve">ACS2</t>
  </si>
  <si>
    <t xml:space="preserve">Acetyl-coA synthetase isoform which, along with Acs1p, is the nuclear source of acetyl-coA for histone acetylation; mutants affect global transcription; required for growth on glucose; expressed under anaerobic conditions</t>
  </si>
  <si>
    <t xml:space="preserve">YLR154W-C</t>
  </si>
  <si>
    <t xml:space="preserve">Dubious open reading frame; unlikely to encode a functional protein, based on available experimental and comparative sequence data; encoded within the 25S rRNA gene on the opposite strand</t>
  </si>
  <si>
    <t xml:space="preserve">YLR183C</t>
  </si>
  <si>
    <t xml:space="preserve">TOS4</t>
  </si>
  <si>
    <t xml:space="preserve">Putative transcription factor, contains Forkhead Associated domain; found associated with chromatin; target of SBF transcription factor; expression is periodic and peaks in G1; relative distribution to the nucleus increases upon DNA replication stress; TOS4 has a paralog, PLM2, that arose from the whole genome duplication</t>
  </si>
  <si>
    <t xml:space="preserve">YLR190W</t>
  </si>
  <si>
    <t xml:space="preserve">MMR1</t>
  </si>
  <si>
    <t xml:space="preserve">Phosphorylated protein of the mitochondrial outer membrane; localizes only to mitochondria of the bud; interacts with Myo2p to mediate mitochondrial distribution to buds; mRNA is targeted to the bud via the transport system involving She2p</t>
  </si>
  <si>
    <t xml:space="preserve">YLR197W</t>
  </si>
  <si>
    <t xml:space="preserve">NOP56</t>
  </si>
  <si>
    <t xml:space="preserve">Essential evolutionarily-conserved nucleolar protein component of the box C/D snoRNP complexes that direct 2'-O-methylation of pre-rRNA during its maturation; overexpression causes spindle orientation defects</t>
  </si>
  <si>
    <t xml:space="preserve">YLR209C</t>
  </si>
  <si>
    <t xml:space="preserve">PNP1</t>
  </si>
  <si>
    <t xml:space="preserve">Purine nucleoside phosphorylase; specifically metabolizes inosine and guanosine nucleosides; involved in the nicotinamide riboside salvage pathway</t>
  </si>
  <si>
    <t xml:space="preserve">YLR210W</t>
  </si>
  <si>
    <t xml:space="preserve">CLB4</t>
  </si>
  <si>
    <t xml:space="preserve">B-type cyclin involved in cell cycle progression; activates Cdc28p to promote the G2/M transition; may be involved in DNA replication and spindle assembly; accumulates during S phase and G2, then targeted for ubiquitin-mediated degradation; CLB4 has a paralog, CLB3, that arose from the whole genome duplication</t>
  </si>
  <si>
    <t xml:space="preserve">YLR222C</t>
  </si>
  <si>
    <t xml:space="preserve">UTP13</t>
  </si>
  <si>
    <t xml:space="preserve">Nucleolar protein; component of the small subunit (SSU) processome containing the U3 snoRNA that is involved in processing of pre-18S rRNA</t>
  </si>
  <si>
    <t xml:space="preserve">YLR266C</t>
  </si>
  <si>
    <t xml:space="preserve">PDR8</t>
  </si>
  <si>
    <t xml:space="preserve">Transcription factor; targets include ATP-binding cassette (ABC) transporters, major facilitator superfamily transporters, and other genes involved in the pleiotropic drug resistance (PDR) phenomenon; PDR8 has a paralog, YRR1, that arose from the whole genome duplication</t>
  </si>
  <si>
    <t xml:space="preserve">YLR267W</t>
  </si>
  <si>
    <t xml:space="preserve">BOP2</t>
  </si>
  <si>
    <t xml:space="preserve">Protein of unknown function</t>
  </si>
  <si>
    <t xml:space="preserve">YLR292C</t>
  </si>
  <si>
    <t xml:space="preserve">SEC72</t>
  </si>
  <si>
    <t xml:space="preserve">Non-essential subunit of Sec63 complex (Sec63p, Sec62p, Sec66p and Sec72p); with Sec61 complex, Kar2p/BiP and Lhs1p forms a channel competent for SRP-dependent and post-translational SRP-independent protein targeting and import into the ER</t>
  </si>
  <si>
    <t xml:space="preserve">YLR301W</t>
  </si>
  <si>
    <t xml:space="preserve">HRI1</t>
  </si>
  <si>
    <t xml:space="preserve">Protein of unknown function that interacts with Sec72p and Hrr25p</t>
  </si>
  <si>
    <t xml:space="preserve">YLR307C-A</t>
  </si>
  <si>
    <t xml:space="preserve">YLR315W</t>
  </si>
  <si>
    <t xml:space="preserve">NKP2</t>
  </si>
  <si>
    <t xml:space="preserve">Central kinetochore protein and subunit of the Ctf19 complex; mutants have elevated rates of chromosome loss; orthologous to fission yeast kinetochore protein cnl2</t>
  </si>
  <si>
    <t xml:space="preserve">YLR329W</t>
  </si>
  <si>
    <t xml:space="preserve">REC102</t>
  </si>
  <si>
    <t xml:space="preserve">Protein involved in early stages of meiotic recombination; required for chromosome synapsis; forms a complex with Rec104p and Spo11p necessary during the initiation of recombination</t>
  </si>
  <si>
    <t xml:space="preserve">YLR333C</t>
  </si>
  <si>
    <t xml:space="preserve">RPS25B</t>
  </si>
  <si>
    <t xml:space="preserve">Protein component of the small (40S) ribosomal subunit; homologous to mammalian ribosomal protein S25, no bacterial homolog; RPS25B has a paralog, RPS25A, that arose from the whole genome duplication</t>
  </si>
  <si>
    <t xml:space="preserve">YLR342W</t>
  </si>
  <si>
    <t xml:space="preserve">FKS1</t>
  </si>
  <si>
    <t xml:space="preserve">Catalytic subunit of 1,3-beta-D-glucan synthase; functionally redundant with alternate catalytic subunit Gsc2p; binds to regulatory subunit Rho1p; involved in cell wall synthesis and maintenance; localizes to sites of cell wall remodeling; FKS1 has a paralog, GSC2, that arose from the whole genome duplication</t>
  </si>
  <si>
    <t xml:space="preserve">YLR372W</t>
  </si>
  <si>
    <t xml:space="preserve">SUR4</t>
  </si>
  <si>
    <t xml:space="preserve">Elongase; involved in fatty acid and sphingolipid biosynthesis; synthesizes very long chain 20-26-carbon fatty acids from C18-CoA primers; involved in regulation of sphingolipid biosynthesis</t>
  </si>
  <si>
    <t xml:space="preserve">YLR377C</t>
  </si>
  <si>
    <t xml:space="preserve">FBP1</t>
  </si>
  <si>
    <t xml:space="preserve">Fructose-1,6-bisphosphatase; key regulatory enzyme in the gluconeogenesis pathway, required for glucose metabolism; undergoes either proteasome-mediated or autophagy-mediated degradation depending on growth conditions; glucose starvation results in redistribution to the periplasm; interacts with Vid30p</t>
  </si>
  <si>
    <t xml:space="preserve">YLR393W</t>
  </si>
  <si>
    <t xml:space="preserve">ATP10</t>
  </si>
  <si>
    <t xml:space="preserve">Mitochondrial inner membrane protein required for assembly of the F0 sector of mitochondrial F1F0 ATP synthase, interacts genetically with ATP6</t>
  </si>
  <si>
    <t xml:space="preserve">YLR399C</t>
  </si>
  <si>
    <t xml:space="preserve">Dubious open reading frame; unlikely to encode a functional protein, based on available experimental and comparative sequence data; overlaps the characterized ORF BDF1/YLR399C</t>
  </si>
  <si>
    <t xml:space="preserve">YLR432W</t>
  </si>
  <si>
    <t xml:space="preserve">IMD3</t>
  </si>
  <si>
    <t xml:space="preserve">Inosine monophosphate dehydrogenase; catalyzes the rate-limiting step in the de novo synthesis of GTP; member of a four-gene family in S. cerevisiae, constitutively expressed; IMD3 has a paralog, IMD4, that arose from the whole genome duplication</t>
  </si>
  <si>
    <t xml:space="preserve">YLR441C</t>
  </si>
  <si>
    <t xml:space="preserve">RPS1A</t>
  </si>
  <si>
    <t xml:space="preserve">Ribosomal protein 10 (rp10) of the small (40S) subunit; homologous to mammalian ribosomal protein S3A, no bacterial homolog; RPS1A has a paralog, RPS1B, that arose from the whole genome duplication</t>
  </si>
  <si>
    <t xml:space="preserve">YLR448W</t>
  </si>
  <si>
    <t xml:space="preserve">RPL6B</t>
  </si>
  <si>
    <t xml:space="preserve">Ribosomal 60S subunit protein L6B; binds 5.8S rRNA; homologous to mammalian ribosomal protein L6, no bacterial homolog; RPL6B has a paralog, RPL6A, that arose from the whole genome duplication</t>
  </si>
  <si>
    <t xml:space="preserve">YML003W</t>
  </si>
  <si>
    <t xml:space="preserve">YML008C</t>
  </si>
  <si>
    <t xml:space="preserve">ERG6</t>
  </si>
  <si>
    <t xml:space="preserve">Delta(24)-sterol C-methyltransferase; converts zymosterol to fecosterol in the ergosterol biosynthetic pathway by methylating position C-24; localized to lipid particles, the plasma membrane-associated endoplasmic reticulum, and the mitochondrial outer membrane</t>
  </si>
  <si>
    <t xml:space="preserve">YML014W</t>
  </si>
  <si>
    <t xml:space="preserve">TRM9</t>
  </si>
  <si>
    <t xml:space="preserve">tRNA methyltransferase; catalyzes modification of wobble bases in tRNA anticodons to 2, 5-methoxycarbonylmethyluridine and 5-methoxycarbonylmethyl-2-thiouridine; may act as part of a complex with Trm112p; deletion mutation increases translational infidelity, including amino acid misincorporation and -1 frameshifting, and also confers resistance to zymocin; null mutant displays activation of stress responses</t>
  </si>
  <si>
    <t xml:space="preserve">YML022W</t>
  </si>
  <si>
    <t xml:space="preserve">APT1</t>
  </si>
  <si>
    <t xml:space="preserve">Adenine phosphoribosyltransferase; catalyzes the formation of AMP from adenine and 5-phosphoribosylpyrophosphate; involved in the salvage pathway of purine nucleotide biosynthesis; APT1 has a paralog, APT2, that arose from the whole genome duplication</t>
  </si>
  <si>
    <t xml:space="preserve">YML027W</t>
  </si>
  <si>
    <t xml:space="preserve">YOX1</t>
  </si>
  <si>
    <t xml:space="preserve">Homeobox transcriptional repressor; binds to Mcm1p and to early cell cycle boxes (ECBs) in the promoters of cell cycle-regulated genes expressed in M/G1 phase; expression is cell cycle-regulated; potential Cdc28p substrate; relocalizes from nucleus to cytoplasm upon DNA replication stress; YOX1 has a paralog, YHP1, that arose from the whole genome duplication</t>
  </si>
  <si>
    <t xml:space="preserve">YML060W</t>
  </si>
  <si>
    <t xml:space="preserve">OGG1</t>
  </si>
  <si>
    <t xml:space="preserve">Nuclear and mitochondrial glycosylase/lyase; specifically excises 7,8-dihydro-8-oxoguanine residues located opposite cytosine or thymine residues in DNA, repairs oxidative damage to mitochondrial DNA, contributes to UVA resistance</t>
  </si>
  <si>
    <t xml:space="preserve">YML117W</t>
  </si>
  <si>
    <t xml:space="preserve">NAB6</t>
  </si>
  <si>
    <t xml:space="preserve">Putative RNA-binding protein; associates with mRNAs encoding cell wall proteins in high-throughput studies; deletion mutants display increased sensitivity to some cell wall disrupting agents; expression negatively regulated by cAMP</t>
  </si>
  <si>
    <t xml:space="preserve">YML126C</t>
  </si>
  <si>
    <t xml:space="preserve">ERG13</t>
  </si>
  <si>
    <t xml:space="preserve">3-hydroxy-3-methylglutaryl-CoA (HMG-CoA) synthase; catalyzes the formation of HMG-CoA from acetyl-CoA and acetoacetyl-CoA; involved in the second step in mevalonate biosynthesis</t>
  </si>
  <si>
    <t xml:space="preserve">YMR006C</t>
  </si>
  <si>
    <t xml:space="preserve">PLB2</t>
  </si>
  <si>
    <t xml:space="preserve">Phospholipase B (lysophospholipase) involved in lipid metabolism; displays transacylase activity in vitro; overproduction confers resistance to lysophosphatidylcholine</t>
  </si>
  <si>
    <t xml:space="preserve">YMR013C</t>
  </si>
  <si>
    <t xml:space="preserve">Dubious open reading frame; unlikely to encode a functional protein, based on available experimental and comparative sequence data; completely overlaps the verified ORF SEC59/YML013C</t>
  </si>
  <si>
    <t xml:space="preserve">YMR015C</t>
  </si>
  <si>
    <t xml:space="preserve">ERG5</t>
  </si>
  <si>
    <t xml:space="preserve">C-22 sterol desaturase; a cytochrome P450 enzyme that catalyzes the formation of the C-22(23) double bond in the sterol side chain in ergosterol biosynthesis; may be a target of azole antifungal drugs</t>
  </si>
  <si>
    <t xml:space="preserve">YMR042W</t>
  </si>
  <si>
    <t xml:space="preserve">ARG80</t>
  </si>
  <si>
    <t xml:space="preserve">Transcription factor involved in regulation of arginine-responsive genes; acts with Arg81p and Arg82p</t>
  </si>
  <si>
    <t xml:space="preserve">YMR055C</t>
  </si>
  <si>
    <t xml:space="preserve">BUB2</t>
  </si>
  <si>
    <t xml:space="preserve">Mitotic exit network regulator; forms GTPase-activating Bfa1p-Bub2p complex that binds Tem1p and spindle pole bodies, blocks cell cycle progression before anaphase in response to spindle and kinetochore damage</t>
  </si>
  <si>
    <t xml:space="preserve">YMR063W</t>
  </si>
  <si>
    <t xml:space="preserve">RIM9</t>
  </si>
  <si>
    <t xml:space="preserve">Plasma membrane protein of unknown function; involved in the proteolytic activation of Rim101p in response to alkaline pH; interacts with Rim21p and Dfg16p to form a pH-sensing complex in the Rim101 pathway and is required to maintain Rim21p levels; has similarity to A. nidulans PalI;</t>
  </si>
  <si>
    <t xml:space="preserve">YMR066W</t>
  </si>
  <si>
    <t xml:space="preserve">SOV1</t>
  </si>
  <si>
    <t xml:space="preserve">Mitochondrial protein of unknown function</t>
  </si>
  <si>
    <t xml:space="preserve">YMR078C</t>
  </si>
  <si>
    <t xml:space="preserve">CTF18</t>
  </si>
  <si>
    <t xml:space="preserve">Subunit of a complex with Ctf8p that shares some subunits with Replication Factor C and is required for sister chromatid cohesion; may have overlapping functions with Rad24p in the DNA damage replication checkpoint</t>
  </si>
  <si>
    <t xml:space="preserve">YMR084W</t>
  </si>
  <si>
    <t xml:space="preserve">YMR104C</t>
  </si>
  <si>
    <t xml:space="preserve">YPK2</t>
  </si>
  <si>
    <t xml:space="preserve">Protein kinase similar to serine/threonine protein kinase Ypk1p; functionally redundant with YPK1 at the genetic level; participates in a signaling pathway required for optimal cell wall integrity; homolog of mammalian kinase SGK; YPK2 has a paralog, YPK1, that arose from the whole genome duplication</t>
  </si>
  <si>
    <t xml:space="preserve">YMR116C</t>
  </si>
  <si>
    <t xml:space="preserve">ASC1</t>
  </si>
  <si>
    <t xml:space="preserve">G-protein beta subunit and guanine nucleotide dissociation inhibitor for Gpa2p; ortholog of RACK1 that inhibits translation; core component of the small (40S) ribosomal subunit; regulates P-body formation induced by replication stress; represses Gcn4p in the absence of amino acid starvation</t>
  </si>
  <si>
    <t xml:space="preserve">YMR129W</t>
  </si>
  <si>
    <t xml:space="preserve">POM152</t>
  </si>
  <si>
    <t xml:space="preserve">Glycoprotein subunit of transmembrane ring of nuclear pore complex; contributes to nucleocytoplasmic transport, nuclear pore complex (NPC) biogenesis and spindle pole body duplication; homologous to human NUP210</t>
  </si>
  <si>
    <t xml:space="preserve">YMR143W</t>
  </si>
  <si>
    <t xml:space="preserve">RPS16A</t>
  </si>
  <si>
    <t xml:space="preserve">Protein component of the small (40S) ribosomal subunit; homologous to mammalian ribosomal protein S16 and bacterial S9; RPS16A has a paralog, RPS16B, that arose from the whole genome duplication</t>
  </si>
  <si>
    <t xml:space="preserve">YMR146C</t>
  </si>
  <si>
    <t xml:space="preserve">TIF34</t>
  </si>
  <si>
    <t xml:space="preserve">eIF3i subunit of the core complex of translation initiation factor 3 (eIF3), which is essential for translation; stimulates rate of ribosomal scanning during translation reinitiation</t>
  </si>
  <si>
    <t xml:space="preserve">YMR147W</t>
  </si>
  <si>
    <t xml:space="preserve">YMR159C</t>
  </si>
  <si>
    <t xml:space="preserve">Dubious open reading frame; unlikely to encode a functional protein, based on available experimental and comparative sequence data; overlaps the verified gene ATG16/YMR159C</t>
  </si>
  <si>
    <t xml:space="preserve">YMR162C</t>
  </si>
  <si>
    <t xml:space="preserve">DNF3</t>
  </si>
  <si>
    <t xml:space="preserve">Aminophospholipid translocase (flippase) that maintains membrane lipid asymmetry in post-Golgi secretory vesicles; localizes to the trans-Golgi network; likely involved in protein transport; type 4 P-type ATPase</t>
  </si>
  <si>
    <t xml:space="preserve">YMR170C</t>
  </si>
  <si>
    <t xml:space="preserve">ALD2</t>
  </si>
  <si>
    <t xml:space="preserve">Cytoplasmic aldehyde dehydrogenase; involved in ethanol oxidation and beta-alanine biosynthesis; uses NAD+ as the preferred coenzyme; expression is stress induced and glucose repressed; very similar to Ald3p</t>
  </si>
  <si>
    <t xml:space="preserve">YMR180C</t>
  </si>
  <si>
    <t xml:space="preserve">CTL1</t>
  </si>
  <si>
    <t xml:space="preserve">RNA 5'-triphosphatase, localizes to both the nucleus and cytoplasm; CTL1 has a paralog, CET1, that arose from the whole genome duplication</t>
  </si>
  <si>
    <t xml:space="preserve">YMR214W</t>
  </si>
  <si>
    <t xml:space="preserve">SCJ1</t>
  </si>
  <si>
    <t xml:space="preserve">One of several homologs of bacterial chaperone DnaJ; located in the ER lumen where it cooperates with Kar2p to mediate maturation of proteins</t>
  </si>
  <si>
    <t xml:space="preserve">YMR215W</t>
  </si>
  <si>
    <t xml:space="preserve">GAS3</t>
  </si>
  <si>
    <t xml:space="preserve">Low abundance, possibly inactive member of the GAS family of GPI-containing proteins; putative 1,3-beta-glucanosyltransferase with similarity to other GAS family members; localizes to the cell wall; mRNA induced during sporulation</t>
  </si>
  <si>
    <t xml:space="preserve">YMR241W</t>
  </si>
  <si>
    <t xml:space="preserve">YHM2</t>
  </si>
  <si>
    <t xml:space="preserve">Carrier protein that exports citrate from and imports oxoglutarate into the mitochondrion, causing net export of NADPH reducing equivalents; also associates with mt nucleoids and has a role in replication and segregation of the mt genome</t>
  </si>
  <si>
    <t xml:space="preserve">YMR244W</t>
  </si>
  <si>
    <t xml:space="preserve">YMR246W</t>
  </si>
  <si>
    <t xml:space="preserve">FAA4</t>
  </si>
  <si>
    <t xml:space="preserve">Long chain fatty acyl-CoA synthetase; activates imported fatty acids with a preference for C12:0-C16:0 chain lengths; functions in long chain fatty acid import; important for survival during stationary phase; localized to lipid particles; involved in sphingolipid-to-glycerolipid metabolism; forms cytoplasmic foci upon DNA replication stress; FAA4 has a paralog, FAA1, that arose from the whole genome duplication</t>
  </si>
  <si>
    <t xml:space="preserve">YMR251W</t>
  </si>
  <si>
    <t xml:space="preserve">GTO3</t>
  </si>
  <si>
    <t xml:space="preserve">Omega class glutathione transferase; putative cytosolic localization</t>
  </si>
  <si>
    <t xml:space="preserve">YMR307W</t>
  </si>
  <si>
    <t xml:space="preserve">GAS1</t>
  </si>
  <si>
    <t xml:space="preserve">Beta-1,3-glucanosyltransferase; required for cell wall assembly and also has a role in transcriptional silencing; localizes to the cell surface via a glycosylphosphatidylinositol (GPI) anchor; also found at the nuclear periphery</t>
  </si>
  <si>
    <t xml:space="preserve">YMR315W-A</t>
  </si>
  <si>
    <t xml:space="preserve">YNL009W</t>
  </si>
  <si>
    <t xml:space="preserve">IDP3</t>
  </si>
  <si>
    <t xml:space="preserve">Peroxisomal NADP-dependent isocitrate dehydrogenase; catalyzes oxidation of isocitrate to alpha-ketoglutarate with the formation of NADP(H+), required for growth on unsaturated fatty acids; IDP3 has a paralog, IDP2, that arose from the whole genome duplication</t>
  </si>
  <si>
    <t xml:space="preserve">YNL036W</t>
  </si>
  <si>
    <t xml:space="preserve">NCE103</t>
  </si>
  <si>
    <t xml:space="preserve">Carbonic anhydrase; metalloenzyme that catalyzes CO2 hydration to bicarbonate, which is an important metabolic substrate, and protons; not expressed under conditions of high CO2, such as inside a growing colony, but transcription is induced in response to low CO2 levels, such as on the colony surface in ambient air; poorly transcribed under aerobic conditions and at an undetectable level under anaerobic conditions; abundance increases in response to DNA replication stress</t>
  </si>
  <si>
    <t xml:space="preserve">YNL069C</t>
  </si>
  <si>
    <t xml:space="preserve">RPL16B</t>
  </si>
  <si>
    <t xml:space="preserve">Ribosomal 60S subunit protein L16B; N-terminally acetylated, binds 5.8 S rRNA; transcriptionally regulated by Rap1p; homologous to mammalian ribosomal protein L13A and bacterial L13; RPL16B has a paralog, RPL16A, that arose from the whole genome duplication</t>
  </si>
  <si>
    <t xml:space="preserve">YNL087W</t>
  </si>
  <si>
    <t xml:space="preserve">TCB2</t>
  </si>
  <si>
    <t xml:space="preserve">ER protein involved in ER-plasma membrane tethering; one of 6 proteins (Ist2p, Scs2p, Scs22p, Tcb1p, Tcb2p, Tcb3p) that connect ER to plasma membrane (PM) and regulate PM phosphatidylinositol-4-phosphate (PI4P) levels by controlling access of Sac1p phosphatase to its substrate PI4P in the PM; contains 3 calcium and lipid binding domains; mRNA is targeted to bud; TCB2 has a paralog, TCB1, that arose from the whole genome duplication</t>
  </si>
  <si>
    <t xml:space="preserve">YNL096C</t>
  </si>
  <si>
    <t xml:space="preserve">RPS7B</t>
  </si>
  <si>
    <t xml:space="preserve">Protein component of the small (40S) ribosomal subunit; interacts with Kti11p; deletion causes hypersensitivity to zymocin; homologous to mammalian ribosomal protein S7, no bacterial homolog; RPS7B has a paralog, RPS7A, that arose from the whole genome duplication; protein abundance increases in response to DNA replication stress</t>
  </si>
  <si>
    <t xml:space="preserve">YNL111C</t>
  </si>
  <si>
    <t xml:space="preserve">CYB5</t>
  </si>
  <si>
    <t xml:space="preserve">Cytochrome b5; involved in the sterol and lipid biosynthesis pathways; acts as an electron donor to support sterol C5-6 desaturation</t>
  </si>
  <si>
    <t xml:space="preserve">YNL138W</t>
  </si>
  <si>
    <t xml:space="preserve">YSF3</t>
  </si>
  <si>
    <t xml:space="preserve">Component of the SF3b subcomplex of the U2 snRNP; essential protein required for for splicing and for assembly of SF3b</t>
  </si>
  <si>
    <t xml:space="preserve">YNL141W</t>
  </si>
  <si>
    <t xml:space="preserve">AAH1</t>
  </si>
  <si>
    <t xml:space="preserve">Adenine deaminase (adenine aminohydrolase); converts adenine to hypoxanthine; involved in purine salvage; transcriptionally regulated by nutrient levels and growth phase; Aah1p degraded upon entry into quiescence via SCF and the proteasome</t>
  </si>
  <si>
    <t xml:space="preserve">YNL168C</t>
  </si>
  <si>
    <t xml:space="preserve">FMP41</t>
  </si>
  <si>
    <t xml:space="preserve">Putative protein of unknown function; GFP-fusion protein is induced in response to the DNA-damaging agent MMS; the authentic, non-tagged protein is detected in highly purified mitochondria in high-throughput studies</t>
  </si>
  <si>
    <t xml:space="preserve">YNL209W</t>
  </si>
  <si>
    <t xml:space="preserve">SSB2</t>
  </si>
  <si>
    <t xml:space="preserve">Cytoplasmic ATPase that is a ribosome-associated molecular chaperone; functions with J-protein partner Zuo1p; may be involved in the folding of newly-synthesized polypeptide chains; member of the HSP70 family; SSB2 has a paralog, SSB1, that arose from the whole genome duplication</t>
  </si>
  <si>
    <t xml:space="preserve">YNL233W</t>
  </si>
  <si>
    <t xml:space="preserve">BNI4</t>
  </si>
  <si>
    <t xml:space="preserve">Targeting subunit for Glc7p protein phosphatase; localized to the bud neck, required for localization of chitin synthase III to the bud neck via interaction with the chitin synthase III regulatory subunit Skt5p</t>
  </si>
  <si>
    <t xml:space="preserve">YNL254C</t>
  </si>
  <si>
    <t xml:space="preserve">RTC4</t>
  </si>
  <si>
    <t xml:space="preserve">Protein of unknown function; null mutation suppresses cdc13-1 temperature sensitivity; (GFP)-fusion protein localizes to both the cytoplasm and the nucleus</t>
  </si>
  <si>
    <t xml:space="preserve">YNL300W</t>
  </si>
  <si>
    <t xml:space="preserve">TOS6</t>
  </si>
  <si>
    <t xml:space="preserve">Glycosylphosphatidylinositol-dependent cell wall protein; expression is periodic and decreases in respone to ergosterol perturbation or upon entry into stationary phase; depletion increases resistance to lactic acid</t>
  </si>
  <si>
    <t xml:space="preserve">YNL330C</t>
  </si>
  <si>
    <t xml:space="preserve">RPD3</t>
  </si>
  <si>
    <t xml:space="preserve">Histone deacetylase, component of both the Rpd3S and Rpd3L complexes; regulates transcription, silencing, autophagy and other processes by influencing chromatin remodeling; forms at least two different complexes which have distinct functions and members; Rpd3(L) recruitment to the subtelomeric region is regulated by interaction with the arginine methyltransferase, Hmt1p</t>
  </si>
  <si>
    <t xml:space="preserve">YNR026C</t>
  </si>
  <si>
    <t xml:space="preserve">SEC12</t>
  </si>
  <si>
    <t xml:space="preserve">Guanine nucleotide exchange factor (GEF); activates Sar1p by catalyzing the exchange of GDP for GTP; required for the initiation of COPII vesicle formation in ER to Golgi transport; glycosylated integral membrane protein of the ER; SEC12 has a paralog, SED4, that arose from the whole genome duplication</t>
  </si>
  <si>
    <t xml:space="preserve">YNR043W</t>
  </si>
  <si>
    <t xml:space="preserve">MVD1</t>
  </si>
  <si>
    <t xml:space="preserve">Mevalonate pyrophosphate decarboxylase; essential enzyme involved in the biosynthesis of isoprenoids and sterols, including ergosterol; acts as a homodimer</t>
  </si>
  <si>
    <t xml:space="preserve">YNR056C</t>
  </si>
  <si>
    <t xml:space="preserve">BIO5</t>
  </si>
  <si>
    <t xml:space="preserve">Putative transmembrane protein involved in the biotin biosynthesis pathway; responsible for uptake of 7-keto 8-aminopelargonic acid; BIO5 is in a cluster of 3 genes (BIO3, BIO4, and BIO5) that mediate biotin synthesis</t>
  </si>
  <si>
    <t xml:space="preserve">YNR063W</t>
  </si>
  <si>
    <t xml:space="preserve">Putative zinc-cluster protein of unknown function</t>
  </si>
  <si>
    <t xml:space="preserve">YOL007C</t>
  </si>
  <si>
    <t xml:space="preserve">CSI2</t>
  </si>
  <si>
    <t xml:space="preserve">Protein of unknown function; green fluorescent protein (GFP)- fusion protein localizes to the mother side of the bud neck and the vacuole; YOL007C is not an essential gene</t>
  </si>
  <si>
    <t xml:space="preserve">YOL019W</t>
  </si>
  <si>
    <t xml:space="preserve">YOL058W</t>
  </si>
  <si>
    <t xml:space="preserve">ARG1</t>
  </si>
  <si>
    <t xml:space="preserve">Arginosuccinate synthetase; catalyzes the formation of L-argininosuccinate from citrulline and L-aspartate in the arginine biosynthesis pathway; potential Cdc28p substrate</t>
  </si>
  <si>
    <t xml:space="preserve">YOL104C</t>
  </si>
  <si>
    <t xml:space="preserve">NDJ1</t>
  </si>
  <si>
    <t xml:space="preserve">Meiosis-specific telomere protein; required for bouquet formation, effective homolog pairing, ordered cross-over distribution, sister chromatid cohesion at meiotic telomeres, chromosomal segregation and telomere-led rapid prophase movement</t>
  </si>
  <si>
    <t xml:space="preserve">YOL120C</t>
  </si>
  <si>
    <t xml:space="preserve">RPL18A</t>
  </si>
  <si>
    <t xml:space="preserve">Ribosomal 60S subunit protein L18A; intron of RPL18A pre-mRNA forms stem-loop structures that are a target for Rnt1p cleavage leading to degradation; homologous to mammalian ribosomal protein L18, no bacterial homolog; RPL18A has a paralog, RPL18B, that arose from the whole genome duplication</t>
  </si>
  <si>
    <t xml:space="preserve">YOL126C</t>
  </si>
  <si>
    <t xml:space="preserve">MDH2</t>
  </si>
  <si>
    <t xml:space="preserve">Cytoplasmic malate dehydrogenase; one of three isozymes that catalyze interconversion of malate and oxaloacetate; involved in the glyoxylate cycle and gluconeogenesis during growth on two-carbon compounds; interacts with Pck1p and Fbp1</t>
  </si>
  <si>
    <t xml:space="preserve">YOL132W</t>
  </si>
  <si>
    <t xml:space="preserve">GAS4</t>
  </si>
  <si>
    <t xml:space="preserve">1,3-beta-glucanosyltransferase; involved with Gas2p in spore wall assembly; has similarity to Gas1p; localizes to the cell wall</t>
  </si>
  <si>
    <t xml:space="preserve">YOL145C</t>
  </si>
  <si>
    <t xml:space="preserve">CTR9</t>
  </si>
  <si>
    <t xml:space="preserve">Component of the Paf1p complex involved in transcription elongation; binds to and modulates the activity of RNA polymerases I and II; required for expression of a subset of genes, including cyclin genes; involved in SER3 repression by helping to maintain SRG1 transcription-dependent nucleosome occupancy; contains TPR repeats</t>
  </si>
  <si>
    <t xml:space="preserve">YOR060C</t>
  </si>
  <si>
    <t xml:space="preserve">SLD7</t>
  </si>
  <si>
    <t xml:space="preserve">Protein with a role in chromosomal DNA replication; interacts with Sld3p and reduces its affinity for Cdc45p; deletion mutant has aberrant mitochondria</t>
  </si>
  <si>
    <t xml:space="preserve">YOR071C</t>
  </si>
  <si>
    <t xml:space="preserve">NRT1</t>
  </si>
  <si>
    <t xml:space="preserve">High-affinity nicotinamide riboside transporter; also transports thiamine with low affinity; shares sequence similarity with Thi7p and Thi72p; proposed to be involved in 5-fluorocytosine sensitivity</t>
  </si>
  <si>
    <t xml:space="preserve">YOR074C</t>
  </si>
  <si>
    <t xml:space="preserve">Dubious open reading frame; unlikely to encode a functional protein, based on available experimental and comparative sequence data; partially/completely overlaps the verified ORF CDC21/YOR074C; identified by RT-PCR</t>
  </si>
  <si>
    <t xml:space="preserve">YOR095C</t>
  </si>
  <si>
    <t xml:space="preserve">RKI1</t>
  </si>
  <si>
    <t xml:space="preserve">Ribose-5-phosphate ketol-isomerase; catalyzes the interconversion of ribose 5-phosphate and ribulose 5-phosphate in the pentose phosphate pathway; participates in pyridoxine biosynthesis</t>
  </si>
  <si>
    <t xml:space="preserve">YOR096W</t>
  </si>
  <si>
    <t xml:space="preserve">RPS7A</t>
  </si>
  <si>
    <t xml:space="preserve">Protein component of the small (40S) ribosomal subunit; interacts with Kti11p; deletion causes hypersensitivity to zymocin; homologous to mammalian ribosomal protein S7, no bacterial homolog; RPS7A has a paralog, RPS7B, that arose from the whole genome duplication</t>
  </si>
  <si>
    <t xml:space="preserve">YOR098C</t>
  </si>
  <si>
    <t xml:space="preserve">NUP1</t>
  </si>
  <si>
    <t xml:space="preserve">FG-nucleoporin component of central core of the nuclear pore complex (NPC); contributes directly to nucleocytoplasmic transport and maintenance of the NPC permeability barrier; possible karyopherin release factor that accelerates release of karyopherin-cargo complexes after transport across NPC; both NUP1 and NUP60 are homologous to human NUP153</t>
  </si>
  <si>
    <t xml:space="preserve">YOR100C</t>
  </si>
  <si>
    <t xml:space="preserve">CRC1</t>
  </si>
  <si>
    <t xml:space="preserve">Mitochondrial inner membrane carnitine transporter; required for carnitine-dependent transport of acetyl-CoA from peroxisomes to mitochondria during fatty acid beta-oxidation</t>
  </si>
  <si>
    <t xml:space="preserve">YOR108W</t>
  </si>
  <si>
    <t xml:space="preserve">LEU9</t>
  </si>
  <si>
    <t xml:space="preserve">Alpha-isopropylmalate synthase II (2-isopropylmalate synthase); catalyzes the first step in the leucine biosynthesis pathway; the minor isozyme, responsible for the residual alpha-IPMS activity detected in a leu4 null mutant; LEU9 has a paralog, LEU4, that arose from the whole genome duplication</t>
  </si>
  <si>
    <t xml:space="preserve">YOR142W</t>
  </si>
  <si>
    <t xml:space="preserve">LSC1</t>
  </si>
  <si>
    <t xml:space="preserve">Alpha subunit of succinyl-CoA ligase; succinyl-CoA ligase is a mitochondrial enzyme of the TCA cycle that catalyzes the nucleotide-dependent conversion of succinyl-CoA to succinate; phosphorylated</t>
  </si>
  <si>
    <t xml:space="preserve">YOR195W</t>
  </si>
  <si>
    <t xml:space="preserve">SLK19</t>
  </si>
  <si>
    <t xml:space="preserve">Kinetochore-associated protein required for normal segregation of chromosomes in meiosis and mitosis; component of the FEAR regulatory network, which promotes Cdc14p release from the nucleolus during anaphase; potential Cdc28p substrate</t>
  </si>
  <si>
    <t xml:space="preserve">YOR217W</t>
  </si>
  <si>
    <t xml:space="preserve">RFC1</t>
  </si>
  <si>
    <t xml:space="preserve">Subunit of heteropentameric Replication factor C (RF-C); RF-C is a DNA binding protein and ATPase that acts as a clamp loader of the proliferating cell nuclear antigen (PCNA) processivity factor for DNA polymerases delta and epsilon</t>
  </si>
  <si>
    <t xml:space="preserve">YOR229W</t>
  </si>
  <si>
    <t xml:space="preserve">WTM2</t>
  </si>
  <si>
    <t xml:space="preserve">Transcriptional modulator; involved in regulation of meiosis, silencing, and expression of RNR genes; involved in response to replication stress; contains WD repeats; relocalizes to the cytosol in response to hypoxia; WTM2 has a paralog, UME1, that arose from the whole genome duplication</t>
  </si>
  <si>
    <t xml:space="preserve">YOR230W</t>
  </si>
  <si>
    <t xml:space="preserve">WTM1</t>
  </si>
  <si>
    <t xml:space="preserve">Transcriptional modulator; involved in regulation of meiosis, silencing, and expression of RNR genes; required for nuclear localization of the ribonucleotide reductase small subunit Rnr2p and Rnr4p; contains WD repeats</t>
  </si>
  <si>
    <t xml:space="preserve">YOR271C</t>
  </si>
  <si>
    <t xml:space="preserve">FSF1</t>
  </si>
  <si>
    <t xml:space="preserve">Putative protein; predicted to be an alpha-isopropylmalate carrier; belongs to the sideroblastic-associated protein family; non-tagged protein is detected in purified mitochondria; likely to play a role in iron homeostasis</t>
  </si>
  <si>
    <t xml:space="preserve">YOR273C</t>
  </si>
  <si>
    <t xml:space="preserve">TPO4</t>
  </si>
  <si>
    <t xml:space="preserve">Polyamine transporter of the major facilitator superfamily; member of the 12-spanner drug:H(+) antiporter DHA1 family; recognizes spermine, putrescine, and spermidine; localizes to the plasma membrane</t>
  </si>
  <si>
    <t xml:space="preserve">YOR304C-A</t>
  </si>
  <si>
    <t xml:space="preserve">Protein of unknown function; interacts with actin nucleation-promoting factor Bud6p; localizes to bud tip and bud neck</t>
  </si>
  <si>
    <t xml:space="preserve">YOR315W</t>
  </si>
  <si>
    <t xml:space="preserve">SFG1</t>
  </si>
  <si>
    <t xml:space="preserve">Nuclear protein, putative transcription factor required for growth of superficial pseudohyphae (which do not invade the agar substrate) but not for invasive pseudohyphal growth; may act together with Phd1p; potential Cdc28p substrate</t>
  </si>
  <si>
    <t xml:space="preserve">YOR317W</t>
  </si>
  <si>
    <t xml:space="preserve">FAA1</t>
  </si>
  <si>
    <t xml:space="preserve">Long chain fatty acyl-CoA synthetase; activates imported fatty acids with a preference for C12:0-C16:0 chain lengths; functions in long chain fatty acid import; accounts for most acyl-CoA synthetase activity; localized to lipid particles; involved in sphingolipid-to-glycerolipid metabolism; forms ER foci upon DNA replication stress; FAA1 has a paralog, FAA4, that arose from the whole genome duplication</t>
  </si>
  <si>
    <t xml:space="preserve">YOR324C</t>
  </si>
  <si>
    <t xml:space="preserve">FRT1</t>
  </si>
  <si>
    <t xml:space="preserve">Tail-anchored ER membrane protein of unknown function; substrate of the phosphatase calcineurin; interacts with homolog Frt2p; promotes cell growth in stress conditions, possibly via a role in posttranslational translocation; FRT1 has a paralog, FRT2, that arose from the whole genome duplication</t>
  </si>
  <si>
    <t xml:space="preserve">YOR328W</t>
  </si>
  <si>
    <t xml:space="preserve">PDR10</t>
  </si>
  <si>
    <t xml:space="preserve">ATP-binding cassette (ABC) transporter; multidrug transporter involved in the pleiotropic drug resistance network; regulated by Pdr1p and Pdr3p</t>
  </si>
  <si>
    <t xml:space="preserve">YOR330C</t>
  </si>
  <si>
    <t xml:space="preserve">MIP1</t>
  </si>
  <si>
    <t xml:space="preserve">Mitochondrial DNA polymerase; conserved C-terminal segment is required for the maintenance of mitochondrial genome; mutations in the human ortholog POLG are associated with Alpers-Huttenlocher syndrome (AHS) and other mitochondrial diseases; Mip1p is the single subunit of mitochondrial DNA polymerase in yeast, in contrast to metazoans in which there is a complex of a catalytic subunit and an accessory subunit</t>
  </si>
  <si>
    <t xml:space="preserve">YOR340C</t>
  </si>
  <si>
    <t xml:space="preserve">RPA43</t>
  </si>
  <si>
    <t xml:space="preserve">RNA polymerase I subunit A43</t>
  </si>
  <si>
    <t xml:space="preserve">YOR341W</t>
  </si>
  <si>
    <t xml:space="preserve">RPA190</t>
  </si>
  <si>
    <t xml:space="preserve">RNA polymerase I largest subunit A190</t>
  </si>
  <si>
    <t xml:space="preserve">YOR343W-B</t>
  </si>
  <si>
    <t xml:space="preserve">YOR356W</t>
  </si>
  <si>
    <t xml:space="preserve">CIR2</t>
  </si>
  <si>
    <t xml:space="preserve">Putative ortholog of human electron transfer flavoprotein dehydrogenase (ETF-dH); found in a large supramolecular complex with other mitochondrial dehydrogenases; may have a role in oxidative stress response</t>
  </si>
  <si>
    <t xml:space="preserve">YOR369C</t>
  </si>
  <si>
    <t xml:space="preserve">RPS12</t>
  </si>
  <si>
    <t xml:space="preserve">Protein component of the small (40S) ribosomal subunit; homologous to mammalian ribosomal protein S12, no bacterial homolog</t>
  </si>
  <si>
    <t xml:space="preserve">YOR376W-A</t>
  </si>
  <si>
    <t xml:space="preserve">YOR387C</t>
  </si>
  <si>
    <t xml:space="preserve">Putative protein of unknown function; regulated by the metal-responsive Aft1p transcription factor; highly inducible in zinc-depleted conditions; localizes to the soluble fraction; YOR387C has a paralog, VEL1, that arose from a single-locus duplication</t>
  </si>
  <si>
    <t xml:space="preserve">YPL057C</t>
  </si>
  <si>
    <t xml:space="preserve">SUR1</t>
  </si>
  <si>
    <t xml:space="preserve">Mannosylinositol phosphorylceramide (MIPC) synthase catalytic subunit; forms a complex with regulatory subunit Csg2p; function in sphingolipid biosynthesis is overlapping with that of Csh1p; SUR1 has a paralog, CSH1, that arose from the whole genome duplication</t>
  </si>
  <si>
    <t xml:space="preserve">YPL081W</t>
  </si>
  <si>
    <t xml:space="preserve">RPS9A</t>
  </si>
  <si>
    <t xml:space="preserve">Protein component of the small (40S) ribosomal subunit; homologous to mammalian ribosomal protein S9 and bacterial S4; RPS9A has a paralog, RPS9B, that arose from the whole genome duplication</t>
  </si>
  <si>
    <t xml:space="preserve">YPL134C</t>
  </si>
  <si>
    <t xml:space="preserve">ODC1</t>
  </si>
  <si>
    <t xml:space="preserve">Mitochondrial inner membrane transporter; exports 2-oxoadipate and 2-oxoglutarate from the mitochondrial matrix to the cytosol for lysine and glutamate biosynthesis and lysine catabolism; suppresses, in multicopy, an fmc1 null mutation; ODC1 has a paralog, ODC2, that arose from the whole genome duplication</t>
  </si>
  <si>
    <t xml:space="preserve">YPL147W</t>
  </si>
  <si>
    <t xml:space="preserve">PXA1</t>
  </si>
  <si>
    <t xml:space="preserve">Subunit of a heterodimeric peroxisomal ATP-binding cassette transporter complex (Pxa1p-Pxa2p), required for import of long-chain fatty acids into peroxisomes; similarity to human adrenoleukodystrophy transporter ABCD1 and ABCD2 and ALD-related proteins; mutations in ABCD1 cause X-linked adrenoleukodystrophy (X-ALD), a peroxisomal disorder</t>
  </si>
  <si>
    <t xml:space="preserve">YPL156C</t>
  </si>
  <si>
    <t xml:space="preserve">PRM4</t>
  </si>
  <si>
    <t xml:space="preserve">Pheromone-regulated protein proposed to be involved in mating; predicted to have 1 transmembrane segment; transcriptionally regulated by Ste12p during mating and by Cat8p during the diauxic shift</t>
  </si>
  <si>
    <t xml:space="preserve">YPL160W</t>
  </si>
  <si>
    <t xml:space="preserve">CDC60</t>
  </si>
  <si>
    <t xml:space="preserve">Cytosolic leucyl tRNA synthetase; ligates leucine to the appropriate tRNA</t>
  </si>
  <si>
    <t xml:space="preserve">YPL163C</t>
  </si>
  <si>
    <t xml:space="preserve">SVS1</t>
  </si>
  <si>
    <t xml:space="preserve">Cell wall and vacuolar protein; required for wild-type resistance to vanadate; SVS1 has a paralog, SRL1, that arose from the whole genome duplication</t>
  </si>
  <si>
    <t xml:space="preserve">YPL198W</t>
  </si>
  <si>
    <t xml:space="preserve">RPL7B</t>
  </si>
  <si>
    <t xml:space="preserve">Ribosomal 60S subunit protein L7B; contains a conserved C-terminal Nucleic acid Binding Domain (NDB2); homologous to mammalian ribosomal protein L7 and bacterial L30; RPL7B has a paralog, RPL7A, that arose from the whole genome duplication</t>
  </si>
  <si>
    <t xml:space="preserve">YPL207W</t>
  </si>
  <si>
    <t xml:space="preserve">TYW1</t>
  </si>
  <si>
    <t xml:space="preserve">Iron-sulfer protein required for synthesis of Wybutosine modified tRNA; Wybutosine is a modified guanosine found at the 3'-position adjacent to the anticodon of phenylalanine tRNA which supports reading frame maintenance by stabilizing codon-anticodon interactions; induction by Yap5p in response to iron provides protection from high iron toxicity; overexpression results in increased cellular iron</t>
  </si>
  <si>
    <t xml:space="preserve">YPL220W</t>
  </si>
  <si>
    <t xml:space="preserve">RPL1A</t>
  </si>
  <si>
    <t xml:space="preserve">Ribosomal 60S subunit protein L1A; N-terminally acetylated; homologous to mammalian ribosomal protein L10A and bacterial L1; RPL1A has a paralog, RPL1B, that arose from the whole genome duplication; rpl1a rpl1b double null mutation is lethal</t>
  </si>
  <si>
    <t xml:space="preserve">YPL236C</t>
  </si>
  <si>
    <t xml:space="preserve">ENV7</t>
  </si>
  <si>
    <t xml:space="preserve">Vacuolar membrane protein kinase; negatively regulates membrane fusion; associates with vacuolar membrane through palmitoylation of one or more cysteines in consensus sequence; vacuolar membrane association is essential to its kinase activity; mutant shows defect in CPY processing; ortholog of human serine/threonine kinase 16 (STK16)</t>
  </si>
  <si>
    <t xml:space="preserve">YPL240C</t>
  </si>
  <si>
    <t xml:space="preserve">HSP82</t>
  </si>
  <si>
    <t xml:space="preserve">Hsp90 chaperone; redundant in function with Hsc82p; required for pheromone signaling, negative regulation of Hsf1p; docks with Tom70p for mitochondrial preprotein delivery; promotes telomerase DNA binding, nucleotide addition; protein abundance increases in response to DNA replication stress; contains two acid-rich unstructured regions that promote solubility of chaperone-substrate complexes; HSP82 has a paralog, HSC82, that arose from the whole genome duplication</t>
  </si>
  <si>
    <t xml:space="preserve">YPL255W</t>
  </si>
  <si>
    <t xml:space="preserve">BBP1</t>
  </si>
  <si>
    <t xml:space="preserve">Protein required for the spindle pole body (SPB) duplication; localized at the central plaque periphery; forms a complex with a nuclear envelope protein Mps2p and SPB components Spc29p and Kar1p; required for mitotic functions of Cdc5p</t>
  </si>
  <si>
    <t xml:space="preserve">YPL256C</t>
  </si>
  <si>
    <t xml:space="preserve">CLN2</t>
  </si>
  <si>
    <t xml:space="preserve">G1 cyclin involved in regulation of the cell cycle; activates Cdc28p kinase to promote the G1 to S phase transition; late G1 specific expression depends on transcription factor complexes, MBF (Swi6p-Mbp1p) and SBF (Swi6p-Swi4p); CLN2 has a paralog, CLN1, that arose from the whole genome duplication</t>
  </si>
  <si>
    <t xml:space="preserve">YPL265W</t>
  </si>
  <si>
    <t xml:space="preserve">DIP5</t>
  </si>
  <si>
    <t xml:space="preserve">Dicarboxylic amino acid permease; mediates high-affinity and high-capacity transport of L-glutamate and L-aspartate; also a transporter for Gln, Asn, Ser, Ala, and Gly; relocalizes from plasma membrane to vacuole upon DNA replication stress</t>
  </si>
  <si>
    <t xml:space="preserve">YPR002W</t>
  </si>
  <si>
    <t xml:space="preserve">PDH1</t>
  </si>
  <si>
    <t xml:space="preserve">Mitochondrial protein that participates in respiration; induced by diauxic shift; homologous to E. coli PrpD, may take part in the conversion of 2-methylcitrate to 2-methylisocitrate</t>
  </si>
  <si>
    <t xml:space="preserve">YPR008W</t>
  </si>
  <si>
    <t xml:space="preserve">HAA1</t>
  </si>
  <si>
    <t xml:space="preserve">Transcriptional activator involved in adaptation to weak acid stress; activates transcription of TPO2, YRO2, and other genes encoding membrane stress proteins; HAA1 has a paralog, CUP2, that arose from the whole genome duplication; relocalizes from cytoplasm to nucleus upon DNA replication stress</t>
  </si>
  <si>
    <t xml:space="preserve">YPR074C</t>
  </si>
  <si>
    <t xml:space="preserve">TKL1</t>
  </si>
  <si>
    <t xml:space="preserve">Transketolase; catalyzes conversion of xylulose-5-phosphate and ribose-5-phosphate to sedoheptulose-7-phosphate and glyceraldehyde-3-phosphate in the pentose phosphate pathway; needed for synthesis of aromatic amino acids; TKL1 has a paralog, TKL2, that arose from the whole genome duplication</t>
  </si>
  <si>
    <t xml:space="preserve">YPR132W</t>
  </si>
  <si>
    <t xml:space="preserve">RPS23B</t>
  </si>
  <si>
    <t xml:space="preserve">Ribosomal protein 28 (rp28) of the small (40S) ribosomal subunit; required for translational accuracy; homologous to mammalian ribosomal protein S23 and bacterial S12; RPS23B has a paralog, RPS23A, that arose from the whole genome duplication; deletion of both RPS23A and RPS23B is lethal</t>
  </si>
  <si>
    <t xml:space="preserve">YPR156C</t>
  </si>
  <si>
    <t xml:space="preserve">TPO3</t>
  </si>
  <si>
    <t xml:space="preserve">Polyamine transporter of the major facilitator superfamily; member of the 12-spanner drug:H(+) antiporter DHA1 family; specific for spermine; localizes to the plasma membrane; TPO3 has a paralog, TPO2, that arose from the whole genome duplication</t>
  </si>
  <si>
    <t xml:space="preserve">YPR163C</t>
  </si>
  <si>
    <t xml:space="preserve">TIF3</t>
  </si>
  <si>
    <t xml:space="preserve">Translation initiation factor eIF-4B; contains an RNA recognition motif and binds to single-stranded RNA; has RNA annealing activity; interacts with Rps20p at the head of the 40S ribosomal subunit and alters the structure of the mRNA entry channel</t>
  </si>
  <si>
    <t xml:space="preserve">List of genes induced in comparision to Ssa1.</t>
  </si>
  <si>
    <t xml:space="preserve">YAL039C</t>
  </si>
  <si>
    <t xml:space="preserve">CYC3</t>
  </si>
  <si>
    <t xml:space="preserve">Cytochrome c heme lyase (holocytochrome c synthase), attaches heme to apo-cytochrome c (Cyc1p or Cyc7p) in the mitochondrial intermembrane space; human ortholog may have a role in microphthalmia with linear skin defects (MLS)</t>
  </si>
  <si>
    <t xml:space="preserve">YBL078C</t>
  </si>
  <si>
    <t xml:space="preserve">ATG8</t>
  </si>
  <si>
    <t xml:space="preserve">Component of autophagosomes and Cvt vesicles; undergoes conjugation to phosphatidylethanolamine (PE); Atg8p-PE is anchored to membranes, is involved in phagophore expansion, and may mediate membrane fusion during autophagosome formation</t>
  </si>
  <si>
    <t xml:space="preserve">YBR204C</t>
  </si>
  <si>
    <t xml:space="preserve">LDH1</t>
  </si>
  <si>
    <t xml:space="preserve">Serine hydrolase; exhibits active esterase plus weak triacylglycerol lipase activities; proposed role in lipid homeostasis, regulating phospholipid and non-polar lipid levels and required for mobilization of LD-stored lipids; localizes to the lipid droplet (LD) surface; contains a classical serine containing catalytic triad (GxSxG motif)</t>
  </si>
  <si>
    <t xml:space="preserve">YCL064C</t>
  </si>
  <si>
    <t xml:space="preserve">CHA1</t>
  </si>
  <si>
    <t xml:space="preserve">Catabolic L-serine (L-threonine) deaminase, catalyzes the degradation of both L-serine and L-threonine; required to use serine or threonine as the sole nitrogen source, transcriptionally induced by serine and threonine</t>
  </si>
  <si>
    <t xml:space="preserve">YDL243C</t>
  </si>
  <si>
    <t xml:space="preserve">AAD4</t>
  </si>
  <si>
    <t xml:space="preserve">Putative aryl-alcohol dehydrogenase; involved in oxidative stress response; similar to P. chrysosporium aryl-alcohol dehydrogenase; expression induced in cells treated with the mycotoxin patulin</t>
  </si>
  <si>
    <t xml:space="preserve">YDR101C</t>
  </si>
  <si>
    <t xml:space="preserve">ARX1</t>
  </si>
  <si>
    <t xml:space="preserve">Shuttling pre-60S factor; involved in the biogenesis of ribosomal large subunit biogenesis; interacts directly with Alb1; responsible for Tif6 recycling defects in absence of Rei1; associated with the ribosomal export complex</t>
  </si>
  <si>
    <t xml:space="preserve">YDR194C</t>
  </si>
  <si>
    <t xml:space="preserve">MSS116</t>
  </si>
  <si>
    <t xml:space="preserve">DEAD-box protein required for efficient splicing of mitochondrial Group I and II introns; non-polar RNA helicase that also facilities strand annealing</t>
  </si>
  <si>
    <t xml:space="preserve">YDR253C</t>
  </si>
  <si>
    <t xml:space="preserve">MET32</t>
  </si>
  <si>
    <t xml:space="preserve">Zinc-finger DNA-binding protein, involved in transcriptional regulation of the methionine biosynthetic genes, similar to Met31p</t>
  </si>
  <si>
    <t xml:space="preserve">YDR261C-D</t>
  </si>
  <si>
    <t xml:space="preserve">Retrotransposon TYA Gag and TYB Pol genes; in YDRCTY1-3 TYB is mutant and probably non-functional</t>
  </si>
  <si>
    <t xml:space="preserve">YDR471W</t>
  </si>
  <si>
    <t xml:space="preserve">RPL27B</t>
  </si>
  <si>
    <t xml:space="preserve">Protein component of the large (60S) ribosomal subunit, nearly identical to Rpl27Ap and has similarity to rat L27 ribosomal protein</t>
  </si>
  <si>
    <t xml:space="preserve">YDR533C</t>
  </si>
  <si>
    <t xml:space="preserve">HSP31</t>
  </si>
  <si>
    <t xml:space="preserve">Possible chaperone and cysteine protease with similarity to E. coli Hsp31; member of the DJ-1/ThiJ/PfpI superfamily, which includes human DJ-1 involved in Parkinson's disease; exists as a dimer and contains a putative metal-binding site</t>
  </si>
  <si>
    <t xml:space="preserve">YEL039C</t>
  </si>
  <si>
    <t xml:space="preserve">CYC7</t>
  </si>
  <si>
    <t xml:space="preserve">Cytochrome c isoform 2, expressed under hypoxic conditions; electron carrier of the mitochondrial intermembrane space that transfers electrons from ubiquinone-cytochrome c oxidoreductase to cytochrome c oxidase during cellular respiration</t>
  </si>
  <si>
    <t xml:space="preserve">YGR147C</t>
  </si>
  <si>
    <t xml:space="preserve">NAT2</t>
  </si>
  <si>
    <t xml:space="preserve">Protein with an apparent role in acetylation of N-terminal methionine residues</t>
  </si>
  <si>
    <t xml:space="preserve">YGR169C</t>
  </si>
  <si>
    <t xml:space="preserve">PUS6</t>
  </si>
  <si>
    <t xml:space="preserve">tRNA:pseudouridine synthase, catalyzes the conversion of uridine to pseudouridine at position 31 in cytoplasmic and mitochondrial tRNAs; mutation of Asp168 to Ala abolishes enzyme activity; not essential for viability</t>
  </si>
  <si>
    <t xml:space="preserve">YHL036W</t>
  </si>
  <si>
    <t xml:space="preserve">MUP3</t>
  </si>
  <si>
    <t xml:space="preserve">Low affinity methionine permease, similar to Mup1p</t>
  </si>
  <si>
    <t xml:space="preserve">YHL040C</t>
  </si>
  <si>
    <t xml:space="preserve">ARN1</t>
  </si>
  <si>
    <t xml:space="preserve">Transporter, member of the ARN family of transporters that specifically recognize siderophore-iron chelates; responsible for uptake of iron bound to ferrirubin, ferrirhodin, and related siderophores</t>
  </si>
  <si>
    <t xml:space="preserve">YHR094C</t>
  </si>
  <si>
    <t xml:space="preserve">HXT1</t>
  </si>
  <si>
    <t xml:space="preserve">Low-affinity glucose transporter of the major facilitator superfamily, expression is induced by Hxk2p in the presence of glucose and repressed by Rgt1p when glucose is limiting</t>
  </si>
  <si>
    <t xml:space="preserve">YHR147C</t>
  </si>
  <si>
    <t xml:space="preserve">MRPL6</t>
  </si>
  <si>
    <t xml:space="preserve">Mitochondrial ribosomal protein of the large subunit</t>
  </si>
  <si>
    <t xml:space="preserve">YIR021W</t>
  </si>
  <si>
    <t xml:space="preserve">MRS1</t>
  </si>
  <si>
    <t xml:space="preserve">Protein required for the splicing of two mitochondrial group I introns (BI3 in COB and AI5beta in COX1); forms a splicing complex, containing four subunits of Mrs1p and two subunits of the BI3-encoded maturase, that binds to the BI3 RNA</t>
  </si>
  <si>
    <t xml:space="preserve">YJL209W</t>
  </si>
  <si>
    <t xml:space="preserve">CBP1</t>
  </si>
  <si>
    <t xml:space="preserve">Mitochondrial protein that interacts with the 5'-untranslated region of the COB mRNA and has a role in its stability and translation; found in a complex at the inner membrane along with Pet309p</t>
  </si>
  <si>
    <t xml:space="preserve">YJL212C</t>
  </si>
  <si>
    <t xml:space="preserve">OPT1</t>
  </si>
  <si>
    <t xml:space="preserve">Proton-coupled oligopeptide transporter of the plasma membrane; also transports glutathione and phytochelatin; member of the OPT family</t>
  </si>
  <si>
    <t xml:space="preserve">YJR132W</t>
  </si>
  <si>
    <t xml:space="preserve">NMD5</t>
  </si>
  <si>
    <t xml:space="preserve">Karyopherin, a carrier protein involved in nuclear import of proteins; importin beta homolog</t>
  </si>
  <si>
    <t xml:space="preserve">YKL140W</t>
  </si>
  <si>
    <t xml:space="preserve">TGL1</t>
  </si>
  <si>
    <t xml:space="preserve">Steryl ester hydrolase, one of three gene products (Yeh1p, Yeh2p, Tgl1p) responsible for steryl ester hydrolase activity and involved in sterol homeostasis; localized to lipid particle membranes</t>
  </si>
  <si>
    <t xml:space="preserve">YKL224C</t>
  </si>
  <si>
    <t xml:space="preserve">PAU16</t>
  </si>
  <si>
    <t xml:space="preserve">Protein of unknown function, member of the seripauperin multigene family encoded mainly in subtelomeric regions</t>
  </si>
  <si>
    <t xml:space="preserve">YLL009C</t>
  </si>
  <si>
    <t xml:space="preserve">COX17</t>
  </si>
  <si>
    <t xml:space="preserve">Copper metallochaperone that transfers copper to Sco1p and Cox11p for eventual delivery to cytochrome c oxidase; contains twin cysteine-x9-cysteine motifs</t>
  </si>
  <si>
    <t xml:space="preserve">YLR092W</t>
  </si>
  <si>
    <t xml:space="preserve">SUL2</t>
  </si>
  <si>
    <t xml:space="preserve">High affinity sulfate permease; sulfate uptake is mediated by specific sulfate transporters Sul1p and Sul2p, which control the concentration of endogenous activated sulfate intermediates</t>
  </si>
  <si>
    <t xml:space="preserve">YLR108C</t>
  </si>
  <si>
    <t xml:space="preserve">Protein of unknown function; green fluorescent protein (GFP)-fusion protein localizes to the nucleus; YLR108C is not an esssential gene</t>
  </si>
  <si>
    <t xml:space="preserve">YML077W</t>
  </si>
  <si>
    <t xml:space="preserve">BET5</t>
  </si>
  <si>
    <t xml:space="preserve">Component of the TRAPP (transport protein particle) complex, which plays an essential role in the vesicular transport from endoplasmic reticulum to Golgi</t>
  </si>
  <si>
    <t xml:space="preserve">YNL134C</t>
  </si>
  <si>
    <t xml:space="preserve">Putative protein of unknown function with similarity to dehydrogenases from other model organisms; green fluorescent protein (GFP)-fusion protein localizes to both the cytoplasm and nucleus and is induced by the DNA-damaging agent MMS</t>
  </si>
  <si>
    <t xml:space="preserve">YNL277W</t>
  </si>
  <si>
    <t xml:space="preserve">YNR014W</t>
  </si>
  <si>
    <t xml:space="preserve">Putative protein of unknown function; expression is cell-cycle regulated, Azf1p-dependent, and heat-inducible</t>
  </si>
  <si>
    <t xml:space="preserve">YOL155C</t>
  </si>
  <si>
    <t xml:space="preserve">HPF1</t>
  </si>
  <si>
    <t xml:space="preserve">Haze-protective mannoprotein that reduces the particle size of aggregated proteins in white wines</t>
  </si>
  <si>
    <t xml:space="preserve">YOR226C</t>
  </si>
  <si>
    <t xml:space="preserve">ISU2</t>
  </si>
  <si>
    <t xml:space="preserve">Conserved protein of the mitochondrial matrix, required for synthesis of mitochondrial and cytosolic iron-sulfur proteins, performs a scaffolding function in mitochondria during Fe/S cluster assembly; isu1 isu2 double mutant is inviable</t>
  </si>
  <si>
    <t xml:space="preserve">YOR346W</t>
  </si>
  <si>
    <t xml:space="preserve">REV1</t>
  </si>
  <si>
    <t xml:space="preserve">Deoxycytidyl transferase; involved in repair of abasic sites and adducted guanines in damaged DNA by translesion synthesis (TLS); forms a complex with the subunits of DNA polymerase zeta, Rev3p and Rev7p;</t>
  </si>
  <si>
    <t xml:space="preserve">YPL123C</t>
  </si>
  <si>
    <t xml:space="preserve">RNY1</t>
  </si>
  <si>
    <t xml:space="preserve">Vacuolar RNase of the T(2) family, relocalizes to the cytosol where it cleaves tRNAs upon oxidative or stationary phase stress; promotes apoptosis under stress conditions and this function is independent of its catalytic activity</t>
  </si>
  <si>
    <t xml:space="preserve">YPL171C</t>
  </si>
  <si>
    <t xml:space="preserve">OYE3</t>
  </si>
  <si>
    <t xml:space="preserve">Conserved NADPH oxidoreductase containing flavin mononucleotide (FMN), homologous to Oye2p with different ligand binding and catalytic properties; has potential roles in oxidative stress response and programmed cell death</t>
  </si>
  <si>
    <t xml:space="preserve">YPR011C</t>
  </si>
  <si>
    <t xml:space="preserve">Putative transporter, member of the mitochondrial carrier family; the authentic, non-tagged protein is detected in highly purified mitochondria in high-throughput studies</t>
  </si>
  <si>
    <t xml:space="preserve">YPR036W</t>
  </si>
  <si>
    <t xml:space="preserve">VMA13</t>
  </si>
  <si>
    <t xml:space="preserve">Subunit H of the eight-subunit V1 peripheral membrane domain of the vacuolar H+-ATPase (V-ATPase), an electrogenic proton pump found throughout the endomembrane system; serves as an activator or a structural stabilizer of the V-ATPase</t>
  </si>
  <si>
    <t xml:space="preserve">In Ssa3 &amp; Ssa4</t>
  </si>
  <si>
    <t xml:space="preserve">Q0115</t>
  </si>
  <si>
    <t xml:space="preserve">BI3</t>
  </si>
  <si>
    <t xml:space="preserve">Mitochondrial mRNA maturase, forms a complex with Mrs1p to mediate splicing of the bI3 intron of the COB gene; encoded by both exon and intron sequences of partially processed COB mRNA</t>
  </si>
  <si>
    <t xml:space="preserve">YAL060W</t>
  </si>
  <si>
    <t xml:space="preserve">BDH1</t>
  </si>
  <si>
    <t xml:space="preserve">NAD-dependent (R,R)-butanediol dehydrogenase, catalyzes oxidation of (R,R)-2,3-butanediol to (3R)-acetoin, oxidation of meso-butanediol to (3S)-acetoin, and reduction of acetoin; enhances use of 2,3-butanediol as an aerobic carbon source</t>
  </si>
  <si>
    <t xml:space="preserve">YCL018W</t>
  </si>
  <si>
    <t xml:space="preserve">LEU2</t>
  </si>
  <si>
    <t xml:space="preserve">Beta-isopropylmalate dehydrogenase (IMDH), catalyzes the third step in the leucine biosynthesis pathway</t>
  </si>
  <si>
    <t xml:space="preserve">YCR021C</t>
  </si>
  <si>
    <t xml:space="preserve">HSP30</t>
  </si>
  <si>
    <t xml:space="preserve">Hydrophobic plasma membrane localized, stress-responsive protein that negatively regulates the H(+)-ATPase Pma1p; induced by heat shock, ethanol treatment, weak organic acid, glucose limitation, and entry into stationary phase</t>
  </si>
  <si>
    <t xml:space="preserve">YDL218W</t>
  </si>
  <si>
    <t xml:space="preserve">Putative protein of unknown function; YDL218W transcription is regulated by Azf1p and induced by starvation and aerobic conditions; expression also induced in cells treated with the mycotoxin patulin</t>
  </si>
  <si>
    <t xml:space="preserve">YDR045C</t>
  </si>
  <si>
    <t xml:space="preserve">RPC11</t>
  </si>
  <si>
    <t xml:space="preserve">RNA polymerase III subunit C11; mediates pol III RNA cleavage activity and is important for termination of transcription; homologous to TFIIS</t>
  </si>
  <si>
    <t xml:space="preserve">YDR277C</t>
  </si>
  <si>
    <t xml:space="preserve">MTH1</t>
  </si>
  <si>
    <t xml:space="preserve">Negative regulator of the glucose-sensing signal transduction pathway, required for repression of transcription by Rgt1p; interacts with Rgt1p and the Snf3p and Rgt2p glucose sensors; phosphorylated by Yck1p, triggering Mth1p degradation</t>
  </si>
  <si>
    <t xml:space="preserve">YER042W</t>
  </si>
  <si>
    <t xml:space="preserve">MXR1</t>
  </si>
  <si>
    <t xml:space="preserve">Methionine-S-sulfoxide reductase, involved in the response to oxidative stress; protects iron-sulfur clusters from oxidative inactivation along with MXR2; involved in the regulation of lifespan</t>
  </si>
  <si>
    <t xml:space="preserve">YER060W</t>
  </si>
  <si>
    <t xml:space="preserve">FCY21</t>
  </si>
  <si>
    <t xml:space="preserve">Putative purine-cytosine permease, very similar to Fcy2p but cannot substitute for its function</t>
  </si>
  <si>
    <t xml:space="preserve">YER062C</t>
  </si>
  <si>
    <t xml:space="preserve">HOR2</t>
  </si>
  <si>
    <t xml:space="preserve">One of two redundant DL-glycerol-3-phosphatases (RHR2/GPP1 encodes the other) involved in glycerol biosynthesis; induced in response to hyperosmotic stress and oxidative stress, and during the diauxic transition</t>
  </si>
  <si>
    <t xml:space="preserve">YFL051C</t>
  </si>
  <si>
    <t xml:space="preserve">Putative protein of unknown function; YFL051C is not an essential gene</t>
  </si>
  <si>
    <t xml:space="preserve">YGR181W</t>
  </si>
  <si>
    <t xml:space="preserve">TIM13</t>
  </si>
  <si>
    <t xml:space="preserve">Mitochondrial intermembrane space protein, forms a complex with Tim8p that delivers a subset of hydrophobic proteins to the TIM22 complex for insertion into the inner membrane</t>
  </si>
  <si>
    <t xml:space="preserve">YHR010W</t>
  </si>
  <si>
    <t xml:space="preserve">RPL27A</t>
  </si>
  <si>
    <t xml:space="preserve">Protein component of the large (60S) ribosomal subunit, nearly identical to Rpl27Bp and has similarity to rat L27 ribosomal protein</t>
  </si>
  <si>
    <t xml:space="preserve">YIL046W</t>
  </si>
  <si>
    <t xml:space="preserve">YJL101C</t>
  </si>
  <si>
    <t xml:space="preserve">GSH1</t>
  </si>
  <si>
    <t xml:space="preserve">Gamma glutamylcysteine synthetase catalyzes the first step in glutathione (GSH) biosynthesis; expression induced by oxidants, cadmium, and mercury</t>
  </si>
  <si>
    <t xml:space="preserve">YKL138C</t>
  </si>
  <si>
    <t xml:space="preserve">HSK3</t>
  </si>
  <si>
    <t xml:space="preserve">Essential subunit of the Dam1 complex (aka DASH complex), couples kinetochores to the force produced by MT depolymerization thereby aiding in chromosome segregation; is transferred to the kinetochore prior to mitosis</t>
  </si>
  <si>
    <t xml:space="preserve">YKR071C</t>
  </si>
  <si>
    <t xml:space="preserve">DRE2</t>
  </si>
  <si>
    <t xml:space="preserve">Conserved component of an early step in the cytosolic Fe-S protein assembly (CIA) machinery; contains an Fe-S cluster that receives electrons from NADPH via the action of Tah18p; ortholog of human Ciapin1</t>
  </si>
  <si>
    <t xml:space="preserve">YKR075C</t>
  </si>
  <si>
    <t xml:space="preserve">Dubious open reading frame unlikely to encode a protein; completely overlaps the uncharacterized gene YKR075C; identified by gene-trapping, microarray-based expression analysis, and genome-wide homology searching</t>
  </si>
  <si>
    <t xml:space="preserve">YLL060C</t>
  </si>
  <si>
    <t xml:space="preserve">GTT2</t>
  </si>
  <si>
    <t xml:space="preserve">Glutathione S-transferase capable of homodimerization; functional overlap with Gtt2p, Grx1p, and Grx2p</t>
  </si>
  <si>
    <t xml:space="preserve">YLR297W</t>
  </si>
  <si>
    <t xml:space="preserve">Putative protein of unknown function; green fluorescent protein (GFP)-fusion protein localizes to the vacuole; YLR297W is not an essential gene; induced by treatment with 8-methoxypsoralen and UVA irradiation</t>
  </si>
  <si>
    <t xml:space="preserve">YML041C</t>
  </si>
  <si>
    <t xml:space="preserve">VPS71</t>
  </si>
  <si>
    <t xml:space="preserve">Nucleosome-binding component of the SWR1 complex, which exchanges histone variant H2AZ (Htz1p) for chromatin-bound histone H2A; required for vacuolar protein sorting</t>
  </si>
  <si>
    <t xml:space="preserve">YML087C</t>
  </si>
  <si>
    <t xml:space="preserve">AIM33</t>
  </si>
  <si>
    <t xml:space="preserve">Putative protein of unknown function, highly conserved across species and orthologous to human CYB5R4; null mutant displays reduced frequency of mitochondrial genome loss</t>
  </si>
  <si>
    <t xml:space="preserve">YML100W</t>
  </si>
  <si>
    <t xml:space="preserve">YML131W</t>
  </si>
  <si>
    <t xml:space="preserve">Putative protein of unknown function with similarity to medium chain dehydrogenase/reductases; expression induced by stresses including osmotic shock, DNA damaging agents, and other chemicals; GFP-fusion protein localizes to the cytoplasm</t>
  </si>
  <si>
    <t xml:space="preserve">YMR038C</t>
  </si>
  <si>
    <t xml:space="preserve">CCS1</t>
  </si>
  <si>
    <t xml:space="preserve">Copper chaperone for superoxide dismutase Sod1p, involved in oxidative stress protection; Met-X-Cys-X2-Cys motif within the N-terminal portion is involved in insertion of copper into Sod1p under conditions of copper deprivation</t>
  </si>
  <si>
    <t xml:space="preserve">YMR090W</t>
  </si>
  <si>
    <t xml:space="preserve">Putative protein of unknown function with similarity to DTDP-glucose 4,6-dehydratases; GFP-fusion protein localizes to the cytoplasm; up-regulated in response to the fungicide mancozeb; not essential for viability</t>
  </si>
  <si>
    <t xml:space="preserve">YMR169C</t>
  </si>
  <si>
    <t xml:space="preserve">ALD3</t>
  </si>
  <si>
    <t xml:space="preserve">Cytoplasmic aldehyde dehydrogenase, involved in beta-alanine synthesis; uses NAD+ as the preferred coenzyme; very similar to Ald2p; expression is induced by stress and repressed by glucose</t>
  </si>
  <si>
    <t xml:space="preserve">YMR271C</t>
  </si>
  <si>
    <t xml:space="preserve">URA10</t>
  </si>
  <si>
    <t xml:space="preserve">Minor orotate phosphoribosyltransferase (OPRTase) isozyme that catalyzes the fifth enzymatic step in the de novo biosynthesis of pyrimidines, converting orotate into orotidine-5'-phosphate; major OPRTase encoded by URA5</t>
  </si>
  <si>
    <t xml:space="preserve">YNL151C</t>
  </si>
  <si>
    <t xml:space="preserve">RPC31</t>
  </si>
  <si>
    <t xml:space="preserve">RNA polymerase III subunit C31</t>
  </si>
  <si>
    <t xml:space="preserve">YNL331C</t>
  </si>
  <si>
    <t xml:space="preserve">AAD14</t>
  </si>
  <si>
    <t xml:space="preserve">YNR034W-A</t>
  </si>
  <si>
    <t xml:space="preserve">Putative protein of unknown function; expression is regulated by Msn2p/Msn4p</t>
  </si>
  <si>
    <t xml:space="preserve">YNR036C</t>
  </si>
  <si>
    <t xml:space="preserve">MRPS12</t>
  </si>
  <si>
    <t xml:space="preserve">Mitochondrial protein; may interact with ribosomes based on co-purification experiments; similar to E. coli and human mitochondrial S12 ribosomal proteins</t>
  </si>
  <si>
    <t xml:space="preserve">YOL151W</t>
  </si>
  <si>
    <t xml:space="preserve">GRE2</t>
  </si>
  <si>
    <t xml:space="preserve">3-methylbutanal reductase and NADPH-dependent methylglyoxal reductase (D-lactaldehyde dehydrogenase); stress induced (osmotic, ionic, oxidative, heat shock and heavy metals); regulated by the HOG pathway</t>
  </si>
  <si>
    <t xml:space="preserve">YOR219C</t>
  </si>
  <si>
    <t xml:space="preserve">STE13</t>
  </si>
  <si>
    <t xml:space="preserve">Dipeptidyl aminopeptidase, Golgi integral membrane protein that cleaves on the carboxyl side of repeating -X-Ala- sequences, required for maturation of alpha factor, transcription is induced by a-factor</t>
  </si>
  <si>
    <t xml:space="preserve">YPL013C</t>
  </si>
  <si>
    <t xml:space="preserve">MRPS16</t>
  </si>
  <si>
    <t xml:space="preserve">Mitochondrial ribosomal protein of the small subunit</t>
  </si>
  <si>
    <t xml:space="preserve">YPL104W</t>
  </si>
  <si>
    <t xml:space="preserve">MSD1</t>
  </si>
  <si>
    <t xml:space="preserve">Mitochondrial aspartyl-tRNA synthetase, required for acylation of aspartyl-tRNA; yeast and bacterial aspartyl-, asparaginyl-, and lysyl-tRNA synthetases contain regions with high sequence similarity, suggesting a common ancestral gene</t>
  </si>
  <si>
    <t xml:space="preserve">YPL215W</t>
  </si>
  <si>
    <t xml:space="preserve">CBP3</t>
  </si>
  <si>
    <t xml:space="preserve">Mitochondrial protein required for assembly of cytochrome bc1 complex; forms a complex with Cbp6p that binds to mt ribosomes near the polypeptide tunnel exit and promotes efficient translation of the COB mRNA; Cbp3p-Cbp6p complex also interacts with newly synthesized cytochrome b (Cobp) and Cbp4p to promote assembly of Cobp into the cytochrome bc1 complex</t>
  </si>
  <si>
    <t xml:space="preserve">YPR054W</t>
  </si>
  <si>
    <t xml:space="preserve">SMK1</t>
  </si>
  <si>
    <t xml:space="preserve">Middle sporulation-specific mitogen-activated protein kinase (MAPK) required for production of the outer spore wall layers; negatively regulates activity of the glucan synthase subunit Gsc2p</t>
  </si>
  <si>
    <t xml:space="preserve">In Ssa2 &amp; Ssa3</t>
  </si>
  <si>
    <t xml:space="preserve">YBR030W</t>
  </si>
  <si>
    <t xml:space="preserve">RKM3</t>
  </si>
  <si>
    <t xml:space="preserve">Ribosomal lysine methyltransferase specific for monomethylation of Rpl42ap and Rpl42bp (lysine 40); nuclear SET domain containing protein</t>
  </si>
  <si>
    <t xml:space="preserve">YDL085C-A</t>
  </si>
  <si>
    <t xml:space="preserve">Putative protein of unknown function; green fluorescent protein (GFP)-fusion protein localizes to the cytoplasm and nucleus</t>
  </si>
  <si>
    <t xml:space="preserve">YDR309C</t>
  </si>
  <si>
    <t xml:space="preserve">GIC2</t>
  </si>
  <si>
    <t xml:space="preserve">Redundant rho-like GTPase Cdc42p effector; homolog of Gic1p; involved in initiation of budding and cellular polarization; interacts with Cdc42p via the Cdc42/Rac-interactive binding (CRIB) domain and with PI(4,5)P2 via a polybasic region</t>
  </si>
  <si>
    <t xml:space="preserve">YDR342C</t>
  </si>
  <si>
    <t xml:space="preserve">HXT7</t>
  </si>
  <si>
    <t xml:space="preserve">High-affinity glucose transporter of the major facilitator superfamily, nearly identical to Hxt6p, expressed at high basal levels relative to other HXTs, expression repressed by high glucose levels</t>
  </si>
  <si>
    <t xml:space="preserve">YDR464W</t>
  </si>
  <si>
    <t xml:space="preserve">SPP41</t>
  </si>
  <si>
    <t xml:space="preserve">Protein involved in negative regulation of expression of spliceosome components PRP4 and PRP3</t>
  </si>
  <si>
    <t xml:space="preserve">YFL002W</t>
  </si>
  <si>
    <t xml:space="preserve">YLR136C</t>
  </si>
  <si>
    <t xml:space="preserve">TIS11</t>
  </si>
  <si>
    <t xml:space="preserve">mRNA-binding protein expressed during iron starvation; binds to a sequence element in the 3'-untranslated regions of specific mRNAs to mediate their degradation; involved in iron homeostasis</t>
  </si>
  <si>
    <t xml:space="preserve">YLR303W</t>
  </si>
  <si>
    <t xml:space="preserve">MET17</t>
  </si>
  <si>
    <t xml:space="preserve">Methionine and cysteine synthase (O-acetyl homoserine-O-acetyl serine sulfhydrylase), required for sulfur amino acid synthesis</t>
  </si>
  <si>
    <t xml:space="preserve">YMR058W</t>
  </si>
  <si>
    <t xml:space="preserve">FET3</t>
  </si>
  <si>
    <t xml:space="preserve">Ferro-O2-oxidoreductase required for high-affinity iron uptake and involved in mediating resistance to copper ion toxicity, belongs to class of integral membrane multicopper oxidases</t>
  </si>
  <si>
    <t xml:space="preserve">YMR199W</t>
  </si>
  <si>
    <t xml:space="preserve">CLN1</t>
  </si>
  <si>
    <t xml:space="preserve">G1 cyclin involved in regulation of the cell cycle; activates Cdc28p kinase to promote the G1 to S phase transition; late G1 specific expression depends on transcription factor complexes, MBF (Swi6p-Mbp1p) and SBF (Swi6p-Swi4p)</t>
  </si>
  <si>
    <t xml:space="preserve">YPL042C</t>
  </si>
  <si>
    <t xml:space="preserve">SSN3</t>
  </si>
  <si>
    <t xml:space="preserve">Cyclin-dependent protein kinase, component of RNA polymerase II holoenzyme; involved in phosphorylation of the RNA polymerase II C-terminal domain; involved in glucose repression</t>
  </si>
  <si>
    <t xml:space="preserve">In Ssa2 &amp; Ssa4</t>
  </si>
  <si>
    <t xml:space="preserve">Q0160</t>
  </si>
  <si>
    <t xml:space="preserve">SCEI</t>
  </si>
  <si>
    <t xml:space="preserve">I-SceI DNA endonuclease, encoded by the mitochondrial group I intron of the 21S_rRNA gene; mediates gene conversion that propagates the intron into intron-less copies of the 21S_rRNA gene</t>
  </si>
  <si>
    <t xml:space="preserve">YAL012W</t>
  </si>
  <si>
    <t xml:space="preserve">CYS3</t>
  </si>
  <si>
    <t xml:space="preserve">Cystathionine gamma-lyase, catalyzes one of the two reactions involved in the transsulfuration pathway that yields cysteine from homocysteine with the intermediary formation of cystathionine</t>
  </si>
  <si>
    <t xml:space="preserve">YER130C</t>
  </si>
  <si>
    <t xml:space="preserve">Protein of unknown function; transcription is regulated by Haa1p, Sok2p and Zap1p transcriptional activators; computational analysis suggests a role as a transcription factor; C. albicans homolog (MNL1) plays a role in adaptation to stress</t>
  </si>
  <si>
    <t xml:space="preserve">YGL209W</t>
  </si>
  <si>
    <t xml:space="preserve">MIG2</t>
  </si>
  <si>
    <t xml:space="preserve">Zinc finger transcriptional repressor; cooperates with Mig1p in glucose-induced repression of many genes including SUC2 (invertase); binds to Mig1p-binding sites in SUC2 promoter; under low glucose conditions Mig2p relocalizes to mitochondrion, where it regulates morphology, interacts with Ups1p and antagonizes mitochondrial fission factor, Dnm1p, indicative of a role in promoting mitochondrial fusion or regulating morphology</t>
  </si>
  <si>
    <t xml:space="preserve">YGR055W</t>
  </si>
  <si>
    <t xml:space="preserve">MUP1</t>
  </si>
  <si>
    <t xml:space="preserve">High affinity methionine permease, integral membrane protein with 13 putative membrane-spanning regions; also involved in cysteine uptake</t>
  </si>
  <si>
    <t xml:space="preserve">YHR092C</t>
  </si>
  <si>
    <t xml:space="preserve">HXT4</t>
  </si>
  <si>
    <t xml:space="preserve">High-affinity glucose transporter of the major facilitator superfamily, expression is induced by low levels of glucose and repressed by high levels of glucose</t>
  </si>
  <si>
    <t xml:space="preserve">YHR116W</t>
  </si>
  <si>
    <t xml:space="preserve">COX23</t>
  </si>
  <si>
    <t xml:space="preserve">Mitochondrial intermembrane space protein that functions in mitochondrial copper homeostasis, essential for functional cytochrome oxidase expression; homologous to Cox17p; contains twin cysteine-x9-cysteine motifs</t>
  </si>
  <si>
    <t xml:space="preserve">YJL133C-A</t>
  </si>
  <si>
    <t xml:space="preserve">YKL068W-A</t>
  </si>
  <si>
    <t xml:space="preserve">Putative protein of unknown function; identified by homology to &lt;i&gt;Ashbya gossypii&lt;/i&gt;</t>
  </si>
  <si>
    <t xml:space="preserve">YLR154C</t>
  </si>
  <si>
    <t xml:space="preserve">RNH203</t>
  </si>
  <si>
    <t xml:space="preserve">Ribonuclease H2 subunit, required for RNase H2 activity; related to human AGS3 that causes Aicardi-Goutieres syndrome</t>
  </si>
  <si>
    <t xml:space="preserve">YNL024C</t>
  </si>
  <si>
    <t xml:space="preserve">KSH1</t>
  </si>
  <si>
    <t xml:space="preserve">Essential protein suggested to function early in the secretory pathway; inviability is suppressed by overexpression of Golgi protein Tvp23p; ortholog of human Kish</t>
  </si>
  <si>
    <t xml:space="preserve">YNL234W</t>
  </si>
  <si>
    <t xml:space="preserve">Protein of unknown function with similarity to globins; has a functional heme-binding domain; mutant has aneuploidy tolerance; transcription induced by stress conditions; may be involved in glucose signaling or metabolism; regulated by Rgt1</t>
  </si>
  <si>
    <t xml:space="preserve">YOL156W</t>
  </si>
  <si>
    <t xml:space="preserve">HXT11</t>
  </si>
  <si>
    <t xml:space="preserve">Putative hexose transporter that is nearly identical to Hxt9p, has similarity to major facilitator superfamily (MFS) transporters and is involved in pleiotropic drug resistance</t>
  </si>
  <si>
    <t xml:space="preserve">In Ssa2 alone</t>
  </si>
  <si>
    <t xml:space="preserve">YCR003W</t>
  </si>
  <si>
    <t xml:space="preserve">MRPL32</t>
  </si>
  <si>
    <t xml:space="preserve">YEL065W</t>
  </si>
  <si>
    <t xml:space="preserve">SIT1</t>
  </si>
  <si>
    <t xml:space="preserve">Ferrioxamine B transporter, member of the ARN family of transporters that specifically recognize siderophore-iron chelates; transcription is induced during iron deprivation and diauxic shift; potentially phosphorylated by Cdc28p</t>
  </si>
  <si>
    <t xml:space="preserve">YER107C</t>
  </si>
  <si>
    <t xml:space="preserve">Dubious open reading frame unlikely to encode a protein, partially overlaps verified ORF GLE2/YER107C</t>
  </si>
  <si>
    <t xml:space="preserve">YER110C</t>
  </si>
  <si>
    <t xml:space="preserve">KAP123</t>
  </si>
  <si>
    <t xml:space="preserve">Karyopherin beta, mediates nuclear import of ribosomal proteins prior to assembly into ribosomes and import of histones H3 and H4; localizes to the nuclear pore, nucleus, and cytoplasm; exhibits genetic interactions with RAI1</t>
  </si>
  <si>
    <t xml:space="preserve">YGL173C</t>
  </si>
  <si>
    <t xml:space="preserve">XRN1</t>
  </si>
  <si>
    <t xml:space="preserve">Evolutionarily-conserved 5'-3' exonuclease component of cytoplasmic processing (P) bodies involved in mRNA decay; plays a role in microtubule-mediated processes, filamentous growth, ribosomal RNA maturation, and telomere maintenance</t>
  </si>
  <si>
    <t xml:space="preserve">YHR172W</t>
  </si>
  <si>
    <t xml:space="preserve">SPC97</t>
  </si>
  <si>
    <t xml:space="preserve">Component of the microtubule-nucleating Tub4p (gamma-tubulin) complex; interacts with Spc110p at the spindle pole body (SPB) inner plaque and with Spc72p at the SPB outer plaque</t>
  </si>
  <si>
    <t xml:space="preserve">YIL121W</t>
  </si>
  <si>
    <t xml:space="preserve">QDR2</t>
  </si>
  <si>
    <t xml:space="preserve">Multidrug transporter of the major facilitator superfamily, required for resistance to quinidine, barban, cisplatin, and bleomycin; may have a role in potassium uptake</t>
  </si>
  <si>
    <t xml:space="preserve">Putative phosphomutase, contains a region homologous to the active site of phosphomutases; overexpression suppresses the histidine auxotrophy of an ade3 ade16 ade17 triple mutant and the temperature sensitivity of a tps2 mutant</t>
  </si>
  <si>
    <t xml:space="preserve">YLR084C</t>
  </si>
  <si>
    <t xml:space="preserve">RAX2</t>
  </si>
  <si>
    <t xml:space="preserve">N-glycosylated protein involved in the maintenance of bud site selection during bipolar budding; localization requires Rax1p; RAX2 mRNA stability is regulated by Mpt5p</t>
  </si>
  <si>
    <t xml:space="preserve">YMR285C</t>
  </si>
  <si>
    <t xml:space="preserve">NGL2</t>
  </si>
  <si>
    <t xml:space="preserve">Protein involved in 5.8S rRNA processing; Ccr4p-like RNase required for correct 3'-end formation of 5.8S rRNA at site E; similar to Ngl1p and Ngl3p</t>
  </si>
  <si>
    <t xml:space="preserve">YNR040W</t>
  </si>
  <si>
    <t xml:space="preserve">YOR272W</t>
  </si>
  <si>
    <t xml:space="preserve">YTM1</t>
  </si>
  <si>
    <t xml:space="preserve">Constituent of 66S pre-ribosomal particles, forms a complex with Nop7p and Erb1p that is required for maturation of the large ribosomal subunit; has seven C-terminal WD repeats</t>
  </si>
  <si>
    <t xml:space="preserve">YOR383C</t>
  </si>
  <si>
    <t xml:space="preserve">FIT3</t>
  </si>
  <si>
    <t xml:space="preserve">Mannoprotein that is incorporated into the cell wall via a glycosylphosphatidylinositol (GPI) anchor, involved in the retention of siderophore-iron in the cell wall</t>
  </si>
  <si>
    <t xml:space="preserve">Putative protein of unknown function; regulated by the metal-responsive Aft1p transcription factor; highly inducible in zinc-depleted conditions; localizes to the soluble fraction</t>
  </si>
  <si>
    <t xml:space="preserve">In Ssa3 alone</t>
  </si>
  <si>
    <t xml:space="preserve">YAL021C</t>
  </si>
  <si>
    <t xml:space="preserve">CCR4</t>
  </si>
  <si>
    <t xml:space="preserve">Component of the CCR4-NOT transcriptional complex, which is involved in regulation of gene expression; component of the major cytoplasmic deadenylase, which is involved in mRNA poly(A) tail shortening</t>
  </si>
  <si>
    <t xml:space="preserve">YAL061W</t>
  </si>
  <si>
    <t xml:space="preserve">BDH2</t>
  </si>
  <si>
    <t xml:space="preserve">Putative medium-chain alcohol dehydrogenase with similarity to BDH1; transcription induced by constitutively active PDR1 and PDR3</t>
  </si>
  <si>
    <t xml:space="preserve">YBR012W</t>
  </si>
  <si>
    <t xml:space="preserve">YCL036W</t>
  </si>
  <si>
    <t xml:space="preserve">GFD2</t>
  </si>
  <si>
    <t xml:space="preserve">Protein of unknown function, identified as a high-copy suppressor of a dbp5 mutation</t>
  </si>
  <si>
    <t xml:space="preserve">YDR098C</t>
  </si>
  <si>
    <t xml:space="preserve">GRX3</t>
  </si>
  <si>
    <t xml:space="preserve">Hydroperoxide and superoxide-radical responsive glutathione-dependent oxidoreductase; monothiol glutaredoxin subfamily member along with Grx4p and Grx5p; protects cells from oxidative damage</t>
  </si>
  <si>
    <t xml:space="preserve">YDR150W</t>
  </si>
  <si>
    <t xml:space="preserve">NUM1</t>
  </si>
  <si>
    <t xml:space="preserve">Protein required for nuclear migration, localizes to the mother cell cortex and the bud tip; may mediate interactions of dynein and cytoplasmic microtubules with the cell cortex</t>
  </si>
  <si>
    <t xml:space="preserve">YDR151C</t>
  </si>
  <si>
    <t xml:space="preserve">CTH1</t>
  </si>
  <si>
    <t xml:space="preserve">Member of the CCCH zinc finger family; has similarity to mammalian Tis11 protein, which activates transcription and also has a role in mRNA degradation; may function with Tis11p in iron homeostasis</t>
  </si>
  <si>
    <t xml:space="preserve">YDR347W</t>
  </si>
  <si>
    <t xml:space="preserve">MRP1</t>
  </si>
  <si>
    <t xml:space="preserve">Mitochondrial ribosomal protein of the small subunit; MRP1 exhibits genetic interactions with PET122, encoding a COX3-specific translational activator, and with PET123, encoding a small subunit mitochondrial ribosomal protein</t>
  </si>
  <si>
    <t xml:space="preserve">YEL050C</t>
  </si>
  <si>
    <t xml:space="preserve">RML2</t>
  </si>
  <si>
    <t xml:space="preserve">Mitochondrial ribosomal protein of the large subunit, has similarity to E. coli L2 ribosomal protein; fat21 mutant allele causes inability to utilize oleate and may interfere with activity of the Adr1p transcription factor</t>
  </si>
  <si>
    <t xml:space="preserve">YGL108C</t>
  </si>
  <si>
    <t xml:space="preserve">Dubious open reading frame unlikely to encode a protein, based on available experimental and comparative sequence data; overlaps the uncharacterized gene YGL108C</t>
  </si>
  <si>
    <t xml:space="preserve">YGL229C</t>
  </si>
  <si>
    <t xml:space="preserve">SAP4</t>
  </si>
  <si>
    <t xml:space="preserve">Protein required for function of the Sit4p protein phosphatase, member of a family of similar proteins that form complexes with Sit4p, including Sap155p, Sap185p, and Sap190p</t>
  </si>
  <si>
    <t xml:space="preserve">YGR021W</t>
  </si>
  <si>
    <t xml:space="preserve">YGR087C</t>
  </si>
  <si>
    <t xml:space="preserve">PDC6</t>
  </si>
  <si>
    <t xml:space="preserve">Minor isoform of pyruvate decarboxylase, decarboxylates pyruvate to acetaldehyde, involved in amino acid catabolism; transcription is glucose- and ethanol-dependent, and is strongly induced during sulfur limitation</t>
  </si>
  <si>
    <t xml:space="preserve">YGR287C</t>
  </si>
  <si>
    <t xml:space="preserve">IMA1</t>
  </si>
  <si>
    <t xml:space="preserve">Major isomaltase (alpha-1,6-glucosidase) required for isomaltose utilization; has specificity for isomaltose, palatinose, and methyl-alpha-glucoside; member of the IMA isomaltase family</t>
  </si>
  <si>
    <t xml:space="preserve">YHL020C</t>
  </si>
  <si>
    <t xml:space="preserve">OPI1</t>
  </si>
  <si>
    <t xml:space="preserve">Transcriptional regulator of a variety of genes; phosphorylation by protein kinase A stimulates Opi1p function in negative regulation of phospholipid biosynthetic genes; involved in telomere maintenance</t>
  </si>
  <si>
    <t xml:space="preserve">YHR037W</t>
  </si>
  <si>
    <t xml:space="preserve">PUT2</t>
  </si>
  <si>
    <t xml:space="preserve">Delta-1-pyrroline-5-carboxylate dehydrogenase, nuclear-encoded mitochondrial protein involved in utilization of proline as sole nitrogen source; deficiency of the human homolog causes HPII, an autosomal recessive inborn error of metabolism</t>
  </si>
  <si>
    <t xml:space="preserve">YHR097C</t>
  </si>
  <si>
    <t xml:space="preserve">Putative protein of unknown function; green fluorescent protein (GFP)-fusion protein localizes to the cytoplasm and the nucleus</t>
  </si>
  <si>
    <t xml:space="preserve">YHR143W</t>
  </si>
  <si>
    <t xml:space="preserve">DSE2</t>
  </si>
  <si>
    <t xml:space="preserve">Daughter cell-specific secreted protein with similarity to glucanases, degrades cell wall from the daughter side causing daughter to separate from mother; expression is repressed by cAMP</t>
  </si>
  <si>
    <t xml:space="preserve">YIL093C</t>
  </si>
  <si>
    <t xml:space="preserve">RSM25</t>
  </si>
  <si>
    <t xml:space="preserve">YIL169C</t>
  </si>
  <si>
    <t xml:space="preserve">Putative protein of unknown function; serine/threonine rich and highly similar to YOL155C, a putative glucan alpha-1,4-glucosidase; transcript is induced in both high and low pH environments; YIL169C is a non-essential gene</t>
  </si>
  <si>
    <t xml:space="preserve">YJR062C</t>
  </si>
  <si>
    <t xml:space="preserve">NTA1</t>
  </si>
  <si>
    <t xml:space="preserve">Amidase, removes the amide group from N-terminal asparagine and glutamine residues to generate proteins with N-terminal aspartate and glutamate residues that are targets of ubiquitin-mediated degradation</t>
  </si>
  <si>
    <t xml:space="preserve">Tetrameric phosphoglycerate mutase, mediates the conversion of 3-phosphoglycerate to 2-phosphoglycerate during glycolysis and the reverse reaction during gluconeogenesis</t>
  </si>
  <si>
    <t xml:space="preserve">YKL221W</t>
  </si>
  <si>
    <t xml:space="preserve">MCH2</t>
  </si>
  <si>
    <t xml:space="preserve">Protein with similarity to mammalian monocarboxylate permeases, which are involved in transport of monocarboxylic acids across the plasma membrane; mutant is not deficient in monocarboxylate transport</t>
  </si>
  <si>
    <t xml:space="preserve">YKR048C</t>
  </si>
  <si>
    <t xml:space="preserve">NAP1</t>
  </si>
  <si>
    <t xml:space="preserve">Protein that interacts with mitotic cyclin Clb2p; required for the regulation of microtubule dynamics during mitosis; controls bud morphogenesis; involved in the transport of H2A and H2B histones to the nucleus; phosphorylated by CK2</t>
  </si>
  <si>
    <t xml:space="preserve">YKR085C</t>
  </si>
  <si>
    <t xml:space="preserve">MRPL20</t>
  </si>
  <si>
    <t xml:space="preserve">YLL057C</t>
  </si>
  <si>
    <t xml:space="preserve">JLP1</t>
  </si>
  <si>
    <t xml:space="preserve">Fe(II)-dependent sulfonate/alpha-ketoglutarate dioxygenase, involved in sulfonate catabolism for use as a sulfur source; contains sequence that resembles a J domain (typified by the E. coli DnaJ protein); induced by sulphur starvation</t>
  </si>
  <si>
    <t xml:space="preserve">YLR286C</t>
  </si>
  <si>
    <t xml:space="preserve">CTS1</t>
  </si>
  <si>
    <t xml:space="preserve">Endochitinase, required for cell separation after mitosis; transcriptional activation during the G1 phase of the cell cycle is mediated by transcription factor Ace2p</t>
  </si>
  <si>
    <t xml:space="preserve">YLR295C</t>
  </si>
  <si>
    <t xml:space="preserve">ATP14</t>
  </si>
  <si>
    <t xml:space="preserve">Subunit h of the F0 sector of mitochondrial F1F0 ATP synthase, which is a large, evolutionarily conserved enzyme complex required for ATP synthesis</t>
  </si>
  <si>
    <t xml:space="preserve">YLR340W</t>
  </si>
  <si>
    <t xml:space="preserve">RPP0</t>
  </si>
  <si>
    <t xml:space="preserve">Conserved ribosomal protein P0 of the ribosomal stalk, which is involved in interaction between translational elongation factors and the ribosome; similar to rat P0, human P0, and E. coli L10e; phosphorylated on serine 302</t>
  </si>
  <si>
    <t xml:space="preserve">YML029W</t>
  </si>
  <si>
    <t xml:space="preserve">USA1</t>
  </si>
  <si>
    <t xml:space="preserve">Scaffold subunit of the Hrd1p ubiquitin ligase that also promotes ligase oligomerization; involved in ER-associated protein degradation (ERAD); interacts with the U1 snRNP-specific protein, Snp1p</t>
  </si>
  <si>
    <t xml:space="preserve">YMR114C</t>
  </si>
  <si>
    <t xml:space="preserve">Protein of unknown function; may interact with ribosomes, based on co-purification experiments; green fluorescent protein (GFP)-fusion protein localizes to the nucleus and cytoplasm; YMR114C is not an essential gene</t>
  </si>
  <si>
    <t xml:space="preserve">YMR272C</t>
  </si>
  <si>
    <t xml:space="preserve">Dubious open reading frame unlikely to encode a protein, based on available experimental and comparative sequence data; overlaps the verified gene SCS7/YMR272C</t>
  </si>
  <si>
    <t xml:space="preserve">YMR323W</t>
  </si>
  <si>
    <t xml:space="preserve">ERR3</t>
  </si>
  <si>
    <t xml:space="preserve">Protein of unknown function, has similarity to enolases</t>
  </si>
  <si>
    <t xml:space="preserve">YNL185C</t>
  </si>
  <si>
    <t xml:space="preserve">MRPL19</t>
  </si>
  <si>
    <t xml:space="preserve">YNL190W</t>
  </si>
  <si>
    <t xml:space="preserve">Hydrophilin essential in dessication-rehydration process; cell wall protein; contains a putative GPI-attachment site</t>
  </si>
  <si>
    <t xml:space="preserve">YNL194C</t>
  </si>
  <si>
    <t xml:space="preserve">Putative protein of unknown function; shares a promoter with YNL194C; the authentic, non-tagged protein is detected in highly purified mitochondria in high-throughput studies</t>
  </si>
  <si>
    <t xml:space="preserve">YOL152W</t>
  </si>
  <si>
    <t xml:space="preserve">FRE7</t>
  </si>
  <si>
    <t xml:space="preserve">Putative ferric reductase with similarity to Fre2p; expression induced by low copper levels</t>
  </si>
  <si>
    <t xml:space="preserve">YOR028C</t>
  </si>
  <si>
    <t xml:space="preserve">CIN5</t>
  </si>
  <si>
    <t xml:space="preserve">Basic leucine zipper (bZIP) transcription factor of the yAP-1 family; physically interacts with the Tup1-Cyc8 complex and recruits Tup1p to its targets; mediates pleiotropic drug resistance and salt tolerance; nuclearly localized under oxidative stress and sequestered in the cytoplasm by Lot6p under reducing conditions</t>
  </si>
  <si>
    <t xml:space="preserve">YOR107W</t>
  </si>
  <si>
    <t xml:space="preserve">RGS2</t>
  </si>
  <si>
    <t xml:space="preserve">Negative regulator of glucose-induced cAMP signaling; directly activates the GTPase activity of the heterotrimeric G protein alpha subunit Gpa2p</t>
  </si>
  <si>
    <t xml:space="preserve">YPL106C</t>
  </si>
  <si>
    <t xml:space="preserve">SSE1</t>
  </si>
  <si>
    <t xml:space="preserve">ATPase that is a component of the heat shock protein Hsp90 chaperone complex; binds unfolded proteins; member of the heat shock protein 70 (HSP70) family; localized to the cytoplasm</t>
  </si>
  <si>
    <t xml:space="preserve">YPL172C</t>
  </si>
  <si>
    <t xml:space="preserve">COX10</t>
  </si>
  <si>
    <t xml:space="preserve">Heme A:farnesyltransferase, catalyzes the first step in the conversion of protoheme to the heme A prosthetic group required for cytochrome c oxidase activity; human ortholog is associated with mitochondrial disorders</t>
  </si>
  <si>
    <t xml:space="preserve">YPL173W</t>
  </si>
  <si>
    <t xml:space="preserve">MRPL40</t>
  </si>
  <si>
    <t xml:space="preserve">Hydrophilin essential in dessication-rehydration process; stress induced (osmotic, ionic, oxidative, heat shock and heavy metals); regulated by the HOG pathway</t>
  </si>
  <si>
    <t xml:space="preserve">YPL224C</t>
  </si>
  <si>
    <t xml:space="preserve">MMT2</t>
  </si>
  <si>
    <t xml:space="preserve">Putative metal transporter involved in mitochondrial iron accumulation; closely related to Mmt1p</t>
  </si>
  <si>
    <t xml:space="preserve">YPR124W</t>
  </si>
  <si>
    <t xml:space="preserve">CTR1</t>
  </si>
  <si>
    <t xml:space="preserve">High-affinity copper transporter of the plasma membrane, mediates nearly all copper uptake under low copper conditions; transcriptionally induced at low copper levels and degraded at high copper levels</t>
  </si>
  <si>
    <t xml:space="preserve">Q0080</t>
  </si>
  <si>
    <t xml:space="preserve">ATP8</t>
  </si>
  <si>
    <t xml:space="preserve">Subunit 8 of the F0 sector of mitochondrial inner membrane F1-F0 ATP synthase, encoded on the mitochondrial genome; ATP8 and ATP6 mRNAs are not translated in the absence of the F1 sector of ATPase</t>
  </si>
  <si>
    <t xml:space="preserve">YAL020C</t>
  </si>
  <si>
    <t xml:space="preserve">ATS1</t>
  </si>
  <si>
    <t xml:space="preserve">Protein required, with Elongator complex, Kti11p, and Kti12p, for modification of wobble nucleosides in tRNA; has a potential role in regulatory interactions between microtubules and the cell cycle</t>
  </si>
  <si>
    <t xml:space="preserve">YBL005W-B</t>
  </si>
  <si>
    <t xml:space="preserve">YBL049W</t>
  </si>
  <si>
    <t xml:space="preserve">MOH1</t>
  </si>
  <si>
    <t xml:space="preserve">Protein of unknown function, has homology to kinase Snf7p; not required for growth on nonfermentable carbon sources; essential for survival in stationary phase</t>
  </si>
  <si>
    <t xml:space="preserve">YBL107C</t>
  </si>
  <si>
    <t xml:space="preserve">Putative protein of unknown function; green fluorescent protein (GFP)-fusion protein localizes to the cytoplasm; YBL107C is not an essential gene</t>
  </si>
  <si>
    <t xml:space="preserve">YBR008C</t>
  </si>
  <si>
    <t xml:space="preserve">FLR1</t>
  </si>
  <si>
    <t xml:space="preserve">Plasma membrane multidrug transporter of the major facilitator superfamily, involved in efflux of fluconazole, diazaborine, benomyl, methotrexate, and other drugs; expression induced in cells treated with the mycotoxin patulin</t>
  </si>
  <si>
    <t xml:space="preserve">YBR009C</t>
  </si>
  <si>
    <t xml:space="preserve">HHF1</t>
  </si>
  <si>
    <t xml:space="preserve">Histone H4, core histone protein required for chromatin assembly and chromosome function; one of two identical histone proteins (see also HHF2); contributes to telomeric silencing; N-terminal domain involved in maintaining genomic integrity</t>
  </si>
  <si>
    <t xml:space="preserve">YBR010W</t>
  </si>
  <si>
    <t xml:space="preserve">HHT1</t>
  </si>
  <si>
    <t xml:space="preserve">Histone H3, core histone protein required for chromatin assembly, part of heterochromatin-mediated telomeric and HM silencing; one of two identical histone H3 proteins (see HHT2); regulated by acetylation, methylation, and phosphorylation</t>
  </si>
  <si>
    <t xml:space="preserve">YBR105C</t>
  </si>
  <si>
    <t xml:space="preserve">VID24</t>
  </si>
  <si>
    <t xml:space="preserve">Peripheral membrane protein located at Vid (vacuole import and degradation) vesicles; regulates fructose-1,6-bisphosphatase (FBPase) targeting to the vacuole; promotes proteasome-dependent catabolite degradation of FBPase</t>
  </si>
  <si>
    <t xml:space="preserve">YBR114W</t>
  </si>
  <si>
    <t xml:space="preserve">RAD16</t>
  </si>
  <si>
    <t xml:space="preserve">Protein that recognizes and binds damaged DNA in an ATP-dependent manner (with Rad7p) during nucleotide excision repair; subunit of Nucleotide Excision Repair Factor 4 (NEF4) and the Elongin-Cullin-Socs (ECS) ligase complex</t>
  </si>
  <si>
    <t xml:space="preserve">YBR120C</t>
  </si>
  <si>
    <t xml:space="preserve">CBP6</t>
  </si>
  <si>
    <t xml:space="preserve">Mitochondrial protein required for translation of the COB mRNA; forms a complex with Cbp3p that binds to mt ribosomes near the polypeptide tunnel exit and promotes efficient translation of the COB mRNA; Cbp3p-Cbp6p complex also interacts with newly synthesized cytochrome b (Cobp) and Cbp4p to promote assembly of Cobp into the cytochrome bc1 complex</t>
  </si>
  <si>
    <t xml:space="preserve">YBR126C</t>
  </si>
  <si>
    <t xml:space="preserve">TPS1</t>
  </si>
  <si>
    <t xml:space="preserve">Synthase subunit of trehalose-6-phosphate synthase/phosphatase complex, which synthesizes the storage carbohydrate trehalose; also found in a monomeric form; expression is induced by the stress response and repressed by the Ras-cAMP pathway</t>
  </si>
  <si>
    <t xml:space="preserve">YBR169C</t>
  </si>
  <si>
    <t xml:space="preserve">SSE2</t>
  </si>
  <si>
    <t xml:space="preserve">Member of the heat shock protein 70 (HSP70) family; may be involved in protein folding; localized to the cytoplasm; highly homologous to the heat shock protein Sse1p</t>
  </si>
  <si>
    <t xml:space="preserve">YBR183W</t>
  </si>
  <si>
    <t xml:space="preserve">YPC1</t>
  </si>
  <si>
    <t xml:space="preserve">Alkaline ceramidase that also has reverse (CoA-independent) ceramide synthase activity, catalyzes both breakdown and synthesis of phytoceramide; overexpression confers fumonisin B1 resistance</t>
  </si>
  <si>
    <t xml:space="preserve">YBR207W</t>
  </si>
  <si>
    <t xml:space="preserve">FTH1</t>
  </si>
  <si>
    <t xml:space="preserve">Putative high affinity iron transporter involved in transport of intravacuolar stores of iron; forms complex with Fet5p; expression is regulated by iron; proposed to play indirect role in endocytosis</t>
  </si>
  <si>
    <t xml:space="preserve">YBR213W</t>
  </si>
  <si>
    <t xml:space="preserve">MET8</t>
  </si>
  <si>
    <t xml:space="preserve">Bifunctional dehydrogenase and ferrochelatase, involved in the biosynthesis of siroheme, a prosthetic group used by sulfite reductase; required for sulfate assimilation and methionine biosynthesis</t>
  </si>
  <si>
    <t xml:space="preserve">YBR244W</t>
  </si>
  <si>
    <t xml:space="preserve">GPX2</t>
  </si>
  <si>
    <t xml:space="preserve">Phospholipid hydroperoxide glutathione peroxidase induced by glucose starvation that protects cells from phospholipid hydroperoxides and nonphospholipid peroxides during oxidative stress</t>
  </si>
  <si>
    <t xml:space="preserve">YBR251W</t>
  </si>
  <si>
    <t xml:space="preserve">MRPS5</t>
  </si>
  <si>
    <t xml:space="preserve">YBR298C-A</t>
  </si>
  <si>
    <t xml:space="preserve">YCL012C</t>
  </si>
  <si>
    <t xml:space="preserve">Putative protein of unknown function; orthologs are present in S. bayanus, S. paradoxus and Ashbya gossypii; YCL012C is not an essential gene</t>
  </si>
  <si>
    <t xml:space="preserve">YCL035C</t>
  </si>
  <si>
    <t xml:space="preserve">GRX1</t>
  </si>
  <si>
    <t xml:space="preserve">Hydroperoxide and superoxide-radical responsive heat-stable glutathione-dependent disulfide oxidoreductase with active site cysteine pair; protects cells from oxidative damage</t>
  </si>
  <si>
    <t xml:space="preserve">YCR018C</t>
  </si>
  <si>
    <t xml:space="preserve">SRD1</t>
  </si>
  <si>
    <t xml:space="preserve">Protein involved in the processing of pre-rRNA to mature rRNA; contains a C2/C2 zinc finger motif; srd1 mutation suppresses defects caused by the rrp1-1 mutation</t>
  </si>
  <si>
    <t xml:space="preserve">YCR075W-A</t>
  </si>
  <si>
    <t xml:space="preserve">Putative protein of unknown function; identified by homology to Ashbya gossypii</t>
  </si>
  <si>
    <t xml:space="preserve">YCR083W</t>
  </si>
  <si>
    <t xml:space="preserve">TRX3</t>
  </si>
  <si>
    <t xml:space="preserve">Mitochondrial thioredoxin, highly conserved oxidoreductase required to maintain the redox homeostasis of the cell, forms the mitochondrial thioredoxin system with Trr2p, redox state is maintained by both Trr2p and Glr1p</t>
  </si>
  <si>
    <t xml:space="preserve">YDL045W-A</t>
  </si>
  <si>
    <t xml:space="preserve">MRP10</t>
  </si>
  <si>
    <t xml:space="preserve">Mitochondrial ribosomal protein of the small subunit; contains twin cysteine-x9-cysteine motifs</t>
  </si>
  <si>
    <t xml:space="preserve">YDL048C</t>
  </si>
  <si>
    <t xml:space="preserve">STP4</t>
  </si>
  <si>
    <t xml:space="preserve">Protein containing a Kruppel-type zinc-finger domain; has similarity to Stp1p, Stp2p, and Stp3p; predicted to be a transcription factor</t>
  </si>
  <si>
    <t xml:space="preserve">YDL070W</t>
  </si>
  <si>
    <t xml:space="preserve">BDF2</t>
  </si>
  <si>
    <t xml:space="preserve">Protein involved in transcription initiation at TATA-containing promoters; associates with the basal transcription factor TFIID; contains two bromodomains; corresponds to the C-terminal region of mammalian TAF1; redundant with Bdf1p</t>
  </si>
  <si>
    <t xml:space="preserve">YDL124W</t>
  </si>
  <si>
    <t xml:space="preserve">NADPH-dependent alpha-keto amide reductase; reduces aromatic alpha-keto amides, aliphatic alpha-keto esters, and aromatic alpha-keto esters; member of the aldo-keto reductase (AKR) family</t>
  </si>
  <si>
    <t xml:space="preserve">YDL168W</t>
  </si>
  <si>
    <t xml:space="preserve">SFA1</t>
  </si>
  <si>
    <t xml:space="preserve">Bifunctional enzyme containing both alcohol dehydrogenase and glutathione-dependent formaldehyde dehydrogenase activities, functions in formaldehyde detoxification and formation of long chain and complex alcohols, regulated by Hog1p-Sko1p</t>
  </si>
  <si>
    <t xml:space="preserve">Homocitrate synthase isozyme, catalyzes the condensation of acetyl-CoA and alpha-ketoglutarate to form homocitrate, which is the first step in the lysine biosynthesis pathway; highly similar to the other isozyme, Lys21p</t>
  </si>
  <si>
    <t xml:space="preserve">YDR034W-B</t>
  </si>
  <si>
    <t xml:space="preserve">Predicted tail-anchored plasma membrane protein containing a conserved CYSTM module; related proteins in other organisms may be involved in response to stress; green fluorescent protein (GFP)-fusion protein localizes to the cell periphery</t>
  </si>
  <si>
    <t xml:space="preserve">YDR079W</t>
  </si>
  <si>
    <t xml:space="preserve">PET100</t>
  </si>
  <si>
    <t xml:space="preserve">Chaperone that specifically facilitates the assembly of cytochrome c oxidase, integral to the mitochondrial inner membrane; interacts with a subcomplex of subunits VII, VIIa, and VIII (Cox7p, Cox9p, and Cox8p) but not with the holoenzyme</t>
  </si>
  <si>
    <t xml:space="preserve">YDR155C</t>
  </si>
  <si>
    <t xml:space="preserve">CPR1</t>
  </si>
  <si>
    <t xml:space="preserve">Cytoplasmic peptidyl-prolyl cis-trans isomerase (cyclophilin), catalyzes the cis-trans isomerization of peptide bonds N-terminal to proline residues; binds the drug cyclosporin A</t>
  </si>
  <si>
    <t xml:space="preserve">YDR210C-D</t>
  </si>
  <si>
    <t xml:space="preserve">YDR222W</t>
  </si>
  <si>
    <t xml:space="preserve">Protein of unknown function; green fluorescent protein (GFP)-fusion protein localizes to the cytoplasm in a punctate pattern</t>
  </si>
  <si>
    <t xml:space="preserve">YDR240C</t>
  </si>
  <si>
    <t xml:space="preserve">SNU56</t>
  </si>
  <si>
    <t xml:space="preserve">Component of U1 snRNP required for mRNA splicing via spliceosome; yeast specific, no metazoan counterpart; interacts with mRNA in commitment complex</t>
  </si>
  <si>
    <t xml:space="preserve">YDR247W</t>
  </si>
  <si>
    <t xml:space="preserve">VHS1</t>
  </si>
  <si>
    <t xml:space="preserve">Cytoplasmic serine/threonine protein kinase; identified as a high-copy suppressor of the synthetic lethality of a sis2 sit4 double mutant, suggesting a role in G1/S phase progression; homolog of Sks1p</t>
  </si>
  <si>
    <t xml:space="preserve">YDR248C</t>
  </si>
  <si>
    <t xml:space="preserve">Putative protein of unknown function; sequence similarity to bacterial and human gluconokinase; green fluorescent protein (GFP)-fusion protein localizes to the cytoplasm; upregulated by deletion of the RNAP-II associated factor, PAF1</t>
  </si>
  <si>
    <t xml:space="preserve">YDR262W</t>
  </si>
  <si>
    <t xml:space="preserve">Putative protein of unknown function; green fluorescent protein (GFP)-fusion protein localizes to the vacuole and is induced in response to the DNA-damaging agent MMS; gene expression increases in response to Zymoliase treatment</t>
  </si>
  <si>
    <t xml:space="preserve">YDR276C</t>
  </si>
  <si>
    <t xml:space="preserve">PMP3</t>
  </si>
  <si>
    <t xml:space="preserve">Small plasma membrane protein related to a family of plant polypeptides that are overexpressed under high salt concentration or low temperature, not essential for viability, deletion causes hyperpolarization of the plasma membrane potential</t>
  </si>
  <si>
    <t xml:space="preserve">YDR313C</t>
  </si>
  <si>
    <t xml:space="preserve">PIB1</t>
  </si>
  <si>
    <t xml:space="preserve">RING-type ubiquitin ligase of the endosomal and vacuolar membranes, binds phosphatidylinositol(3)-phosphate; contains a FYVE finger domain</t>
  </si>
  <si>
    <t xml:space="preserve">YDR343C</t>
  </si>
  <si>
    <t xml:space="preserve">HXT6</t>
  </si>
  <si>
    <t xml:space="preserve">High-affinity glucose transporter of the major facilitator superfamily, nearly identical to Hxt7p, expressed at high basal levels relative to other HXTs, repression of expression by high glucose requires SNF3</t>
  </si>
  <si>
    <t xml:space="preserve">YDR368W</t>
  </si>
  <si>
    <t xml:space="preserve">YPR1</t>
  </si>
  <si>
    <t xml:space="preserve">NADPH-dependent aldo-keto reductase, reduces multiple substrates including 2-methylbutyraldehyde and D,L-glyceraldehyde, expression is induced by osmotic and oxidative stress; functionally redundant with other aldo-keto reductases</t>
  </si>
  <si>
    <t xml:space="preserve">YDR374C</t>
  </si>
  <si>
    <t xml:space="preserve">YDR381C-A</t>
  </si>
  <si>
    <t xml:space="preserve">Protein of unknown function, localized to the mitochondrial outer membrane</t>
  </si>
  <si>
    <t xml:space="preserve">YDR423C</t>
  </si>
  <si>
    <t xml:space="preserve">CAD1</t>
  </si>
  <si>
    <t xml:space="preserve">AP-1-like basic leucine zipper (bZIP) transcriptional activator involved in stress responses, iron metabolism, and pleiotropic drug resistance; controls a set of genes involved in stabilizing proteins; binds consensus sequence TTACTAA</t>
  </si>
  <si>
    <t xml:space="preserve">YDR453C</t>
  </si>
  <si>
    <t xml:space="preserve">TSA2</t>
  </si>
  <si>
    <t xml:space="preserve">Stress inducible cytoplasmic thioredoxin peroxidase; cooperates with Tsa1p in the removal of reactive oxygen, nitrogen and sulfur species using thioredoxin as hydrogen donor; deletion enhances the mutator phenotype of tsa1 mutants</t>
  </si>
  <si>
    <t xml:space="preserve">YDR461W</t>
  </si>
  <si>
    <t xml:space="preserve">MFA1</t>
  </si>
  <si>
    <t xml:space="preserve">Mating pheromone a-factor, made by a cells; interacts with alpha cells to induce cell cycle arrest and other responses leading to mating; biogenesis involves C-terminal modification, N-terminal proteolysis, and export; also encoded by MFA2</t>
  </si>
  <si>
    <t xml:space="preserve">YDR492W</t>
  </si>
  <si>
    <t xml:space="preserve">IZH1</t>
  </si>
  <si>
    <t xml:space="preserve">Membrane protein involved in zinc ion homeostasis, member of the four-protein IZH family; transcription is regulated directly by Zap1p, expression induced by zinc deficiency and fatty acids; deletion increases sensitivity to elevated zinc</t>
  </si>
  <si>
    <t xml:space="preserve">YDR493W</t>
  </si>
  <si>
    <t xml:space="preserve">MZM1</t>
  </si>
  <si>
    <t xml:space="preserve">Protein required for assembly of the cytochrome bc(1) complex; facilitates insertion of Rip1p into the complex at a late stage of assembly; localized to the mitochondrial matrix; null mutant exhibits a respiratory growth defect and reduced mitochondrial zinc levels, which is characteristic of mutations affecting bc(1) complex assembly; conserved in metazoans</t>
  </si>
  <si>
    <t xml:space="preserve">YDR513W</t>
  </si>
  <si>
    <t xml:space="preserve">GRX2</t>
  </si>
  <si>
    <t xml:space="preserve">Cytoplasmic glutaredoxin, thioltransferase, glutathione-dependent disulfide oxidoreductase involved in maintaining redox state of target proteins, also exhibits glutathione peroxidase activity, expression induced in response to stress</t>
  </si>
  <si>
    <t xml:space="preserve">YDR516C</t>
  </si>
  <si>
    <t xml:space="preserve">EMI2</t>
  </si>
  <si>
    <t xml:space="preserve">Non-essential protein of unknown function required for transcriptional induction of the early meiotic-specific transcription factor IME1; required for sporulation; expression is regulated by glucose-repression transcription factors Mig1/2p</t>
  </si>
  <si>
    <t xml:space="preserve">YDR525W-A</t>
  </si>
  <si>
    <t xml:space="preserve">SNA2</t>
  </si>
  <si>
    <t xml:space="preserve">Protein of unknown function, has similarity to Pmp3p, which is involved in cation transport; green fluorescent protein (GFP)-fusion protein localizes to the cytoplasm in a punctate pattern</t>
  </si>
  <si>
    <t xml:space="preserve">YEL012W</t>
  </si>
  <si>
    <t xml:space="preserve">UBC8</t>
  </si>
  <si>
    <t xml:space="preserve">Ubiquitin-conjugating enzyme that negatively regulates gluconeogenesis by mediating the glucose-induced ubiquitination of fructose-1,6-bisphosphatase (FBPase); cytoplasmic enzyme that catalyzes the ubiquitination of histones in vitro</t>
  </si>
  <si>
    <t xml:space="preserve">YEL038W</t>
  </si>
  <si>
    <t xml:space="preserve">UTR4</t>
  </si>
  <si>
    <t xml:space="preserve">Protein with sequence similarity to 2,3-diketo-5-methylthiopentyl-1-phosphate enolase-phosphatases, involved in methionine salvage; found in both the cytoplasm and nucleus</t>
  </si>
  <si>
    <t xml:space="preserve">YEL070W</t>
  </si>
  <si>
    <t xml:space="preserve">DSF1</t>
  </si>
  <si>
    <t xml:space="preserve">Deletion suppressor of mpt5 mutation</t>
  </si>
  <si>
    <t xml:space="preserve">YER002W</t>
  </si>
  <si>
    <t xml:space="preserve">NOP16</t>
  </si>
  <si>
    <t xml:space="preserve">Constituent of 66S pre-ribosomal particles, involved in 60S ribosomal subunit biogenesis</t>
  </si>
  <si>
    <t xml:space="preserve">YER045C</t>
  </si>
  <si>
    <t xml:space="preserve">ACA1</t>
  </si>
  <si>
    <t xml:space="preserve">Basic leucine zipper (bZIP) transcription factor of the ATF/CREB family, may regulate transcription of genes involved in utilization of non-optimal carbon sources</t>
  </si>
  <si>
    <t xml:space="preserve">YER053C</t>
  </si>
  <si>
    <t xml:space="preserve">PIC2</t>
  </si>
  <si>
    <t xml:space="preserve">Mitochondrial phosphate carrier, imports inorganic phosphate into mitochondria; functionally redundant with Mir1p but less abundant than Mir1p under normal conditions; expression is induced at high temperature</t>
  </si>
  <si>
    <t xml:space="preserve">YER058W</t>
  </si>
  <si>
    <t xml:space="preserve">PET117</t>
  </si>
  <si>
    <t xml:space="preserve">Protein required for assembly of cytochrome c oxidase</t>
  </si>
  <si>
    <t xml:space="preserve">YER079W</t>
  </si>
  <si>
    <t xml:space="preserve">YER099C</t>
  </si>
  <si>
    <t xml:space="preserve">PRS2</t>
  </si>
  <si>
    <t xml:space="preserve">5-phospho-ribosyl-1(alpha)-pyrophosphate synthetase, synthesizes PRPP, which is required for nucleotide, histidine, and tryptophan biosynthesis; one of five related enzymes, which are active as heteromultimeric complexes</t>
  </si>
  <si>
    <t xml:space="preserve">YER119C</t>
  </si>
  <si>
    <t xml:space="preserve">AVT6</t>
  </si>
  <si>
    <t xml:space="preserve">Vacuolar aspartate and glutamate exporter; member of a family of seven genes (AVT1-7) related to vesicular GABA-glycine transporters; involved in compartmentalizing acidic amino acids in response to nitrogen starvation</t>
  </si>
  <si>
    <t xml:space="preserve">YER138W-A</t>
  </si>
  <si>
    <t xml:space="preserve">YER150W</t>
  </si>
  <si>
    <t xml:space="preserve">SPI1</t>
  </si>
  <si>
    <t xml:space="preserve">GPI-anchored cell wall protein involved in weak acid resistance; basal expression requires Msn2p/Msn4p; expression is induced under conditions of stress and during the diauxic shift; similar to Sed1p</t>
  </si>
  <si>
    <t xml:space="preserve">YFL016C</t>
  </si>
  <si>
    <t xml:space="preserve">MDJ1</t>
  </si>
  <si>
    <t xml:space="preserve">Co-chaperone that stimulates the ATPase activity of the HSP70 protein Ssc1p; involved in protein folding/refolding in the mitochodrial matrix; required for proteolysis of misfolded proteins; member of the HSP40 (DnaJ) family of chaperones</t>
  </si>
  <si>
    <t xml:space="preserve">YFL023W</t>
  </si>
  <si>
    <t xml:space="preserve">BUD27</t>
  </si>
  <si>
    <t xml:space="preserve">Unconventional prefoldin protein involved in translation initiation; mutants have inappropriate expression of nutrient sensitive genes due to translational derepression of Gcn4p transcription factor; diploid mutants show random budding</t>
  </si>
  <si>
    <t xml:space="preserve">YFL053W</t>
  </si>
  <si>
    <t xml:space="preserve">DAK2</t>
  </si>
  <si>
    <t xml:space="preserve">Dihydroxyacetone kinase, required for detoxification of dihydroxyacetone (DHA); involved in stress adaptation</t>
  </si>
  <si>
    <t xml:space="preserve">YFL054C</t>
  </si>
  <si>
    <t xml:space="preserve">Putative channel-like protein; similar to Fps1p; mediates passive diffusion of glycerol in the presence of ethanol</t>
  </si>
  <si>
    <t xml:space="preserve">YFL056C</t>
  </si>
  <si>
    <t xml:space="preserve">AAD6</t>
  </si>
  <si>
    <t xml:space="preserve">YFL057C</t>
  </si>
  <si>
    <t xml:space="preserve">AAD16</t>
  </si>
  <si>
    <t xml:space="preserve">YFR038W</t>
  </si>
  <si>
    <t xml:space="preserve">IRC5</t>
  </si>
  <si>
    <t xml:space="preserve">Putative ATPase containing the DEAD/H helicase-related sequence motif; null mutant displays increased levels of spontaneous Rad52p foci</t>
  </si>
  <si>
    <t xml:space="preserve">YFR053C</t>
  </si>
  <si>
    <t xml:space="preserve">HXK1</t>
  </si>
  <si>
    <t xml:space="preserve">Hexokinase isoenzyme 1, a cytosolic protein that catalyzes phosphorylation of glucose during glucose metabolism; expression is highest during growth on non-glucose carbon sources; glucose-induced repression involves the hexokinase Hxk2p</t>
  </si>
  <si>
    <t xml:space="preserve">YGL157W</t>
  </si>
  <si>
    <t xml:space="preserve">ARI1</t>
  </si>
  <si>
    <t xml:space="preserve">NADPH-dependent aldehyde reductase, utilizes aromatic and alophatic aldehyde substrates; member of the short-chain dehydrogenase/reductase superfamily</t>
  </si>
  <si>
    <t xml:space="preserve">YGL184C</t>
  </si>
  <si>
    <t xml:space="preserve">STR3</t>
  </si>
  <si>
    <t xml:space="preserve">Peroxisomal cystathionine beta-lyase, converts cystathionine into homocysteine; may be redox regulated by Gto1p</t>
  </si>
  <si>
    <t xml:space="preserve">YGL247W</t>
  </si>
  <si>
    <t xml:space="preserve">BRR6</t>
  </si>
  <si>
    <t xml:space="preserve">Essential nuclear envelope integral membrane protein required for nuclear envelope morphology, nuclear pore complex localization, nuclear export; exhibits synthetic lethal genetic interactions with genes involved in lipid metabolism</t>
  </si>
  <si>
    <t xml:space="preserve">YGR053C</t>
  </si>
  <si>
    <t xml:space="preserve">YGR066C</t>
  </si>
  <si>
    <t xml:space="preserve">YGR166W</t>
  </si>
  <si>
    <t xml:space="preserve">TRS65</t>
  </si>
  <si>
    <t xml:space="preserve">Subunit of TRAPPII, a multimeric guanine nucleotide-exchange factor for Ypt1p; involved in intra-Golgi traffic and the retrograde pathway from the endosome to Golgi; role in cell wall beta-glucan biosynthesis and the stress response</t>
  </si>
  <si>
    <t xml:space="preserve">YGR195W</t>
  </si>
  <si>
    <t xml:space="preserve">SKI6</t>
  </si>
  <si>
    <t xml:space="preserve">Exosome non-catalytic core component; involved in 3'-5' RNA processing and degradation in both the nucleus and the cytoplasm; has similarity to E. coli RNase PH and to human hRrp41p (EXOSC4)</t>
  </si>
  <si>
    <t xml:space="preserve">YGR204C-A</t>
  </si>
  <si>
    <t xml:space="preserve">YGR209C</t>
  </si>
  <si>
    <t xml:space="preserve">TRX2</t>
  </si>
  <si>
    <t xml:space="preserve">Cytoplasmic thioredoxin isoenzyme of the thioredoxin system which protects cells against oxidative and reductive stress, forms LMA1 complex with Pbi2p, acts as a cofactor for Tsa1p, required for ER-Golgi transport and vacuole inheritance</t>
  </si>
  <si>
    <t xml:space="preserve">YGR213C</t>
  </si>
  <si>
    <t xml:space="preserve">RTA1</t>
  </si>
  <si>
    <t xml:space="preserve">Protein involved in 7-aminocholesterol resistance; has seven potential membrane-spanning regions; expression is induced under both low-heme and low-oxygen conditions; member of the fungal lipid-translocating exporter (LTE) family of protein</t>
  </si>
  <si>
    <t xml:space="preserve">YGR215W</t>
  </si>
  <si>
    <t xml:space="preserve">RSM27</t>
  </si>
  <si>
    <t xml:space="preserve">YGR256W</t>
  </si>
  <si>
    <t xml:space="preserve">GND2</t>
  </si>
  <si>
    <t xml:space="preserve">6-phosphogluconate dehydrogenase (decarboxylating), catalyzes an NADPH regenerating reaction in the pentose phosphate pathway; required for growth on D-glucono-delta-lactone</t>
  </si>
  <si>
    <t xml:space="preserve">YGR276C</t>
  </si>
  <si>
    <t xml:space="preserve">RNH70</t>
  </si>
  <si>
    <t xml:space="preserve">3'-5' exoribonuclease; required for maturation of 3' ends of 5S rRNA and tRNA-Arg3 from dicistronic transcripts</t>
  </si>
  <si>
    <t xml:space="preserve">YHR005C-A</t>
  </si>
  <si>
    <t xml:space="preserve">TIM10</t>
  </si>
  <si>
    <t xml:space="preserve">Essential protein of the mitochondrial intermembrane space, forms a complex with Tim9p (TIM10 complex) that delivers hydrophobic proteins to the TIM22 complex for insertion into the inner membrane</t>
  </si>
  <si>
    <t xml:space="preserve">YHR028C</t>
  </si>
  <si>
    <t xml:space="preserve">DAP2</t>
  </si>
  <si>
    <t xml:space="preserve">Dipeptidyl aminopeptidase, synthesized as a glycosylated precursor; localizes to the vacuolar membrane; similar to Ste13p</t>
  </si>
  <si>
    <t xml:space="preserve">YHR040W</t>
  </si>
  <si>
    <t xml:space="preserve">BCD1</t>
  </si>
  <si>
    <t xml:space="preserve">Essential protein required for the accumulation of box C/D snoRNA</t>
  </si>
  <si>
    <t xml:space="preserve">YHR048W</t>
  </si>
  <si>
    <t xml:space="preserve">YHK8</t>
  </si>
  <si>
    <t xml:space="preserve">Presumed antiporter of the DHA1 family of multidrug resistance transporters; contains 12 predicted transmembrane spans; expression of gene is up-regulated in cells exhibiting reduced susceptibility to azoles</t>
  </si>
  <si>
    <t xml:space="preserve">YHR053C</t>
  </si>
  <si>
    <t xml:space="preserve">CUP1-1</t>
  </si>
  <si>
    <t xml:space="preserve">Metallothionein, binds copper and mediates resistance to high concentrations of copper and cadmium; locus is variably amplified in different strains, with two copies, CUP1-1 and CUP1-2, in the genomic sequence reference strain S288C</t>
  </si>
  <si>
    <t xml:space="preserve">YHR071W</t>
  </si>
  <si>
    <t xml:space="preserve">PCL5</t>
  </si>
  <si>
    <t xml:space="preserve">Cyclin, interacts with and phosphorylated by Pho85p cyclin-dependent kinase (Cdk), induced by Gcn4p at level of transcription, specifically required for Gcn4p degradation, may be sensor of cellular protein biosynthetic capacity</t>
  </si>
  <si>
    <t xml:space="preserve">YHR138C</t>
  </si>
  <si>
    <t xml:space="preserve">Putative protein of unknown function; has similarity to Pbi2p; double null mutant lacking Pbi2p and Yhr138p exhibits highly fragmented vacuoles</t>
  </si>
  <si>
    <t xml:space="preserve">YHR146W</t>
  </si>
  <si>
    <t xml:space="preserve">CRP1</t>
  </si>
  <si>
    <t xml:space="preserve">Protein that binds to cruciform DNA structures</t>
  </si>
  <si>
    <t xml:space="preserve">YHR176W</t>
  </si>
  <si>
    <t xml:space="preserve">FMO1</t>
  </si>
  <si>
    <t xml:space="preserve">Flavin-containing monooxygenase, localized to the cytoplasmic face of the ER membrane; catalyzes oxidation of biological thiols to maintain the ER redox buffer ratio for correct folding of disulfide-bonded proteins</t>
  </si>
  <si>
    <t xml:space="preserve">YHR198C</t>
  </si>
  <si>
    <t xml:space="preserve">AIM18</t>
  </si>
  <si>
    <t xml:space="preserve">Putative protein of unknown function; the authentic, non-tagged protein is detected in highly purified mitochondria in high-throughput studies; null mutant displays elevated frequency of mitochondrial genome loss</t>
  </si>
  <si>
    <t xml:space="preserve">YIL070C</t>
  </si>
  <si>
    <t xml:space="preserve">MAM33</t>
  </si>
  <si>
    <t xml:space="preserve">Acidic protein of the mitochondrial matrix involved in oxidative phosphorylation; related to the human complement receptor gC1q-R</t>
  </si>
  <si>
    <t xml:space="preserve">YIL074C</t>
  </si>
  <si>
    <t xml:space="preserve">SER33</t>
  </si>
  <si>
    <t xml:space="preserve">3-phosphoglycerate dehydrogenase, catalyzes the first step in serine and glycine biosynthesis; isozyme of Ser3p</t>
  </si>
  <si>
    <t xml:space="preserve">YIL111W</t>
  </si>
  <si>
    <t xml:space="preserve">COX5B</t>
  </si>
  <si>
    <t xml:space="preserve">Subunit Vb of cytochrome c oxidase, which is the terminal member of the mitochondrial inner membrane electron transport chain; predominantly expressed during anaerobic growth while its isoform Va (Cox5Ap) is expressed during aerobic growth</t>
  </si>
  <si>
    <t xml:space="preserve">YIL134W</t>
  </si>
  <si>
    <t xml:space="preserve">FLX1</t>
  </si>
  <si>
    <t xml:space="preserve">Protein required for transport of flavin adenine dinucleotide (FAD), a synthesis product of riboflavin, across the mitochondrial membrane</t>
  </si>
  <si>
    <t xml:space="preserve">YIR028W</t>
  </si>
  <si>
    <t xml:space="preserve">DAL4</t>
  </si>
  <si>
    <t xml:space="preserve">Allantoin permease; expression sensitive to nitrogen catabolite repression and induced by allophanate, an intermediate in allantoin degradation</t>
  </si>
  <si>
    <t xml:space="preserve">YJL096W</t>
  </si>
  <si>
    <t xml:space="preserve">MRPL49</t>
  </si>
  <si>
    <t xml:space="preserve">YJL099W</t>
  </si>
  <si>
    <t xml:space="preserve">CHS6</t>
  </si>
  <si>
    <t xml:space="preserve">Member of the ChAPs family of proteins (Chs5p-Arf1p-binding proteins: Bch1p, Bch2p, Bud7p, Chs6p), that forms the exomer complex with Chs5p to mediate export of specific cargo proteins, including Chs3p, from the Golgi to the plasma membrane</t>
  </si>
  <si>
    <t xml:space="preserve">YJL151C</t>
  </si>
  <si>
    <t xml:space="preserve">SNA3</t>
  </si>
  <si>
    <t xml:space="preserve">Protein involved in efficient MVB sorting of proteins to the vacuole; may function as an RSP5 adapter protein for MVB cargos; integral membrane protein localized to vacuolar intralumenal vesicles</t>
  </si>
  <si>
    <t xml:space="preserve">YJL205C</t>
  </si>
  <si>
    <t xml:space="preserve">NCE101</t>
  </si>
  <si>
    <t xml:space="preserve">Protein of unknown function, involved in secretion of proteins that lack classical secretory signal sequences</t>
  </si>
  <si>
    <t xml:space="preserve">YJR005C-A</t>
  </si>
  <si>
    <t xml:space="preserve">Putative protein of unknown function, originally identified as a syntenic homolog of an &lt;i&gt;Ashbya gossypii&lt;/i&gt; gene</t>
  </si>
  <si>
    <t xml:space="preserve">YJR010W</t>
  </si>
  <si>
    <t xml:space="preserve">MET3</t>
  </si>
  <si>
    <t xml:space="preserve">ATP sulfurylase, catalyzes the primary step of intracellular sulfate activation, essential for assimilatory reduction of sulfate to sulfide, involved in methionine metabolism</t>
  </si>
  <si>
    <t xml:space="preserve">YJR034W</t>
  </si>
  <si>
    <t xml:space="preserve">PET191</t>
  </si>
  <si>
    <t xml:space="preserve">Protein required for assembly of cytochrome c oxidase; exists as an oligomer that is integral to the mitochondrial inner membrane and faces the intermembrane space; contains a twin Cx9C motif</t>
  </si>
  <si>
    <t xml:space="preserve">YJR045C</t>
  </si>
  <si>
    <t xml:space="preserve">SSC1</t>
  </si>
  <si>
    <t xml:space="preserve">Hsp70 family ATPase, constituent of the import motor component of the Translocase of the Inner Mitochondrial membrane (TIM23 complex); involved in protein translocation and folding; subunit of SceI endonuclease</t>
  </si>
  <si>
    <t xml:space="preserve">YJR046W</t>
  </si>
  <si>
    <t xml:space="preserve">TAH11</t>
  </si>
  <si>
    <t xml:space="preserve">DNA replication licensing factor, required for pre-replication complex assembly</t>
  </si>
  <si>
    <t xml:space="preserve">YJR096W</t>
  </si>
  <si>
    <t xml:space="preserve">Putative xylose and arabinose reductase; member of the aldo-keto reductase (AKR) family; GFP-fusion protein is induced in response to the DNA-damaging agent MMS</t>
  </si>
  <si>
    <t xml:space="preserve">YJR104C</t>
  </si>
  <si>
    <t xml:space="preserve">SOD1</t>
  </si>
  <si>
    <t xml:space="preserve">Cytosolic copper-zinc superoxide dismutase; some mutations are analogous to those that cause ALS (amyotrophic lateral sclerosis) in humans</t>
  </si>
  <si>
    <t xml:space="preserve">YJR137C</t>
  </si>
  <si>
    <t xml:space="preserve">MET5</t>
  </si>
  <si>
    <t xml:space="preserve">Sulfite reductase beta subunit, involved in amino acid biosynthesis, transcription repressed by methionine</t>
  </si>
  <si>
    <t xml:space="preserve">YKL003C</t>
  </si>
  <si>
    <t xml:space="preserve">MRP17</t>
  </si>
  <si>
    <t xml:space="preserve">Mitochondrial ribosomal protein of the small subunit; MRP17 exhibits genetic interactions with PET122, encoding a COX3-specific translational activator</t>
  </si>
  <si>
    <t xml:space="preserve">YKL051W</t>
  </si>
  <si>
    <t xml:space="preserve">SFK1</t>
  </si>
  <si>
    <t xml:space="preserve">Plasma membrane protein that may act together with or upstream of Stt4p to generate normal levels of the essential phospholipid PI4P, at least partially mediates proper localization of Stt4p to the plasma membrane</t>
  </si>
  <si>
    <t xml:space="preserve">YKL053C-A</t>
  </si>
  <si>
    <t xml:space="preserve">MDM35</t>
  </si>
  <si>
    <t xml:space="preserve">Mitochondrial intermembrane space protein; mutation affects mitochondrial distribution and morphology; contains twin cysteine-x9-cysteine motifs</t>
  </si>
  <si>
    <t xml:space="preserve">YKL071W</t>
  </si>
  <si>
    <t xml:space="preserve">Putative protein of unknown function; expression induced in cells treated with the mycotoxin patulin, and also the quinone methide triterpene celastrol; green fluorescent protein (GFP)-fusion protein localizes to the cytoplasm</t>
  </si>
  <si>
    <t xml:space="preserve">YKL072W</t>
  </si>
  <si>
    <t xml:space="preserve">STB6</t>
  </si>
  <si>
    <t xml:space="preserve">Protein that binds Sin3p in a two-hybrid assay</t>
  </si>
  <si>
    <t xml:space="preserve">YKL086W</t>
  </si>
  <si>
    <t xml:space="preserve">SRX1</t>
  </si>
  <si>
    <t xml:space="preserve">Sulfiredoxin, contributes to oxidative stress resistance by reducing cysteine-sulfinic acid groups in the peroxiredoxin Tsa1p, which is formed upon exposure to oxidants; conserved in higher eukaryotes</t>
  </si>
  <si>
    <t xml:space="preserve">YKL087C</t>
  </si>
  <si>
    <t xml:space="preserve">CYT2</t>
  </si>
  <si>
    <t xml:space="preserve">Cytochrome c1 heme lyase, involved in maturation of cytochrome c1, which is a subunit of the mitochondrial ubiquinol-cytochrome-c reductase; links heme covalently to apocytochrome c1</t>
  </si>
  <si>
    <t xml:space="preserve">YKL090W</t>
  </si>
  <si>
    <t xml:space="preserve">CUE2</t>
  </si>
  <si>
    <t xml:space="preserve">Protein of unknown function; has two CUE domains that bind ubiquitin, which may facilitate intramolecular monoubiquitination</t>
  </si>
  <si>
    <t xml:space="preserve">YKL103C</t>
  </si>
  <si>
    <t xml:space="preserve">APE1</t>
  </si>
  <si>
    <t xml:space="preserve">Vacuolar aminopeptidase yscI; zinc metalloproteinase that belongs to the peptidase family M18; often used as a marker protein in studies of autophagy and cytosol to vacuole targeting (CVT) pathway</t>
  </si>
  <si>
    <t xml:space="preserve">YKL107W</t>
  </si>
  <si>
    <t xml:space="preserve">Putative protein of unknown function; proposed to be a palmitoylated membrane protein</t>
  </si>
  <si>
    <t xml:space="preserve">YKL137W</t>
  </si>
  <si>
    <t xml:space="preserve">CMC1</t>
  </si>
  <si>
    <t xml:space="preserve">Evolutionarily conserved copper-binding protein of the mitochondrial intermembrane space, may be involved in delivering copper from the matrix to the cytochrome c oxidase complex; contains a twin CX9C motif</t>
  </si>
  <si>
    <t xml:space="preserve">YKL151C</t>
  </si>
  <si>
    <t xml:space="preserve">NADHX dehydratase; converts (S)-NADHX to NADH in an ATP-dependent manner; homologous to Carkd in mammals, and the C-terminal domain of YjeF in E.coli; enzyme is widespread in eukaryotes, prokaryotes and archaea; YKL151C promoter contains STREs (stress response elements) and expression is induced by heat shock or methyl methanesulfonate; green fluorescent protein (GFP)-fusion protein localizes to the cytoplasm</t>
  </si>
  <si>
    <t xml:space="preserve">YKL167C</t>
  </si>
  <si>
    <t xml:space="preserve">MRP49</t>
  </si>
  <si>
    <t xml:space="preserve">Mitochondrial ribosomal protein of the large subunit, not essential for mitochondrial translation</t>
  </si>
  <si>
    <t xml:space="preserve">YKL170W</t>
  </si>
  <si>
    <t xml:space="preserve">MRPL38</t>
  </si>
  <si>
    <t xml:space="preserve">Mitochondrial ribosomal protein of the large subunit; appears as two protein spots (YmL34 and YmL38) on two-dimensional SDS gels</t>
  </si>
  <si>
    <t xml:space="preserve">YKR076W</t>
  </si>
  <si>
    <t xml:space="preserve">ECM4</t>
  </si>
  <si>
    <t xml:space="preserve">Omega class glutathione transferase; not essential; similar to Ygr154cp; green fluorescent protein (GFP)-fusion protein localizes to the cytoplasm</t>
  </si>
  <si>
    <t xml:space="preserve">YKR098C</t>
  </si>
  <si>
    <t xml:space="preserve">UBP11</t>
  </si>
  <si>
    <t xml:space="preserve">Ubiquitin-specific protease that cleaves ubiquitin from ubiquitinated proteins</t>
  </si>
  <si>
    <t xml:space="preserve">YLL006W-A</t>
  </si>
  <si>
    <t xml:space="preserve">YLL042C</t>
  </si>
  <si>
    <t xml:space="preserve">ATG10</t>
  </si>
  <si>
    <t xml:space="preserve">Conserved E2-like conjugating enzyme that mediates formation of the Atg12p-Atg5p conjugate, which is a critical step in autophagy</t>
  </si>
  <si>
    <t xml:space="preserve">YLL056C</t>
  </si>
  <si>
    <t xml:space="preserve">Putative protein of unknown function, transcription is activated by paralogous transcription factors Yrm1p and Yrr1p and genes involved in pleiotropic drug resistance (PDR); expression is induced in cells treated with the mycotoxin patulin</t>
  </si>
  <si>
    <t xml:space="preserve">YLR015W</t>
  </si>
  <si>
    <t xml:space="preserve">BRE2</t>
  </si>
  <si>
    <t xml:space="preserve">Subunit of COMPASS (Set1C) complex, which methylates Lys4 of histone H3 and functions in silencing at telomeres; has a C-terminal Sdc1 Dpy-30 Interaction (SDI) domain that mediates binding to Sdc1p; similar to trithorax-group protein ASH2L</t>
  </si>
  <si>
    <t xml:space="preserve">YLR042C</t>
  </si>
  <si>
    <t xml:space="preserve">Protein of unknown function; localizes to the cytoplasm; YLL042C is not an essential gene</t>
  </si>
  <si>
    <t xml:space="preserve">YLR074C</t>
  </si>
  <si>
    <t xml:space="preserve">BUD20</t>
  </si>
  <si>
    <t xml:space="preserve">Protein involved in bud-site selection; diploid mutants display a random budding pattern instead of the wild-type bipolar pattern</t>
  </si>
  <si>
    <t xml:space="preserve">YLR107W</t>
  </si>
  <si>
    <t xml:space="preserve">REX3</t>
  </si>
  <si>
    <t xml:space="preserve">RNA exonuclease; required for maturation of the RNA component of RNase MRP; functions redundantly with Rnh70p and Rex2p in processing of U5 snRNA and RNase P RNA; member of RNase D family of exonucleases</t>
  </si>
  <si>
    <t xml:space="preserve">YLR109W</t>
  </si>
  <si>
    <t xml:space="preserve">AHP1</t>
  </si>
  <si>
    <t xml:space="preserve">Thiol-specific peroxiredoxin, reduces hydroperoxides to protect against oxidative damage; function in vivo requires covalent conjugation to Urm1p</t>
  </si>
  <si>
    <t xml:space="preserve">YLR118C</t>
  </si>
  <si>
    <t xml:space="preserve">Acyl-protein thioesterase responsible for depalmitoylation of Gpa1p; green fluorescent protein (GFP)-fusion protein localizes to both the cytoplasm and nucleus and is induced in response to the DNA-damaging agent MMS</t>
  </si>
  <si>
    <t xml:space="preserve">YLR177W</t>
  </si>
  <si>
    <t xml:space="preserve">Putative protein of unknown function; phosphorylated by Dbf2p-Mob1p in vitro; some strains contain microsatellite polymophisms at this locus; YLR177W is not an essential gene</t>
  </si>
  <si>
    <t xml:space="preserve">YLR204W</t>
  </si>
  <si>
    <t xml:space="preserve">QRI5</t>
  </si>
  <si>
    <t xml:space="preserve">Mitochondrial inner membrane protein, required for accumulation of spliced COX1 mRNA; may have an additional role in translation of COX1 mRNA</t>
  </si>
  <si>
    <t xml:space="preserve">YLR216C</t>
  </si>
  <si>
    <t xml:space="preserve">CPR6</t>
  </si>
  <si>
    <t xml:space="preserve">Peptidyl-prolyl cis-trans isomerase (cyclophilin), catalyzes the cis-trans isomerization of peptide bonds N-terminal to proline residues; binds to Hsp82p and contributes to chaperone activity</t>
  </si>
  <si>
    <t xml:space="preserve">YLR224W</t>
  </si>
  <si>
    <t xml:space="preserve">F-box protein and component of SCF ubiquitin ligase complexes involved in ubiquitin-dependent protein catabolism; readily monoubiquitinated in vitro by SCF-Ubc4 complexes; YLR224W is not an essential gene</t>
  </si>
  <si>
    <t xml:space="preserve">YLR285C-A</t>
  </si>
  <si>
    <t xml:space="preserve">YLR289W</t>
  </si>
  <si>
    <t xml:space="preserve">GUF1</t>
  </si>
  <si>
    <t xml:space="preserve">Mitochondrial matrix GTPase that associates with mitochondrial ribosomes; important for translation under temperature and nutrient stress; may have a role in translational fidelity; similar to bacterial LepA elongation factor</t>
  </si>
  <si>
    <t xml:space="preserve">YLR361C-A</t>
  </si>
  <si>
    <t xml:space="preserve">YLR368W</t>
  </si>
  <si>
    <t xml:space="preserve">MDM30</t>
  </si>
  <si>
    <t xml:space="preserve">F-box component of an SCF ubiquitin protein ligase complex; associates with and is required for Fzo1p ubiquitination and for mitochondria fusion; stimulates nuclear export of specific mRNAs; promotes ubiquitin-mediated degradation of Gal4p in some strains</t>
  </si>
  <si>
    <t xml:space="preserve">YLR390W</t>
  </si>
  <si>
    <t xml:space="preserve">ECM19</t>
  </si>
  <si>
    <t xml:space="preserve">YLR413W</t>
  </si>
  <si>
    <t xml:space="preserve">Putative protein of unknown function; YLR413W is not an essential gene</t>
  </si>
  <si>
    <t xml:space="preserve">YML009C</t>
  </si>
  <si>
    <t xml:space="preserve">Dubious open reading frame unlikely to encode a functional protein, based on available experimental and comparative sequence data</t>
  </si>
  <si>
    <t xml:space="preserve">YML025C</t>
  </si>
  <si>
    <t xml:space="preserve">YML6</t>
  </si>
  <si>
    <t xml:space="preserve">Mitochondrial ribosomal protein of the large subunit, has similarity to E. coli L4 ribosomal protein and human mitoribosomal MRP-L4 protein; essential for viability, unlike most other mitoribosomal proteins</t>
  </si>
  <si>
    <t xml:space="preserve">YML043C</t>
  </si>
  <si>
    <t xml:space="preserve">RRN11</t>
  </si>
  <si>
    <t xml:space="preserve">YML055W</t>
  </si>
  <si>
    <t xml:space="preserve">SPC2</t>
  </si>
  <si>
    <t xml:space="preserve">Subunit of signal peptidase complex (Spc1p, Spc2p, Spc3p, Sec11p), which catalyzes cleavage of N-terminal signal sequences of proteins targeted to the secretory pathway; homologous to mammalian SPC25</t>
  </si>
  <si>
    <t xml:space="preserve">YML070W</t>
  </si>
  <si>
    <t xml:space="preserve">DAK1</t>
  </si>
  <si>
    <t xml:space="preserve">YML116W</t>
  </si>
  <si>
    <t xml:space="preserve">YML125C</t>
  </si>
  <si>
    <t xml:space="preserve">PGA3</t>
  </si>
  <si>
    <t xml:space="preserve">Putative cytochrome b5 reductase, localized to the plasma membrane; may be involved in regulation of lifespan; required for maturation of Gas1p and Pho8p, proposed to be involved in protein trafficking</t>
  </si>
  <si>
    <t xml:space="preserve">YML129C</t>
  </si>
  <si>
    <t xml:space="preserve">COX14</t>
  </si>
  <si>
    <t xml:space="preserve">Mitochondrial membrane protein, involved in translational regulation of Cox1p and assembly of cytochrome c oxidase (complex IV); associates with complex IV assembly intermediates and complex III/complex IV supercomplexes</t>
  </si>
  <si>
    <t xml:space="preserve">YMR040W</t>
  </si>
  <si>
    <t xml:space="preserve">YET2</t>
  </si>
  <si>
    <t xml:space="preserve">Protein of unknown function that may interact with ribosomes, based on co-purification experiments; homolog of human BAP31 protein</t>
  </si>
  <si>
    <t xml:space="preserve">YMR173W</t>
  </si>
  <si>
    <t xml:space="preserve">DDR48</t>
  </si>
  <si>
    <t xml:space="preserve">DNA damage-responsive protein, expression is increased in response to heat-shock stress or treatments that produce DNA lesions; contains multiple repeats of the amino acid sequence NNNDSYGS</t>
  </si>
  <si>
    <t xml:space="preserve">YMR175W</t>
  </si>
  <si>
    <t xml:space="preserve">SIP18</t>
  </si>
  <si>
    <t xml:space="preserve">Phospholipid-binding hydrophilin; essential to overcome desiccation-rehydration process; expression is induced by osmotic stress</t>
  </si>
  <si>
    <t xml:space="preserve">YMR188C</t>
  </si>
  <si>
    <t xml:space="preserve">MRPS17</t>
  </si>
  <si>
    <t xml:space="preserve">YMR193W</t>
  </si>
  <si>
    <t xml:space="preserve">MRPL24</t>
  </si>
  <si>
    <t xml:space="preserve">Mitochondrial ribosomal protein of the large subunit; two mitochondrial ribosomal proteins, YmL14 and YmL24, have been assigned to the same gene</t>
  </si>
  <si>
    <t xml:space="preserve">YMR225C</t>
  </si>
  <si>
    <t xml:space="preserve">MRPL44</t>
  </si>
  <si>
    <t xml:space="preserve">YMR244C-A</t>
  </si>
  <si>
    <t xml:space="preserve">Putative protein of unknown function; green fluorescent protein (GFP)-fusion protein localizes to both the cytoplasm and nucleus and is induced in response to the DNA-damaging agent MMS; YMR244C-A is not an essential gene</t>
  </si>
  <si>
    <t xml:space="preserve">YMR286W</t>
  </si>
  <si>
    <t xml:space="preserve">MRPL33</t>
  </si>
  <si>
    <t xml:space="preserve">YMR291W</t>
  </si>
  <si>
    <t xml:space="preserve">TDA1</t>
  </si>
  <si>
    <t xml:space="preserve">Protein kinase of unknown cellular role; green fluorescent protein (GFP)-fusion protein localizes to the cytoplasm and nucleus; null mutant is sensitive to expression of the top1-T722A allele; not an essential gene</t>
  </si>
  <si>
    <t xml:space="preserve">YNL065W</t>
  </si>
  <si>
    <t xml:space="preserve">AQR1</t>
  </si>
  <si>
    <t xml:space="preserve">Plasma membrane multidrug transporter of the major facilitator superfamily, confers resistance to short-chain monocarboxylic acids and quinidine; involved in the excretion of excess amino acids</t>
  </si>
  <si>
    <t xml:space="preserve">YNL070W</t>
  </si>
  <si>
    <t xml:space="preserve">TOM7</t>
  </si>
  <si>
    <t xml:space="preserve">Component of the TOM (translocase of outer membrane) complex responsible for recognition and initial import steps for all mitochondrially directed proteins; promotes assembly and stability of the TOM complex</t>
  </si>
  <si>
    <t xml:space="preserve">YNL073W</t>
  </si>
  <si>
    <t xml:space="preserve">MSK1</t>
  </si>
  <si>
    <t xml:space="preserve">Mitochondrial lysine-tRNA synthetase, required for import of both aminoacylated and deacylated forms of tRNA(Lys) into mitochondria and for aminoacylation of mitochondrially encoded tRNA(Lys)</t>
  </si>
  <si>
    <t xml:space="preserve">YNL077W</t>
  </si>
  <si>
    <t xml:space="preserve">APJ1</t>
  </si>
  <si>
    <t xml:space="preserve">Putative chaperone of the HSP40 (DNAJ) family; overexpression interferes with propagation of the [Psi+] prion; the authentic, non-tagged protein is detected in highly purified mitochondria in high-throughput studies</t>
  </si>
  <si>
    <t xml:space="preserve">YNL176C</t>
  </si>
  <si>
    <t xml:space="preserve">TDA7</t>
  </si>
  <si>
    <t xml:space="preserve">Cell cycle-regulated gene of unknown function, promoter bound by Fkh2p; null mutant is sensitive to expression of the top1-T722A allele</t>
  </si>
  <si>
    <t xml:space="preserve">YNL241C</t>
  </si>
  <si>
    <t xml:space="preserve">ZWF1</t>
  </si>
  <si>
    <t xml:space="preserve">Glucose-6-phosphate dehydrogenase (G6PD), catalyzes the first step of the pentose phosphate pathway; involved in adapting to oxidatve stress; homolog of the human G6PD which is deficient in patients with hemolytic anemia</t>
  </si>
  <si>
    <t xml:space="preserve">YNL277W-A</t>
  </si>
  <si>
    <t xml:space="preserve">YNL315C</t>
  </si>
  <si>
    <t xml:space="preserve">ATP11</t>
  </si>
  <si>
    <t xml:space="preserve">Molecular chaperone, required for the assembly of alpha and beta subunits into the F1 sector of mitochondrial F1F0 ATP synthase</t>
  </si>
  <si>
    <t xml:space="preserve">YNR019W</t>
  </si>
  <si>
    <t xml:space="preserve">ARE2</t>
  </si>
  <si>
    <t xml:space="preserve">Acyl-CoA:sterol acyltransferase, isozyme of Are1p; endoplasmic reticulum enzyme that contributes the major sterol esterification activity in the presence of oxygen</t>
  </si>
  <si>
    <t xml:space="preserve">YNR032C-A</t>
  </si>
  <si>
    <t xml:space="preserve">HUB1</t>
  </si>
  <si>
    <t xml:space="preserve">Ubiquitin-like protein modifier; promotes alternative splicing of SRC1 pre-mRNA; binds non-covalently to the HIND domain of Snu66, may function in modification of Sph1p and Hbt1p, functionally complemented by the human or S. pombe ortholog; mechanism of Hub1p adduct formation not yet clear</t>
  </si>
  <si>
    <t xml:space="preserve">YNR065C</t>
  </si>
  <si>
    <t xml:space="preserve">Protein of unknown function; protein-protein interactions suggest a possible role in actin patch formation; YNR065C is not an essential gene</t>
  </si>
  <si>
    <t xml:space="preserve">YNR073C</t>
  </si>
  <si>
    <t xml:space="preserve">Putative mannitol dehydrogenase</t>
  </si>
  <si>
    <t xml:space="preserve">YOL002C</t>
  </si>
  <si>
    <t xml:space="preserve">IZH2</t>
  </si>
  <si>
    <t xml:space="preserve">Plasma membrane protein involved in zinc homeostasis and osmotin-induced apoptosis; transcription regulated by Zap1p, zinc and fatty acid levels; similar to mammalian adiponectins; deletion increases sensitivity to elevated zinc</t>
  </si>
  <si>
    <t xml:space="preserve">YOL013W-B</t>
  </si>
  <si>
    <t xml:space="preserve">Dubious open reading frame unlikely to encode a protein, based on available experimental and comparative sequence data; completely overlaps the long terminal repeat (LTR) of a Ty1 element</t>
  </si>
  <si>
    <t xml:space="preserve">YOL023W</t>
  </si>
  <si>
    <t xml:space="preserve">IFM1</t>
  </si>
  <si>
    <t xml:space="preserve">Mitochondrial translation initiation factor 2</t>
  </si>
  <si>
    <t xml:space="preserve">YOL045W</t>
  </si>
  <si>
    <t xml:space="preserve">PSK2</t>
  </si>
  <si>
    <t xml:space="preserve">One of two (see also PSK1) PAS domain containing S/T protein kinases; regulates sugar flux and translation in response to an unknown metabolite by phosphorylating Ugp1p and Gsy2p (sugar flux) and Caf20p, Tif11p and Sro9p (translation)</t>
  </si>
  <si>
    <t xml:space="preserve">YOL064C</t>
  </si>
  <si>
    <t xml:space="preserve">MET22</t>
  </si>
  <si>
    <t xml:space="preserve">Bisphosphate-3'-nucleotidase, involved in salt tolerance and methionine biogenesis; dephosphorylates 3'-phosphoadenosine-5'-phosphate and 3'-phosphoadenosine-5'-phosphosulfate, intermediates of the sulfate assimilation pathway</t>
  </si>
  <si>
    <t xml:space="preserve">YOR007C</t>
  </si>
  <si>
    <t xml:space="preserve">SGT2</t>
  </si>
  <si>
    <t xml:space="preserve">Glutamine-rich cytoplasmic protein that serves as a scaffold for binding Get4/5p and other proteins required to mediate posttranslational insertion of tail-anchored proteins into the ER membrane; has similarity to human cochaperone SGT</t>
  </si>
  <si>
    <t xml:space="preserve">YOR020C</t>
  </si>
  <si>
    <t xml:space="preserve">HSP10</t>
  </si>
  <si>
    <t xml:space="preserve">Mitochondrial matrix co-chaperonin that inhibits the ATPase activity of Hsp60p, a mitochondrial chaperonin; involved in protein folding and sorting in the mitochondria; 10 kD heat shock protein with similarity to E. coli groES</t>
  </si>
  <si>
    <t xml:space="preserve">YOR031W</t>
  </si>
  <si>
    <t xml:space="preserve">CRS5</t>
  </si>
  <si>
    <t xml:space="preserve">Copper-binding metallothionein, required for wild-type copper resistance</t>
  </si>
  <si>
    <t xml:space="preserve">YOR045W</t>
  </si>
  <si>
    <t xml:space="preserve">TOM6</t>
  </si>
  <si>
    <t xml:space="preserve">YOR047C</t>
  </si>
  <si>
    <t xml:space="preserve">STD1</t>
  </si>
  <si>
    <t xml:space="preserve">Protein involved in control of glucose-regulated gene expression; interacts with kinase Snf1p, glucose sensors Snf3p and Rgt2p, TATA-binding Spt15p; regulator of transcription factor Rgt1p; interactions with Pma1p appear to propagate [GAR+]</t>
  </si>
  <si>
    <t xml:space="preserve">YOR049C</t>
  </si>
  <si>
    <t xml:space="preserve">RSB1</t>
  </si>
  <si>
    <t xml:space="preserve">Suppressor of sphingoid long chain base (LCB) sensitivity of an LCB-lyase mutation; putative integral membrane transporter or flippase that may transport LCBs from the cytoplasmic side toward the extracytoplasmic side of the membrane</t>
  </si>
  <si>
    <t xml:space="preserve">YOR062C</t>
  </si>
  <si>
    <t xml:space="preserve">Protein of unknown function; similar to YOR062Cp and Reg1p; expression regulated by glucose and Rgt1p; GFP-fusion protein is induced in response to the DNA-damaging agent MMS</t>
  </si>
  <si>
    <t xml:space="preserve">YOR092W</t>
  </si>
  <si>
    <t xml:space="preserve">ECM3</t>
  </si>
  <si>
    <t xml:space="preserve">Non-essential protein of unknown function; involved in signal transduction and the genotoxic response; induced rapidly in response to treatment with 8-methoxypsoralen and UVA irradiation</t>
  </si>
  <si>
    <t xml:space="preserve">YOR185C</t>
  </si>
  <si>
    <t xml:space="preserve">GSP2</t>
  </si>
  <si>
    <t xml:space="preserve">GTP binding protein (mammalian Ranp homolog) involved in the maintenance of nuclear organization, RNA processing and transport; interacts with Kap121p, Kap123p and Pdr6p (karyophilin betas); Gsp1p homolog that is not required for viability</t>
  </si>
  <si>
    <t xml:space="preserve">YOR261C</t>
  </si>
  <si>
    <t xml:space="preserve">RPN8</t>
  </si>
  <si>
    <t xml:space="preserve">Essential, non-ATPase regulatory subunit of the 26S proteasome; has similarity to the human p40 proteasomal subunit and to another S. cerevisiae regulatory subunit, Rpn11p</t>
  </si>
  <si>
    <t xml:space="preserve">YOR319W</t>
  </si>
  <si>
    <t xml:space="preserve">HSH49</t>
  </si>
  <si>
    <t xml:space="preserve">U2-snRNP associated splicing factor with similarity to the mammalian splicing factor SAP49; proposed to function as a U2-snRNP assembly factor along with Hsh155p and binding partner Cus1p; contains two RNA recognition motifs (RRM)</t>
  </si>
  <si>
    <t xml:space="preserve">YOR339C</t>
  </si>
  <si>
    <t xml:space="preserve">UBC11</t>
  </si>
  <si>
    <t xml:space="preserve">Ubiquitin-conjugating enzyme most similar in sequence to Xenopus ubiquitin-conjugating enzyme E2-C, but not a true functional homolog of this E2; unlike E2-C, not required for the degradation of mitotic cyclin Clb2</t>
  </si>
  <si>
    <t xml:space="preserve">YPL091W</t>
  </si>
  <si>
    <t xml:space="preserve">GLR1</t>
  </si>
  <si>
    <t xml:space="preserve">Cytosolic and mitochondrial glutathione oxidoreductase, converts oxidized glutathione to reduced glutathione; mitochondrial but not cytosolic form has a role in resistance to hyperoxia</t>
  </si>
  <si>
    <t xml:space="preserve">YPL132W</t>
  </si>
  <si>
    <t xml:space="preserve">COX11</t>
  </si>
  <si>
    <t xml:space="preserve">Mitochondrial inner membrane protein required for delivery of copper to the Cox1p subunit of cytochrome c oxidase; association with mitochondrial ribosomes suggests that copper delivery may occur during translation of Cox1p</t>
  </si>
  <si>
    <t xml:space="preserve">YPL183W-A</t>
  </si>
  <si>
    <t xml:space="preserve">RTC6</t>
  </si>
  <si>
    <t xml:space="preserve">Protein involved translation; mutants have defects in biogenesis of nuclear ribosomes; sequence similar to prokaryotic ribosomal protein L36, may be a mitochondrial ribosomal protein encoded in the nucleus</t>
  </si>
  <si>
    <t xml:space="preserve">YPL196W</t>
  </si>
  <si>
    <t xml:space="preserve">OXR1</t>
  </si>
  <si>
    <t xml:space="preserve">Protein of unknown function required for normal levels of resistance to oxidative damage, null mutants are sensitive to hydrogen peroxide; member of a conserved family of proteins found in eukaryotes</t>
  </si>
  <si>
    <t xml:space="preserve">YPL212C</t>
  </si>
  <si>
    <t xml:space="preserve">PUS1</t>
  </si>
  <si>
    <t xml:space="preserve">tRNA:pseudouridine synthase, introduces pseudouridines at positions 26-28, 34-36, 65, and 67 of tRNA; nuclear protein that appears to be involved in tRNA export; also acts on U2 snRNA</t>
  </si>
  <si>
    <t xml:space="preserve">YPL250C</t>
  </si>
  <si>
    <t xml:space="preserve">ICY2</t>
  </si>
  <si>
    <t xml:space="preserve">Protein of unknown function; mobilized into polysomes upon a shift from a fermentable to nonfermentable carbon source; potential Cdc28p substrate</t>
  </si>
  <si>
    <t xml:space="preserve">YPR037C</t>
  </si>
  <si>
    <t xml:space="preserve">IRC16</t>
  </si>
  <si>
    <t xml:space="preserve">Dubious open reading frame unlikely to encode a protein, based on available experimental and comparative sequence data; partially overlaps verified gene YPR037C; null mutant displays increased levels of spontaneous Rad52p foci</t>
  </si>
  <si>
    <t xml:space="preserve">YPR048W</t>
  </si>
  <si>
    <t xml:space="preserve">TAH18</t>
  </si>
  <si>
    <t xml:space="preserve">Conserved NAPDH-dependent diflavin reductase, component of an early step in the cytosolic Fe-S protein assembly (CIA) machinery; transfers electrons from NADPH to the Fe-S cluster of Dre2p; plays a pro-death role under oxidative stress</t>
  </si>
  <si>
    <t xml:space="preserve">YPR067W</t>
  </si>
  <si>
    <t xml:space="preserve">ISA2</t>
  </si>
  <si>
    <t xml:space="preserve">Protein required for maturation of mitochondrial [4Fe-4S] proteins; functions in a complex with Isa1p and possibly Iba57p; localizes to the mitochondrial intermembrane space, overexpression of ISA2 suppresses grx5 mutations</t>
  </si>
  <si>
    <t xml:space="preserve">YPR113W</t>
  </si>
  <si>
    <t xml:space="preserve">PIS1</t>
  </si>
  <si>
    <t xml:space="preserve">Phosphatidylinositol synthase, required for biosynthesis of phosphatidylinositol, which is a precursor for polyphosphoinositides, sphingolipids, and glycolipid anchors for some of the plasma membrane proteins</t>
  </si>
  <si>
    <t xml:space="preserve">YPR127W</t>
  </si>
  <si>
    <t xml:space="preserve">Protein of unknown function, differentially expressed during alcoholic fermentation; expression activated by transcription factor YRM1/YOR172W; green fluorescent protein (GFP)-fusion protein localizes to both the cytoplasm and the nucleus</t>
  </si>
  <si>
    <t xml:space="preserve">YPR166C</t>
  </si>
  <si>
    <t xml:space="preserve">MRP2</t>
  </si>
  <si>
    <t xml:space="preserve">YPR167C</t>
  </si>
  <si>
    <t xml:space="preserve">MET16</t>
  </si>
  <si>
    <t xml:space="preserve">3'-phosphoadenylsulfate reductase, reduces 3'-phosphoadenylyl sulfate to adenosine-3',5'-bisphosphate and free sulfite using reduced thioredoxin as cosubstrate, involved in sulfate assimilation and methionine metabolism</t>
  </si>
  <si>
    <t xml:space="preserve">YPR179C</t>
  </si>
  <si>
    <t xml:space="preserve">HDA3</t>
  </si>
  <si>
    <t xml:space="preserve">Subunit of a possibly tetrameric trichostatin A-sensitive class II histone deacetylase complex that contains an Hda1p homodimer and an Hda2p-Hda3p heterodimer; required for the activity of the complex; has similarity to Hda2p</t>
  </si>
</sst>
</file>

<file path=xl/styles.xml><?xml version="1.0" encoding="utf-8"?>
<styleSheet xmlns="http://schemas.openxmlformats.org/spreadsheetml/2006/main">
  <numFmts count="3">
    <numFmt numFmtId="164" formatCode="General"/>
    <numFmt numFmtId="165" formatCode="0.0_ "/>
    <numFmt numFmtId="166" formatCode="[$-409]m/d/yyyy"/>
  </numFmts>
  <fonts count="7">
    <font>
      <sz val="10"/>
      <name val="Verdana"/>
      <family val="0"/>
    </font>
    <font>
      <sz val="10"/>
      <name val="Arial"/>
      <family val="0"/>
    </font>
    <font>
      <sz val="10"/>
      <name val="Arial"/>
      <family val="0"/>
    </font>
    <font>
      <sz val="10"/>
      <name val="Arial"/>
      <family val="0"/>
    </font>
    <font>
      <sz val="10"/>
      <name val="Arial Narrow"/>
      <family val="2"/>
    </font>
    <font>
      <b val="true"/>
      <sz val="10"/>
      <name val="Verdana"/>
      <family val="0"/>
    </font>
    <font>
      <sz val="8"/>
      <name val="Verdana"/>
      <family val="2"/>
    </font>
  </fonts>
  <fills count="3">
    <fill>
      <patternFill patternType="none"/>
    </fill>
    <fill>
      <patternFill patternType="gray125"/>
    </fill>
    <fill>
      <patternFill patternType="solid">
        <fgColor rgb="FFFFCC00"/>
        <bgColor rgb="FFFFFF00"/>
      </patternFill>
    </fill>
  </fills>
  <borders count="2">
    <border diagonalUp="false" diagonalDown="false">
      <left/>
      <right/>
      <top/>
      <bottom/>
      <diagonal/>
    </border>
    <border diagonalUp="false" diagonalDown="false">
      <left style="thin"/>
      <right style="thin"/>
      <top style="thin"/>
      <bottom style="thin"/>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16">
    <xf numFmtId="164" fontId="0" fillId="0" borderId="0" xfId="0" applyFont="fals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5" fillId="0" borderId="0" xfId="0" applyFont="true" applyBorder="false" applyAlignment="false" applyProtection="false">
      <alignment horizontal="general" vertical="bottom" textRotation="0" wrapText="false" indent="0" shrinkToFit="false"/>
      <protection locked="true" hidden="false"/>
    </xf>
    <xf numFmtId="164" fontId="6" fillId="0" borderId="0" xfId="0" applyFont="true" applyBorder="fals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center" vertical="center" textRotation="0" wrapText="false" indent="0" shrinkToFit="false"/>
      <protection locked="true" hidden="false"/>
    </xf>
    <xf numFmtId="164" fontId="5" fillId="0" borderId="1" xfId="0" applyFont="true" applyBorder="true" applyAlignment="true" applyProtection="false">
      <alignment horizontal="center"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false" applyProtection="false">
      <alignment horizontal="general" vertical="bottom" textRotation="0" wrapText="false" indent="0" shrinkToFit="false"/>
      <protection locked="true" hidden="false"/>
    </xf>
    <xf numFmtId="164" fontId="0" fillId="0" borderId="1" xfId="0" applyFont="true" applyBorder="tru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5" fontId="4" fillId="2" borderId="1" xfId="0" applyFont="true" applyBorder="true" applyAlignment="false" applyProtection="false">
      <alignment horizontal="general" vertical="bottom" textRotation="0" wrapText="false" indent="0" shrinkToFit="false"/>
      <protection locked="true" hidden="false"/>
    </xf>
    <xf numFmtId="166" fontId="0" fillId="0" borderId="0" xfId="0" applyFont="true" applyBorder="false" applyAlignment="false" applyProtection="false">
      <alignment horizontal="general" vertical="bottom" textRotation="0" wrapText="false" indent="0" shrinkToFit="false"/>
      <protection locked="true" hidden="false"/>
    </xf>
    <xf numFmtId="164"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true" applyBorder="false" applyAlignment="false" applyProtection="false">
      <alignment horizontal="general" vertical="bottom" textRotation="0" wrapText="false" indent="0" shrinkToFit="false"/>
      <protection locked="true" hidden="false"/>
    </xf>
    <xf numFmtId="165" fontId="4" fillId="0" borderId="1" xfId="0" applyFont="true" applyBorder="true" applyAlignment="false" applyProtection="false">
      <alignment horizontal="general" vertical="bottom" textRotation="0" wrapText="false" indent="0" shrinkToFit="false"/>
      <protection locked="true" hidden="false"/>
    </xf>
    <xf numFmtId="164" fontId="5" fillId="0" borderId="1" xfId="0" applyFont="true" applyBorder="true" applyAlignment="true" applyProtection="false">
      <alignment horizontal="left"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dxfs count="18">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
      <font>
        <name val="Verdana"/>
        <family val="0"/>
      </font>
      <fill>
        <patternFill>
          <bgColor rgb="FFFFCC00"/>
        </patternFill>
      </fill>
    </dxf>
  </dxf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602"/>
  <sheetViews>
    <sheetView showFormulas="false" showGridLines="true" showRowColHeaders="true" showZeros="true" rightToLeft="false" tabSelected="true" showOutlineSymbols="true" defaultGridColor="true" view="normal" topLeftCell="B22" colorId="64" zoomScale="100" zoomScaleNormal="100" zoomScalePageLayoutView="100" workbookViewId="0">
      <selection pane="topLeft" activeCell="G22" activeCellId="0" sqref="G22"/>
    </sheetView>
  </sheetViews>
  <sheetFormatPr defaultColWidth="10.9921875" defaultRowHeight="13" zeroHeight="false" outlineLevelRow="0" outlineLevelCol="0"/>
  <cols>
    <col collapsed="false" customWidth="true" hidden="false" outlineLevel="0" max="1" min="1" style="0" width="17.42"/>
    <col collapsed="false" customWidth="true" hidden="false" outlineLevel="0" max="2" min="2" style="0" width="14.99"/>
    <col collapsed="false" customWidth="true" hidden="false" outlineLevel="0" max="3" min="3" style="1" width="8.99"/>
    <col collapsed="false" customWidth="true" hidden="false" outlineLevel="0" max="4" min="4" style="1" width="7.7"/>
    <col collapsed="false" customWidth="true" hidden="false" outlineLevel="0" max="5" min="5" style="1" width="8.42"/>
    <col collapsed="false" customWidth="true" hidden="false" outlineLevel="0" max="6" min="6" style="1" width="6.85"/>
    <col collapsed="false" customWidth="true" hidden="false" outlineLevel="0" max="7" min="7" style="0" width="118.28"/>
  </cols>
  <sheetData>
    <row r="1" customFormat="false" ht="13" hidden="false" customHeight="false" outlineLevel="0" collapsed="false">
      <c r="A1" s="2" t="s">
        <v>0</v>
      </c>
    </row>
    <row r="2" customFormat="false" ht="13" hidden="false" customHeight="false" outlineLevel="0" collapsed="false">
      <c r="A2" s="3" t="s">
        <v>1</v>
      </c>
    </row>
    <row r="3" customFormat="false" ht="13" hidden="false" customHeight="false" outlineLevel="0" collapsed="false">
      <c r="A3" s="4" t="s">
        <v>2</v>
      </c>
      <c r="B3" s="4" t="s">
        <v>3</v>
      </c>
      <c r="C3" s="5" t="s">
        <v>4</v>
      </c>
      <c r="D3" s="5"/>
      <c r="E3" s="5"/>
      <c r="F3" s="5"/>
      <c r="G3" s="4" t="s">
        <v>5</v>
      </c>
    </row>
    <row r="4" customFormat="false" ht="13" hidden="false" customHeight="false" outlineLevel="0" collapsed="false">
      <c r="A4" s="4"/>
      <c r="B4" s="4"/>
      <c r="C4" s="6" t="s">
        <v>6</v>
      </c>
      <c r="D4" s="6" t="s">
        <v>7</v>
      </c>
      <c r="E4" s="6" t="s">
        <v>8</v>
      </c>
      <c r="F4" s="6" t="s">
        <v>9</v>
      </c>
      <c r="G4" s="4"/>
    </row>
    <row r="5" customFormat="false" ht="13" hidden="false" customHeight="false" outlineLevel="0" collapsed="false">
      <c r="A5" s="7" t="s">
        <v>10</v>
      </c>
      <c r="B5" s="7"/>
      <c r="C5" s="7"/>
      <c r="D5" s="7"/>
      <c r="E5" s="7"/>
      <c r="F5" s="7"/>
      <c r="G5" s="7"/>
    </row>
    <row r="6" customFormat="false" ht="13" hidden="false" customHeight="false" outlineLevel="0" collapsed="false">
      <c r="A6" s="8" t="s">
        <v>11</v>
      </c>
      <c r="B6" s="8" t="s">
        <v>12</v>
      </c>
      <c r="C6" s="9" t="n">
        <v>3290.56829528261</v>
      </c>
      <c r="D6" s="9" t="n">
        <v>1468.5084575113</v>
      </c>
      <c r="E6" s="9" t="n">
        <v>1464.27265415163</v>
      </c>
      <c r="F6" s="9" t="n">
        <v>383.366620110502</v>
      </c>
      <c r="G6" s="8" t="s">
        <v>13</v>
      </c>
    </row>
    <row r="7" customFormat="false" ht="13" hidden="false" customHeight="false" outlineLevel="0" collapsed="false">
      <c r="A7" s="8" t="s">
        <v>14</v>
      </c>
      <c r="B7" s="8" t="s">
        <v>15</v>
      </c>
      <c r="C7" s="10" t="n">
        <v>744.760141910373</v>
      </c>
      <c r="D7" s="9" t="n">
        <v>200.252590813501</v>
      </c>
      <c r="E7" s="9" t="n">
        <v>258.153901194257</v>
      </c>
      <c r="F7" s="9" t="n">
        <v>225.232758564783</v>
      </c>
      <c r="G7" s="8" t="s">
        <v>16</v>
      </c>
    </row>
    <row r="8" customFormat="false" ht="13" hidden="false" customHeight="false" outlineLevel="0" collapsed="false">
      <c r="A8" s="8" t="s">
        <v>17</v>
      </c>
      <c r="B8" s="8"/>
      <c r="C8" s="9" t="n">
        <v>236.061152096739</v>
      </c>
      <c r="D8" s="9" t="n">
        <v>40.6212791485091</v>
      </c>
      <c r="E8" s="9" t="n">
        <v>102.954548379918</v>
      </c>
      <c r="F8" s="9" t="n">
        <v>35.6388737449128</v>
      </c>
      <c r="G8" s="8" t="s">
        <v>18</v>
      </c>
    </row>
    <row r="9" customFormat="false" ht="13" hidden="false" customHeight="false" outlineLevel="0" collapsed="false">
      <c r="A9" s="8" t="s">
        <v>19</v>
      </c>
      <c r="B9" s="8" t="s">
        <v>20</v>
      </c>
      <c r="C9" s="9" t="n">
        <v>49.3876065072907</v>
      </c>
      <c r="D9" s="9" t="n">
        <v>20.9223889250174</v>
      </c>
      <c r="E9" s="9" t="n">
        <v>20.4400627936924</v>
      </c>
      <c r="F9" s="9" t="n">
        <v>29.5997076177544</v>
      </c>
      <c r="G9" s="8" t="s">
        <v>21</v>
      </c>
    </row>
    <row r="10" customFormat="false" ht="13" hidden="false" customHeight="false" outlineLevel="0" collapsed="false">
      <c r="A10" s="8" t="s">
        <v>22</v>
      </c>
      <c r="B10" s="8"/>
      <c r="C10" s="9" t="n">
        <v>115.730105141068</v>
      </c>
      <c r="D10" s="9" t="n">
        <v>35.9311359381812</v>
      </c>
      <c r="E10" s="9" t="n">
        <v>46.2462174869037</v>
      </c>
      <c r="F10" s="9" t="n">
        <v>53.8523817447364</v>
      </c>
      <c r="G10" s="8" t="s">
        <v>23</v>
      </c>
    </row>
    <row r="11" customFormat="false" ht="13" hidden="false" customHeight="false" outlineLevel="0" collapsed="false">
      <c r="A11" s="8" t="s">
        <v>24</v>
      </c>
      <c r="B11" s="8" t="s">
        <v>25</v>
      </c>
      <c r="C11" s="9" t="n">
        <v>64.8338936206345</v>
      </c>
      <c r="D11" s="9" t="n">
        <v>21.8300774382211</v>
      </c>
      <c r="E11" s="9" t="n">
        <v>23.1679310600707</v>
      </c>
      <c r="F11" s="9" t="n">
        <v>26.766315091723</v>
      </c>
      <c r="G11" s="8" t="s">
        <v>26</v>
      </c>
    </row>
    <row r="12" customFormat="false" ht="13" hidden="false" customHeight="false" outlineLevel="0" collapsed="false">
      <c r="A12" s="8" t="s">
        <v>27</v>
      </c>
      <c r="B12" s="8"/>
      <c r="C12" s="9" t="n">
        <v>282.43114096079</v>
      </c>
      <c r="D12" s="9" t="n">
        <v>106.611748602267</v>
      </c>
      <c r="E12" s="9" t="n">
        <v>141.880678633542</v>
      </c>
      <c r="F12" s="9" t="n">
        <v>88.0517979067543</v>
      </c>
      <c r="G12" s="8" t="s">
        <v>28</v>
      </c>
    </row>
    <row r="13" customFormat="false" ht="13" hidden="false" customHeight="false" outlineLevel="0" collapsed="false">
      <c r="A13" s="8" t="s">
        <v>29</v>
      </c>
      <c r="B13" s="8" t="s">
        <v>30</v>
      </c>
      <c r="C13" s="9" t="n">
        <v>122.418778927814</v>
      </c>
      <c r="D13" s="9" t="n">
        <v>49.7533592858187</v>
      </c>
      <c r="E13" s="9" t="n">
        <v>31.6597977322112</v>
      </c>
      <c r="F13" s="9" t="n">
        <v>15.8278945157702</v>
      </c>
      <c r="G13" s="8" t="s">
        <v>31</v>
      </c>
    </row>
    <row r="14" customFormat="false" ht="13" hidden="false" customHeight="false" outlineLevel="0" collapsed="false">
      <c r="A14" s="8" t="s">
        <v>32</v>
      </c>
      <c r="B14" s="8" t="s">
        <v>33</v>
      </c>
      <c r="C14" s="9" t="n">
        <v>51.7732863571452</v>
      </c>
      <c r="D14" s="9" t="n">
        <v>19.7566469948476</v>
      </c>
      <c r="E14" s="9" t="n">
        <v>24.3568380190553</v>
      </c>
      <c r="F14" s="9" t="n">
        <v>24.6522686261692</v>
      </c>
      <c r="G14" s="8" t="s">
        <v>34</v>
      </c>
    </row>
    <row r="15" customFormat="false" ht="13" hidden="false" customHeight="false" outlineLevel="0" collapsed="false">
      <c r="A15" s="8" t="s">
        <v>35</v>
      </c>
      <c r="B15" s="8" t="s">
        <v>36</v>
      </c>
      <c r="C15" s="9" t="n">
        <v>10062.3454491943</v>
      </c>
      <c r="D15" s="9" t="n">
        <v>2148.29843894122</v>
      </c>
      <c r="E15" s="9" t="n">
        <v>3867.17981750217</v>
      </c>
      <c r="F15" s="9" t="n">
        <v>383.595208014751</v>
      </c>
      <c r="G15" s="8" t="s">
        <v>37</v>
      </c>
    </row>
    <row r="16" customFormat="false" ht="13" hidden="false" customHeight="false" outlineLevel="0" collapsed="false">
      <c r="A16" s="8" t="s">
        <v>38</v>
      </c>
      <c r="B16" s="8" t="s">
        <v>39</v>
      </c>
      <c r="C16" s="9" t="n">
        <v>1482.99121388491</v>
      </c>
      <c r="D16" s="9" t="n">
        <v>533.769910397915</v>
      </c>
      <c r="E16" s="9" t="n">
        <v>746.420567391023</v>
      </c>
      <c r="F16" s="9" t="n">
        <v>180.349678527177</v>
      </c>
      <c r="G16" s="8" t="s">
        <v>40</v>
      </c>
    </row>
    <row r="17" customFormat="false" ht="13" hidden="false" customHeight="false" outlineLevel="0" collapsed="false">
      <c r="A17" s="8" t="s">
        <v>41</v>
      </c>
      <c r="B17" s="8" t="s">
        <v>42</v>
      </c>
      <c r="C17" s="9" t="n">
        <v>108.91767914258</v>
      </c>
      <c r="D17" s="9" t="n">
        <v>31.8895618921536</v>
      </c>
      <c r="E17" s="9" t="n">
        <v>14.51227335215</v>
      </c>
      <c r="F17" s="9" t="n">
        <v>46.1405182642823</v>
      </c>
      <c r="G17" s="8" t="s">
        <v>43</v>
      </c>
    </row>
    <row r="18" customFormat="false" ht="13" hidden="false" customHeight="false" outlineLevel="0" collapsed="false">
      <c r="A18" s="8" t="s">
        <v>44</v>
      </c>
      <c r="B18" s="8"/>
      <c r="C18" s="9" t="n">
        <v>73.0934213302709</v>
      </c>
      <c r="D18" s="9" t="n">
        <v>35.4543769103549</v>
      </c>
      <c r="E18" s="9" t="n">
        <v>24.3889592228485</v>
      </c>
      <c r="F18" s="9" t="n">
        <v>26.87825772832</v>
      </c>
      <c r="G18" s="8" t="s">
        <v>45</v>
      </c>
    </row>
    <row r="19" customFormat="false" ht="13" hidden="false" customHeight="false" outlineLevel="0" collapsed="false">
      <c r="A19" s="7" t="s">
        <v>46</v>
      </c>
      <c r="B19" s="7"/>
      <c r="C19" s="7"/>
      <c r="D19" s="7"/>
      <c r="E19" s="7"/>
      <c r="F19" s="7"/>
      <c r="G19" s="7"/>
    </row>
    <row r="20" customFormat="false" ht="13" hidden="false" customHeight="false" outlineLevel="0" collapsed="false">
      <c r="A20" s="8" t="s">
        <v>47</v>
      </c>
      <c r="B20" s="8"/>
      <c r="C20" s="9" t="n">
        <v>2571.86795043371</v>
      </c>
      <c r="D20" s="9" t="n">
        <v>4751.57420623542</v>
      </c>
      <c r="E20" s="9" t="n">
        <v>931.382948961458</v>
      </c>
      <c r="F20" s="9" t="n">
        <v>434.636278780202</v>
      </c>
      <c r="G20" s="8" t="s">
        <v>48</v>
      </c>
    </row>
    <row r="21" customFormat="false" ht="13" hidden="false" customHeight="false" outlineLevel="0" collapsed="false">
      <c r="A21" s="8" t="s">
        <v>49</v>
      </c>
      <c r="B21" s="8" t="s">
        <v>50</v>
      </c>
      <c r="C21" s="9" t="n">
        <v>8.54970910442818</v>
      </c>
      <c r="D21" s="9" t="n">
        <v>7.1036011992651</v>
      </c>
      <c r="E21" s="9" t="n">
        <v>3.80933993378971</v>
      </c>
      <c r="F21" s="9" t="n">
        <v>3.85369736101298</v>
      </c>
      <c r="G21" s="8" t="s">
        <v>51</v>
      </c>
    </row>
    <row r="22" customFormat="false" ht="13" hidden="false" customHeight="false" outlineLevel="0" collapsed="false">
      <c r="A22" s="8" t="s">
        <v>52</v>
      </c>
      <c r="B22" s="8"/>
      <c r="C22" s="9" t="n">
        <v>328.542067827281</v>
      </c>
      <c r="D22" s="9" t="n">
        <v>374.624602875785</v>
      </c>
      <c r="E22" s="9" t="n">
        <v>115.160511401122</v>
      </c>
      <c r="F22" s="9" t="n">
        <v>121.329302800681</v>
      </c>
      <c r="G22" s="8" t="s">
        <v>53</v>
      </c>
    </row>
    <row r="23" customFormat="false" ht="13" hidden="false" customHeight="false" outlineLevel="0" collapsed="false">
      <c r="A23" s="8" t="s">
        <v>54</v>
      </c>
      <c r="B23" s="8" t="s">
        <v>55</v>
      </c>
      <c r="C23" s="9" t="n">
        <v>496.530406216318</v>
      </c>
      <c r="D23" s="9" t="n">
        <v>322.525793690716</v>
      </c>
      <c r="E23" s="9" t="n">
        <v>215.87552317048</v>
      </c>
      <c r="F23" s="9" t="n">
        <v>111.385388251179</v>
      </c>
      <c r="G23" s="8" t="s">
        <v>56</v>
      </c>
    </row>
    <row r="24" customFormat="false" ht="13" hidden="false" customHeight="false" outlineLevel="0" collapsed="false">
      <c r="A24" s="8" t="s">
        <v>57</v>
      </c>
      <c r="B24" s="8" t="s">
        <v>58</v>
      </c>
      <c r="C24" s="9" t="n">
        <v>5699.66436324609</v>
      </c>
      <c r="D24" s="9" t="n">
        <v>3026.99841154612</v>
      </c>
      <c r="E24" s="9" t="n">
        <v>2299.29794922946</v>
      </c>
      <c r="F24" s="9" t="n">
        <v>702.947147678285</v>
      </c>
      <c r="G24" s="8" t="s">
        <v>59</v>
      </c>
    </row>
    <row r="25" customFormat="false" ht="13" hidden="false" customHeight="false" outlineLevel="0" collapsed="false">
      <c r="A25" s="8" t="s">
        <v>60</v>
      </c>
      <c r="B25" s="8" t="s">
        <v>61</v>
      </c>
      <c r="C25" s="9" t="n">
        <v>5.09719001864114</v>
      </c>
      <c r="D25" s="9" t="n">
        <v>5.73920088584712</v>
      </c>
      <c r="E25" s="9" t="n">
        <v>2.51113451080166</v>
      </c>
      <c r="F25" s="9" t="n">
        <v>1.86055728014817</v>
      </c>
      <c r="G25" s="8" t="s">
        <v>62</v>
      </c>
    </row>
    <row r="26" customFormat="false" ht="13" hidden="false" customHeight="false" outlineLevel="0" collapsed="false">
      <c r="A26" s="8" t="s">
        <v>63</v>
      </c>
      <c r="B26" s="8" t="s">
        <v>64</v>
      </c>
      <c r="C26" s="9" t="n">
        <v>33.5579784520692</v>
      </c>
      <c r="D26" s="9" t="n">
        <v>58.5740832013595</v>
      </c>
      <c r="E26" s="9" t="n">
        <v>16.7533383432727</v>
      </c>
      <c r="F26" s="9" t="n">
        <v>7.30553358373709</v>
      </c>
      <c r="G26" s="8" t="s">
        <v>65</v>
      </c>
    </row>
    <row r="27" customFormat="false" ht="13" hidden="false" customHeight="false" outlineLevel="0" collapsed="false">
      <c r="A27" s="8" t="s">
        <v>66</v>
      </c>
      <c r="B27" s="8" t="s">
        <v>67</v>
      </c>
      <c r="C27" s="9" t="n">
        <v>41.5226830050096</v>
      </c>
      <c r="D27" s="9" t="n">
        <v>44.3954923979817</v>
      </c>
      <c r="E27" s="9" t="n">
        <v>17.5856202594467</v>
      </c>
      <c r="F27" s="9" t="n">
        <v>15.9921479775328</v>
      </c>
      <c r="G27" s="8" t="s">
        <v>68</v>
      </c>
    </row>
    <row r="28" customFormat="false" ht="13" hidden="false" customHeight="false" outlineLevel="0" collapsed="false">
      <c r="A28" s="8" t="s">
        <v>69</v>
      </c>
      <c r="B28" s="8" t="s">
        <v>70</v>
      </c>
      <c r="C28" s="9" t="n">
        <v>103.044747483682</v>
      </c>
      <c r="D28" s="9" t="n">
        <v>179.205664258858</v>
      </c>
      <c r="E28" s="9" t="n">
        <v>25.9214507447061</v>
      </c>
      <c r="F28" s="9" t="n">
        <v>36.0155919782943</v>
      </c>
      <c r="G28" s="8" t="s">
        <v>71</v>
      </c>
    </row>
    <row r="29" customFormat="false" ht="13" hidden="false" customHeight="false" outlineLevel="0" collapsed="false">
      <c r="A29" s="8" t="s">
        <v>72</v>
      </c>
      <c r="B29" s="8"/>
      <c r="C29" s="9" t="n">
        <v>20.3143133770075</v>
      </c>
      <c r="D29" s="9" t="n">
        <v>11.3654945021764</v>
      </c>
      <c r="E29" s="9" t="n">
        <v>10.2212898350685</v>
      </c>
      <c r="F29" s="9" t="n">
        <v>8.73034844963405</v>
      </c>
      <c r="G29" s="8"/>
    </row>
    <row r="30" customFormat="false" ht="13" hidden="false" customHeight="false" outlineLevel="0" collapsed="false">
      <c r="A30" s="8" t="s">
        <v>73</v>
      </c>
      <c r="B30" s="8" t="s">
        <v>74</v>
      </c>
      <c r="C30" s="9" t="n">
        <v>72.8427449770845</v>
      </c>
      <c r="D30" s="9" t="n">
        <v>57.1741508163419</v>
      </c>
      <c r="E30" s="9" t="n">
        <v>27.1035745977045</v>
      </c>
      <c r="F30" s="9" t="n">
        <v>34.5969609035506</v>
      </c>
      <c r="G30" s="8" t="s">
        <v>75</v>
      </c>
    </row>
    <row r="31" customFormat="false" ht="13" hidden="false" customHeight="false" outlineLevel="0" collapsed="false">
      <c r="A31" s="8" t="s">
        <v>76</v>
      </c>
      <c r="B31" s="8" t="s">
        <v>77</v>
      </c>
      <c r="C31" s="9" t="n">
        <v>441.612890704535</v>
      </c>
      <c r="D31" s="9" t="n">
        <v>365.484302827004</v>
      </c>
      <c r="E31" s="9" t="n">
        <v>221.98500021716</v>
      </c>
      <c r="F31" s="9" t="n">
        <v>46.6672419723172</v>
      </c>
      <c r="G31" s="8" t="s">
        <v>78</v>
      </c>
    </row>
    <row r="32" customFormat="false" ht="13" hidden="false" customHeight="false" outlineLevel="0" collapsed="false">
      <c r="A32" s="8" t="s">
        <v>79</v>
      </c>
      <c r="B32" s="8"/>
      <c r="C32" s="9" t="n">
        <v>16.624947732559</v>
      </c>
      <c r="D32" s="9" t="n">
        <v>13.2285853114469</v>
      </c>
      <c r="E32" s="9" t="n">
        <v>8.0155251891474</v>
      </c>
      <c r="F32" s="9" t="n">
        <v>4.9518381795923</v>
      </c>
      <c r="G32" s="8" t="s">
        <v>80</v>
      </c>
    </row>
    <row r="33" customFormat="false" ht="13" hidden="false" customHeight="false" outlineLevel="0" collapsed="false">
      <c r="A33" s="8" t="s">
        <v>81</v>
      </c>
      <c r="B33" s="8" t="s">
        <v>82</v>
      </c>
      <c r="C33" s="9" t="n">
        <v>3101.21471576237</v>
      </c>
      <c r="D33" s="9" t="n">
        <v>1787.9378431446</v>
      </c>
      <c r="E33" s="9" t="n">
        <v>1347.24814215416</v>
      </c>
      <c r="F33" s="9" t="n">
        <v>606.596274233254</v>
      </c>
      <c r="G33" s="8" t="s">
        <v>83</v>
      </c>
    </row>
    <row r="34" customFormat="false" ht="13" hidden="false" customHeight="false" outlineLevel="0" collapsed="false">
      <c r="A34" s="8" t="s">
        <v>84</v>
      </c>
      <c r="B34" s="8"/>
      <c r="C34" s="9" t="n">
        <v>248.828868325659</v>
      </c>
      <c r="D34" s="9" t="n">
        <v>161.057859350607</v>
      </c>
      <c r="E34" s="9" t="n">
        <v>102.787689705449</v>
      </c>
      <c r="F34" s="9" t="n">
        <v>114.778919971966</v>
      </c>
      <c r="G34" s="8" t="s">
        <v>85</v>
      </c>
    </row>
    <row r="35" customFormat="false" ht="13" hidden="false" customHeight="false" outlineLevel="0" collapsed="false">
      <c r="A35" s="8" t="s">
        <v>86</v>
      </c>
      <c r="B35" s="8" t="s">
        <v>87</v>
      </c>
      <c r="C35" s="9" t="n">
        <v>111.496773811084</v>
      </c>
      <c r="D35" s="9" t="n">
        <v>111.307451338299</v>
      </c>
      <c r="E35" s="9" t="n">
        <v>54.7728646476168</v>
      </c>
      <c r="F35" s="9" t="n">
        <v>37.8199127856355</v>
      </c>
      <c r="G35" s="8" t="s">
        <v>88</v>
      </c>
    </row>
    <row r="36" customFormat="false" ht="13" hidden="false" customHeight="false" outlineLevel="0" collapsed="false">
      <c r="A36" s="8" t="s">
        <v>89</v>
      </c>
      <c r="B36" s="8" t="s">
        <v>90</v>
      </c>
      <c r="C36" s="9" t="n">
        <v>357.029083150611</v>
      </c>
      <c r="D36" s="9" t="n">
        <v>266.194833882614</v>
      </c>
      <c r="E36" s="9" t="n">
        <v>172.17265643163</v>
      </c>
      <c r="F36" s="9" t="n">
        <v>109.559336868735</v>
      </c>
      <c r="G36" s="8" t="s">
        <v>91</v>
      </c>
    </row>
    <row r="37" customFormat="false" ht="13" hidden="false" customHeight="false" outlineLevel="0" collapsed="false">
      <c r="A37" s="8" t="s">
        <v>92</v>
      </c>
      <c r="B37" s="8" t="s">
        <v>93</v>
      </c>
      <c r="C37" s="9" t="n">
        <v>517.028959185819</v>
      </c>
      <c r="D37" s="9" t="n">
        <v>318.518040693408</v>
      </c>
      <c r="E37" s="9" t="n">
        <v>247.793199305062</v>
      </c>
      <c r="F37" s="9" t="n">
        <v>237.587112305326</v>
      </c>
      <c r="G37" s="8" t="s">
        <v>94</v>
      </c>
    </row>
    <row r="38" customFormat="false" ht="13" hidden="false" customHeight="false" outlineLevel="0" collapsed="false">
      <c r="A38" s="8" t="s">
        <v>95</v>
      </c>
      <c r="B38" s="8" t="s">
        <v>96</v>
      </c>
      <c r="C38" s="9" t="n">
        <v>321.461754368178</v>
      </c>
      <c r="D38" s="9" t="n">
        <v>286.832201129695</v>
      </c>
      <c r="E38" s="9" t="n">
        <v>148.181296269981</v>
      </c>
      <c r="F38" s="9" t="n">
        <v>128.68217942402</v>
      </c>
      <c r="G38" s="8" t="s">
        <v>97</v>
      </c>
    </row>
    <row r="39" customFormat="false" ht="13" hidden="false" customHeight="false" outlineLevel="0" collapsed="false">
      <c r="A39" s="8" t="s">
        <v>98</v>
      </c>
      <c r="B39" s="8" t="s">
        <v>99</v>
      </c>
      <c r="C39" s="9" t="n">
        <v>9.01490065721761</v>
      </c>
      <c r="D39" s="9" t="n">
        <v>2505.39940522696</v>
      </c>
      <c r="E39" s="9" t="n">
        <v>1.2051907081747</v>
      </c>
      <c r="F39" s="9" t="n">
        <v>2.38341136472688</v>
      </c>
      <c r="G39" s="8" t="s">
        <v>100</v>
      </c>
    </row>
    <row r="40" customFormat="false" ht="13" hidden="false" customHeight="false" outlineLevel="0" collapsed="false">
      <c r="A40" s="8" t="s">
        <v>101</v>
      </c>
      <c r="B40" s="8"/>
      <c r="C40" s="9" t="n">
        <v>8.23674612478351</v>
      </c>
      <c r="D40" s="9" t="n">
        <v>8.12231164041301</v>
      </c>
      <c r="E40" s="9" t="n">
        <v>3.3540265029788</v>
      </c>
      <c r="F40" s="9" t="n">
        <v>2.24572594378455</v>
      </c>
      <c r="G40" s="8" t="s">
        <v>102</v>
      </c>
    </row>
    <row r="41" customFormat="false" ht="13" hidden="false" customHeight="false" outlineLevel="0" collapsed="false">
      <c r="A41" s="8" t="s">
        <v>103</v>
      </c>
      <c r="B41" s="8"/>
      <c r="C41" s="9" t="n">
        <v>70.8525940731122</v>
      </c>
      <c r="D41" s="9" t="n">
        <v>38.8495918406205</v>
      </c>
      <c r="E41" s="9" t="n">
        <v>35.1448044553901</v>
      </c>
      <c r="F41" s="9" t="n">
        <v>24.4025662729688</v>
      </c>
      <c r="G41" s="8" t="s">
        <v>104</v>
      </c>
    </row>
    <row r="42" customFormat="false" ht="13" hidden="false" customHeight="false" outlineLevel="0" collapsed="false">
      <c r="A42" s="8" t="s">
        <v>105</v>
      </c>
      <c r="B42" s="8" t="s">
        <v>106</v>
      </c>
      <c r="C42" s="9" t="n">
        <v>350.570902412467</v>
      </c>
      <c r="D42" s="9" t="n">
        <v>307.976755903796</v>
      </c>
      <c r="E42" s="9" t="n">
        <v>140.910457760618</v>
      </c>
      <c r="F42" s="9" t="n">
        <v>176.797264889712</v>
      </c>
      <c r="G42" s="8" t="s">
        <v>107</v>
      </c>
    </row>
    <row r="43" customFormat="false" ht="13" hidden="false" customHeight="false" outlineLevel="0" collapsed="false">
      <c r="A43" s="8" t="s">
        <v>108</v>
      </c>
      <c r="B43" s="8" t="s">
        <v>109</v>
      </c>
      <c r="C43" s="9" t="n">
        <v>2900.03515335247</v>
      </c>
      <c r="D43" s="9" t="n">
        <v>6161.28415532075</v>
      </c>
      <c r="E43" s="9" t="n">
        <v>1257.50285146027</v>
      </c>
      <c r="F43" s="9" t="n">
        <v>614.647129322895</v>
      </c>
      <c r="G43" s="8" t="s">
        <v>110</v>
      </c>
    </row>
    <row r="44" customFormat="false" ht="13" hidden="false" customHeight="false" outlineLevel="0" collapsed="false">
      <c r="A44" s="8" t="s">
        <v>111</v>
      </c>
      <c r="B44" s="8" t="s">
        <v>112</v>
      </c>
      <c r="C44" s="9" t="n">
        <v>108.057568313386</v>
      </c>
      <c r="D44" s="9" t="n">
        <v>66.5080328282142</v>
      </c>
      <c r="E44" s="9" t="n">
        <v>49.4290693943828</v>
      </c>
      <c r="F44" s="9" t="n">
        <v>50.0504351069225</v>
      </c>
      <c r="G44" s="8" t="s">
        <v>113</v>
      </c>
    </row>
    <row r="45" customFormat="false" ht="13" hidden="false" customHeight="false" outlineLevel="0" collapsed="false">
      <c r="A45" s="8" t="s">
        <v>114</v>
      </c>
      <c r="B45" s="8" t="s">
        <v>115</v>
      </c>
      <c r="C45" s="9" t="n">
        <v>73.2952306227656</v>
      </c>
      <c r="D45" s="9" t="n">
        <v>58.2875543154715</v>
      </c>
      <c r="E45" s="9" t="n">
        <v>36.9534472403143</v>
      </c>
      <c r="F45" s="9" t="n">
        <v>30.087096457958</v>
      </c>
      <c r="G45" s="8" t="s">
        <v>116</v>
      </c>
    </row>
    <row r="46" customFormat="false" ht="13" hidden="false" customHeight="false" outlineLevel="0" collapsed="false">
      <c r="A46" s="8" t="s">
        <v>117</v>
      </c>
      <c r="B46" s="8" t="s">
        <v>118</v>
      </c>
      <c r="C46" s="9" t="n">
        <v>60.8201897878967</v>
      </c>
      <c r="D46" s="9" t="n">
        <v>62.000599243793</v>
      </c>
      <c r="E46" s="9" t="n">
        <v>30.3112341525075</v>
      </c>
      <c r="F46" s="9" t="n">
        <v>26.6640949151558</v>
      </c>
      <c r="G46" s="8" t="s">
        <v>119</v>
      </c>
    </row>
    <row r="47" customFormat="false" ht="13" hidden="false" customHeight="false" outlineLevel="0" collapsed="false">
      <c r="A47" s="7" t="s">
        <v>120</v>
      </c>
      <c r="B47" s="7"/>
      <c r="C47" s="7"/>
      <c r="D47" s="7"/>
      <c r="E47" s="7"/>
      <c r="F47" s="7"/>
      <c r="G47" s="7"/>
    </row>
    <row r="48" customFormat="false" ht="13" hidden="false" customHeight="false" outlineLevel="0" collapsed="false">
      <c r="A48" s="8" t="s">
        <v>121</v>
      </c>
      <c r="B48" s="8" t="s">
        <v>122</v>
      </c>
      <c r="C48" s="9" t="n">
        <v>117.518955004996</v>
      </c>
      <c r="D48" s="9" t="n">
        <v>58.2388640174725</v>
      </c>
      <c r="E48" s="9" t="n">
        <v>43.2517295062778</v>
      </c>
      <c r="F48" s="9" t="n">
        <v>61.8321602461469</v>
      </c>
      <c r="G48" s="8" t="s">
        <v>123</v>
      </c>
    </row>
    <row r="49" customFormat="false" ht="13" hidden="false" customHeight="false" outlineLevel="0" collapsed="false">
      <c r="A49" s="7" t="s">
        <v>124</v>
      </c>
      <c r="B49" s="7"/>
      <c r="C49" s="7"/>
      <c r="D49" s="7"/>
      <c r="E49" s="7"/>
      <c r="F49" s="7"/>
      <c r="G49" s="7"/>
    </row>
    <row r="50" customFormat="false" ht="13" hidden="false" customHeight="false" outlineLevel="0" collapsed="false">
      <c r="A50" s="8" t="s">
        <v>125</v>
      </c>
      <c r="B50" s="8" t="s">
        <v>126</v>
      </c>
      <c r="C50" s="9" t="n">
        <v>46.0003428517819</v>
      </c>
      <c r="D50" s="9" t="n">
        <v>22.0319280012122</v>
      </c>
      <c r="E50" s="9" t="n">
        <v>29.0796123829868</v>
      </c>
      <c r="F50" s="9" t="n">
        <v>20.5598511358208</v>
      </c>
      <c r="G50" s="8" t="s">
        <v>127</v>
      </c>
    </row>
    <row r="51" customFormat="false" ht="13" hidden="false" customHeight="false" outlineLevel="0" collapsed="false">
      <c r="A51" s="8" t="s">
        <v>128</v>
      </c>
      <c r="B51" s="8" t="s">
        <v>129</v>
      </c>
      <c r="C51" s="9" t="n">
        <v>23.4747664463923</v>
      </c>
      <c r="D51" s="9" t="n">
        <v>9.2012976883087</v>
      </c>
      <c r="E51" s="9" t="n">
        <v>24.0849162045091</v>
      </c>
      <c r="F51" s="9" t="n">
        <v>7.28014251550111</v>
      </c>
      <c r="G51" s="8" t="s">
        <v>130</v>
      </c>
    </row>
    <row r="52" customFormat="false" ht="13" hidden="false" customHeight="false" outlineLevel="0" collapsed="false">
      <c r="A52" s="8" t="s">
        <v>131</v>
      </c>
      <c r="B52" s="8" t="s">
        <v>132</v>
      </c>
      <c r="C52" s="9" t="n">
        <v>411.891474948019</v>
      </c>
      <c r="D52" s="9" t="n">
        <v>160.561203341772</v>
      </c>
      <c r="E52" s="9" t="n">
        <v>399.509589790914</v>
      </c>
      <c r="F52" s="9" t="n">
        <v>200.630206406406</v>
      </c>
      <c r="G52" s="8" t="s">
        <v>133</v>
      </c>
    </row>
    <row r="53" customFormat="false" ht="13" hidden="false" customHeight="false" outlineLevel="0" collapsed="false">
      <c r="A53" s="8" t="s">
        <v>134</v>
      </c>
      <c r="B53" s="8" t="s">
        <v>135</v>
      </c>
      <c r="C53" s="9" t="n">
        <v>730.77899462227</v>
      </c>
      <c r="D53" s="9" t="n">
        <v>227.527780986276</v>
      </c>
      <c r="E53" s="9" t="n">
        <v>550.611088789436</v>
      </c>
      <c r="F53" s="9" t="n">
        <v>127.095898804423</v>
      </c>
      <c r="G53" s="8" t="s">
        <v>136</v>
      </c>
    </row>
    <row r="54" customFormat="false" ht="13" hidden="false" customHeight="false" outlineLevel="0" collapsed="false">
      <c r="A54" s="8" t="s">
        <v>137</v>
      </c>
      <c r="B54" s="8"/>
      <c r="C54" s="9" t="n">
        <v>82.9989014740418</v>
      </c>
      <c r="D54" s="9" t="n">
        <v>36.2624906991334</v>
      </c>
      <c r="E54" s="9" t="n">
        <v>186.34606449369</v>
      </c>
      <c r="F54" s="9" t="n">
        <v>18.8919912482423</v>
      </c>
      <c r="G54" s="8" t="s">
        <v>138</v>
      </c>
    </row>
    <row r="55" customFormat="false" ht="13" hidden="false" customHeight="false" outlineLevel="0" collapsed="false">
      <c r="A55" s="8" t="s">
        <v>139</v>
      </c>
      <c r="B55" s="8"/>
      <c r="C55" s="9" t="n">
        <v>60.5893862308953</v>
      </c>
      <c r="D55" s="9" t="n">
        <v>28.2421868388056</v>
      </c>
      <c r="E55" s="9" t="n">
        <v>48.1664941063064</v>
      </c>
      <c r="F55" s="9" t="n">
        <v>24.5381544076612</v>
      </c>
      <c r="G55" s="8" t="s">
        <v>140</v>
      </c>
    </row>
    <row r="56" customFormat="false" ht="13" hidden="false" customHeight="false" outlineLevel="0" collapsed="false">
      <c r="A56" s="8" t="s">
        <v>141</v>
      </c>
      <c r="B56" s="8" t="s">
        <v>142</v>
      </c>
      <c r="C56" s="9" t="n">
        <v>75.5474308082437</v>
      </c>
      <c r="D56" s="9" t="n">
        <v>37.7821911014735</v>
      </c>
      <c r="E56" s="9" t="n">
        <v>50.1415766179358</v>
      </c>
      <c r="F56" s="9" t="n">
        <v>36.6671469741936</v>
      </c>
      <c r="G56" s="8" t="s">
        <v>143</v>
      </c>
    </row>
    <row r="57" customFormat="false" ht="13" hidden="false" customHeight="false" outlineLevel="0" collapsed="false">
      <c r="A57" s="8" t="s">
        <v>144</v>
      </c>
      <c r="B57" s="8" t="s">
        <v>145</v>
      </c>
      <c r="C57" s="9" t="n">
        <v>301.509331630316</v>
      </c>
      <c r="D57" s="9" t="n">
        <v>102.888945957127</v>
      </c>
      <c r="E57" s="9" t="n">
        <v>237.092791324096</v>
      </c>
      <c r="F57" s="9" t="n">
        <v>93.1381338100556</v>
      </c>
      <c r="G57" s="8" t="s">
        <v>146</v>
      </c>
    </row>
    <row r="58" customFormat="false" ht="13" hidden="false" customHeight="false" outlineLevel="0" collapsed="false">
      <c r="A58" s="8" t="s">
        <v>147</v>
      </c>
      <c r="B58" s="8" t="s">
        <v>148</v>
      </c>
      <c r="C58" s="9" t="n">
        <v>147.170642001162</v>
      </c>
      <c r="D58" s="9" t="n">
        <v>68.3985603267179</v>
      </c>
      <c r="E58" s="9" t="n">
        <v>213.464744277784</v>
      </c>
      <c r="F58" s="9" t="n">
        <v>48.3701678595661</v>
      </c>
      <c r="G58" s="8" t="s">
        <v>149</v>
      </c>
    </row>
    <row r="59" customFormat="false" ht="13" hidden="false" customHeight="false" outlineLevel="0" collapsed="false">
      <c r="A59" s="8" t="s">
        <v>150</v>
      </c>
      <c r="B59" s="8"/>
      <c r="C59" s="9" t="n">
        <v>65.1968415828981</v>
      </c>
      <c r="D59" s="9" t="n">
        <v>26.8669493005077</v>
      </c>
      <c r="E59" s="9" t="n">
        <v>50.2695309826255</v>
      </c>
      <c r="F59" s="9" t="n">
        <v>23.5471187599617</v>
      </c>
      <c r="G59" s="8" t="s">
        <v>151</v>
      </c>
    </row>
    <row r="60" customFormat="false" ht="13" hidden="false" customHeight="false" outlineLevel="0" collapsed="false">
      <c r="A60" s="8" t="s">
        <v>152</v>
      </c>
      <c r="B60" s="8" t="s">
        <v>153</v>
      </c>
      <c r="C60" s="9" t="n">
        <v>56.318353373834</v>
      </c>
      <c r="D60" s="9" t="n">
        <v>24.8776710021246</v>
      </c>
      <c r="E60" s="9" t="n">
        <v>28.876073266494</v>
      </c>
      <c r="F60" s="9" t="n">
        <v>19.7812802597403</v>
      </c>
      <c r="G60" s="8" t="s">
        <v>154</v>
      </c>
    </row>
    <row r="61" customFormat="false" ht="13" hidden="false" customHeight="false" outlineLevel="0" collapsed="false">
      <c r="A61" s="8" t="s">
        <v>155</v>
      </c>
      <c r="B61" s="8"/>
      <c r="C61" s="9" t="n">
        <v>139.122142492376</v>
      </c>
      <c r="D61" s="9" t="n">
        <v>44.3091030522044</v>
      </c>
      <c r="E61" s="9" t="n">
        <v>114.579774918421</v>
      </c>
      <c r="F61" s="9" t="n">
        <v>42.5239550394299</v>
      </c>
      <c r="G61" s="8" t="s">
        <v>156</v>
      </c>
    </row>
    <row r="62" customFormat="false" ht="13" hidden="false" customHeight="false" outlineLevel="0" collapsed="false">
      <c r="A62" s="8" t="s">
        <v>157</v>
      </c>
      <c r="B62" s="8" t="s">
        <v>158</v>
      </c>
      <c r="C62" s="9" t="n">
        <v>135.573227645826</v>
      </c>
      <c r="D62" s="9" t="n">
        <v>48.2270933464031</v>
      </c>
      <c r="E62" s="9" t="n">
        <v>89.1402239846747</v>
      </c>
      <c r="F62" s="9" t="n">
        <v>54.3497972324837</v>
      </c>
      <c r="G62" s="8" t="s">
        <v>159</v>
      </c>
    </row>
    <row r="63" customFormat="false" ht="13" hidden="false" customHeight="false" outlineLevel="0" collapsed="false">
      <c r="A63" s="8" t="s">
        <v>160</v>
      </c>
      <c r="B63" s="8"/>
      <c r="C63" s="9" t="n">
        <v>35.4084018674544</v>
      </c>
      <c r="D63" s="9" t="n">
        <v>17.5074797275125</v>
      </c>
      <c r="E63" s="9" t="n">
        <v>25.7131399783979</v>
      </c>
      <c r="F63" s="9" t="n">
        <v>12.8332661278918</v>
      </c>
      <c r="G63" s="8" t="s">
        <v>161</v>
      </c>
    </row>
    <row r="64" customFormat="false" ht="13" hidden="false" customHeight="false" outlineLevel="0" collapsed="false">
      <c r="A64" s="8" t="s">
        <v>162</v>
      </c>
      <c r="B64" s="8" t="s">
        <v>163</v>
      </c>
      <c r="C64" s="9" t="n">
        <v>14.2853635917984</v>
      </c>
      <c r="D64" s="9" t="n">
        <v>5.26788481467508</v>
      </c>
      <c r="E64" s="9" t="n">
        <v>20.9937571674595</v>
      </c>
      <c r="F64" s="9" t="n">
        <v>2.08439502474688</v>
      </c>
      <c r="G64" s="8" t="s">
        <v>164</v>
      </c>
    </row>
    <row r="65" customFormat="false" ht="13" hidden="false" customHeight="false" outlineLevel="0" collapsed="false">
      <c r="A65" s="8" t="s">
        <v>165</v>
      </c>
      <c r="B65" s="8"/>
      <c r="C65" s="9" t="n">
        <v>3.64394160848031</v>
      </c>
      <c r="D65" s="9" t="n">
        <v>1.7392254228367</v>
      </c>
      <c r="E65" s="9" t="n">
        <v>2.68944703220694</v>
      </c>
      <c r="F65" s="9" t="n">
        <v>1.77579881052313</v>
      </c>
      <c r="G65" s="8" t="s">
        <v>166</v>
      </c>
    </row>
    <row r="66" customFormat="false" ht="13" hidden="false" customHeight="false" outlineLevel="0" collapsed="false">
      <c r="A66" s="8" t="s">
        <v>167</v>
      </c>
      <c r="B66" s="8" t="s">
        <v>168</v>
      </c>
      <c r="C66" s="9" t="n">
        <v>64.9949351421981</v>
      </c>
      <c r="D66" s="9" t="n">
        <v>31.5532903524537</v>
      </c>
      <c r="E66" s="9" t="n">
        <v>57.1942594917213</v>
      </c>
      <c r="F66" s="9" t="n">
        <v>21.213807605484</v>
      </c>
      <c r="G66" s="8" t="s">
        <v>169</v>
      </c>
    </row>
    <row r="67" customFormat="false" ht="13" hidden="false" customHeight="false" outlineLevel="0" collapsed="false">
      <c r="A67" s="8" t="s">
        <v>170</v>
      </c>
      <c r="B67" s="8" t="s">
        <v>171</v>
      </c>
      <c r="C67" s="9" t="n">
        <v>65.9072818303519</v>
      </c>
      <c r="D67" s="9" t="n">
        <v>25.3987919916614</v>
      </c>
      <c r="E67" s="9" t="n">
        <v>42.1897266048707</v>
      </c>
      <c r="F67" s="9" t="n">
        <v>26.5478834103979</v>
      </c>
      <c r="G67" s="8" t="s">
        <v>172</v>
      </c>
    </row>
    <row r="68" customFormat="false" ht="13" hidden="false" customHeight="false" outlineLevel="0" collapsed="false">
      <c r="A68" s="8" t="s">
        <v>173</v>
      </c>
      <c r="B68" s="8" t="s">
        <v>174</v>
      </c>
      <c r="C68" s="9" t="n">
        <v>45.3472695328855</v>
      </c>
      <c r="D68" s="9" t="n">
        <v>14.1548885838285</v>
      </c>
      <c r="E68" s="9" t="n">
        <v>40.7009110426078</v>
      </c>
      <c r="F68" s="9" t="n">
        <v>12.1494328403847</v>
      </c>
      <c r="G68" s="8" t="s">
        <v>175</v>
      </c>
    </row>
    <row r="69" customFormat="false" ht="13" hidden="false" customHeight="false" outlineLevel="0" collapsed="false">
      <c r="A69" s="8" t="s">
        <v>176</v>
      </c>
      <c r="B69" s="8"/>
      <c r="C69" s="9" t="n">
        <v>188.042550806466</v>
      </c>
      <c r="D69" s="9" t="n">
        <v>45.1774924477306</v>
      </c>
      <c r="E69" s="9" t="n">
        <v>95.6124778208035</v>
      </c>
      <c r="F69" s="9" t="n">
        <v>53.5310662320969</v>
      </c>
      <c r="G69" s="8" t="s">
        <v>177</v>
      </c>
    </row>
    <row r="70" customFormat="false" ht="13" hidden="false" customHeight="false" outlineLevel="0" collapsed="false">
      <c r="A70" s="8" t="s">
        <v>178</v>
      </c>
      <c r="B70" s="8" t="s">
        <v>179</v>
      </c>
      <c r="C70" s="9" t="n">
        <v>66.4262561647409</v>
      </c>
      <c r="D70" s="9" t="n">
        <v>33.3534746654441</v>
      </c>
      <c r="E70" s="9" t="n">
        <v>35.9643415858591</v>
      </c>
      <c r="F70" s="9" t="n">
        <v>23.0630784742533</v>
      </c>
      <c r="G70" s="8" t="s">
        <v>180</v>
      </c>
    </row>
    <row r="71" customFormat="false" ht="13" hidden="false" customHeight="false" outlineLevel="0" collapsed="false">
      <c r="A71" s="8" t="s">
        <v>181</v>
      </c>
      <c r="B71" s="8"/>
      <c r="C71" s="9" t="n">
        <v>1484.72877566918</v>
      </c>
      <c r="D71" s="9" t="n">
        <v>522.355685970526</v>
      </c>
      <c r="E71" s="9" t="n">
        <v>1478.66987448848</v>
      </c>
      <c r="F71" s="9" t="n">
        <v>614.868356463406</v>
      </c>
      <c r="G71" s="8" t="s">
        <v>182</v>
      </c>
    </row>
    <row r="72" customFormat="false" ht="13" hidden="false" customHeight="false" outlineLevel="0" collapsed="false">
      <c r="A72" s="8" t="s">
        <v>183</v>
      </c>
      <c r="B72" s="8"/>
      <c r="C72" s="9" t="n">
        <v>28.5397302556718</v>
      </c>
      <c r="D72" s="9" t="n">
        <v>8.53084574441042</v>
      </c>
      <c r="E72" s="9" t="n">
        <v>30.0741937353992</v>
      </c>
      <c r="F72" s="9" t="n">
        <v>8.52916159380408</v>
      </c>
      <c r="G72" s="8" t="s">
        <v>184</v>
      </c>
    </row>
    <row r="73" customFormat="false" ht="13" hidden="false" customHeight="false" outlineLevel="0" collapsed="false">
      <c r="A73" s="8" t="s">
        <v>185</v>
      </c>
      <c r="B73" s="8" t="s">
        <v>186</v>
      </c>
      <c r="C73" s="9" t="n">
        <v>315.363050793345</v>
      </c>
      <c r="D73" s="9" t="n">
        <v>127.715195858953</v>
      </c>
      <c r="E73" s="9" t="n">
        <v>225.455183885075</v>
      </c>
      <c r="F73" s="9" t="n">
        <v>142.45921622602</v>
      </c>
      <c r="G73" s="8" t="s">
        <v>187</v>
      </c>
    </row>
    <row r="74" customFormat="false" ht="13" hidden="false" customHeight="false" outlineLevel="0" collapsed="false">
      <c r="A74" s="8" t="s">
        <v>188</v>
      </c>
      <c r="B74" s="8" t="s">
        <v>189</v>
      </c>
      <c r="C74" s="9" t="n">
        <v>171.776518360086</v>
      </c>
      <c r="D74" s="9" t="n">
        <v>65.6796147935573</v>
      </c>
      <c r="E74" s="9" t="n">
        <v>110.672654495408</v>
      </c>
      <c r="F74" s="9" t="n">
        <v>59.6427183037647</v>
      </c>
      <c r="G74" s="8" t="s">
        <v>190</v>
      </c>
    </row>
    <row r="75" customFormat="false" ht="13" hidden="false" customHeight="false" outlineLevel="0" collapsed="false">
      <c r="A75" s="8" t="s">
        <v>191</v>
      </c>
      <c r="B75" s="8" t="s">
        <v>192</v>
      </c>
      <c r="C75" s="9" t="n">
        <v>20.4433915384157</v>
      </c>
      <c r="D75" s="9" t="n">
        <v>8.61335709112862</v>
      </c>
      <c r="E75" s="9" t="n">
        <v>17.0752944002301</v>
      </c>
      <c r="F75" s="9" t="n">
        <v>9.90506171762603</v>
      </c>
      <c r="G75" s="8" t="s">
        <v>193</v>
      </c>
    </row>
    <row r="76" customFormat="false" ht="13" hidden="false" customHeight="false" outlineLevel="0" collapsed="false">
      <c r="A76" s="8" t="s">
        <v>194</v>
      </c>
      <c r="B76" s="8"/>
      <c r="C76" s="9" t="n">
        <v>2.0910158450124</v>
      </c>
      <c r="D76" s="9" t="n">
        <v>1.01247324810663</v>
      </c>
      <c r="E76" s="9" t="n">
        <v>2.25639346665999</v>
      </c>
      <c r="F76" s="9" t="n">
        <v>1.02863344098007</v>
      </c>
      <c r="G76" s="8" t="s">
        <v>140</v>
      </c>
    </row>
    <row r="77" customFormat="false" ht="13" hidden="false" customHeight="false" outlineLevel="0" collapsed="false">
      <c r="A77" s="8" t="s">
        <v>195</v>
      </c>
      <c r="B77" s="8"/>
      <c r="C77" s="9" t="n">
        <v>51.3713019005191</v>
      </c>
      <c r="D77" s="9" t="n">
        <v>19.304374483903</v>
      </c>
      <c r="E77" s="9" t="n">
        <v>41.3223344104139</v>
      </c>
      <c r="F77" s="9" t="n">
        <v>22.8994333875186</v>
      </c>
      <c r="G77" s="8" t="s">
        <v>140</v>
      </c>
    </row>
    <row r="78" customFormat="false" ht="13" hidden="false" customHeight="false" outlineLevel="0" collapsed="false">
      <c r="A78" s="8" t="s">
        <v>196</v>
      </c>
      <c r="B78" s="8" t="s">
        <v>197</v>
      </c>
      <c r="C78" s="9" t="n">
        <v>74.0157111115784</v>
      </c>
      <c r="D78" s="9" t="n">
        <v>32.3933152320392</v>
      </c>
      <c r="E78" s="9" t="n">
        <v>77.1241282406774</v>
      </c>
      <c r="F78" s="9" t="n">
        <v>34.7645231423368</v>
      </c>
      <c r="G78" s="8" t="s">
        <v>198</v>
      </c>
    </row>
    <row r="79" customFormat="false" ht="13" hidden="false" customHeight="false" outlineLevel="0" collapsed="false">
      <c r="A79" s="8" t="s">
        <v>199</v>
      </c>
      <c r="B79" s="8" t="s">
        <v>200</v>
      </c>
      <c r="C79" s="9" t="n">
        <v>135.633969921798</v>
      </c>
      <c r="D79" s="9" t="n">
        <v>66.5410098509585</v>
      </c>
      <c r="E79" s="9" t="n">
        <v>113.267662899896</v>
      </c>
      <c r="F79" s="9" t="n">
        <v>57.8113083866423</v>
      </c>
      <c r="G79" s="8" t="s">
        <v>201</v>
      </c>
    </row>
    <row r="80" customFormat="false" ht="13" hidden="false" customHeight="false" outlineLevel="0" collapsed="false">
      <c r="A80" s="8" t="s">
        <v>202</v>
      </c>
      <c r="B80" s="8"/>
      <c r="C80" s="9" t="n">
        <v>52.3601797990651</v>
      </c>
      <c r="D80" s="9" t="n">
        <v>24.0480545463694</v>
      </c>
      <c r="E80" s="9" t="n">
        <v>60.5344326494445</v>
      </c>
      <c r="F80" s="9" t="n">
        <v>20.9860527088337</v>
      </c>
      <c r="G80" s="8" t="s">
        <v>203</v>
      </c>
    </row>
    <row r="81" customFormat="false" ht="13" hidden="false" customHeight="false" outlineLevel="0" collapsed="false">
      <c r="A81" s="8" t="s">
        <v>204</v>
      </c>
      <c r="B81" s="8" t="s">
        <v>205</v>
      </c>
      <c r="C81" s="9" t="n">
        <v>4465.99708915532</v>
      </c>
      <c r="D81" s="9" t="n">
        <v>1396.05014402059</v>
      </c>
      <c r="E81" s="9" t="n">
        <v>4425.15427668772</v>
      </c>
      <c r="F81" s="9" t="n">
        <v>2193.1552825479</v>
      </c>
      <c r="G81" s="8" t="s">
        <v>206</v>
      </c>
    </row>
    <row r="82" customFormat="false" ht="13" hidden="false" customHeight="false" outlineLevel="0" collapsed="false">
      <c r="A82" s="8" t="s">
        <v>207</v>
      </c>
      <c r="B82" s="8" t="s">
        <v>208</v>
      </c>
      <c r="C82" s="9" t="n">
        <v>3.40422567452947</v>
      </c>
      <c r="D82" s="9" t="n">
        <v>1.5653592631651</v>
      </c>
      <c r="E82" s="9" t="n">
        <v>3.2163223024795</v>
      </c>
      <c r="F82" s="9" t="n">
        <v>1.66560174406673</v>
      </c>
      <c r="G82" s="8" t="s">
        <v>209</v>
      </c>
    </row>
    <row r="83" customFormat="false" ht="13" hidden="false" customHeight="false" outlineLevel="0" collapsed="false">
      <c r="A83" s="8" t="s">
        <v>210</v>
      </c>
      <c r="B83" s="8"/>
      <c r="C83" s="9" t="n">
        <v>12.8977808406744</v>
      </c>
      <c r="D83" s="9" t="n">
        <v>6.33148339544</v>
      </c>
      <c r="E83" s="9" t="n">
        <v>7.47317315959697</v>
      </c>
      <c r="F83" s="9" t="n">
        <v>5.2185762279645</v>
      </c>
      <c r="G83" s="8" t="s">
        <v>211</v>
      </c>
    </row>
    <row r="84" customFormat="false" ht="13" hidden="false" customHeight="false" outlineLevel="0" collapsed="false">
      <c r="A84" s="8" t="s">
        <v>212</v>
      </c>
      <c r="B84" s="8"/>
      <c r="C84" s="9" t="n">
        <v>24.1418726856964</v>
      </c>
      <c r="D84" s="9" t="n">
        <v>7.68379937445133</v>
      </c>
      <c r="E84" s="9" t="n">
        <v>32.5084166478565</v>
      </c>
      <c r="F84" s="9" t="n">
        <v>9.00187643512813</v>
      </c>
      <c r="G84" s="8" t="s">
        <v>213</v>
      </c>
    </row>
    <row r="85" customFormat="false" ht="13" hidden="false" customHeight="false" outlineLevel="0" collapsed="false">
      <c r="A85" s="8" t="s">
        <v>214</v>
      </c>
      <c r="B85" s="8" t="s">
        <v>215</v>
      </c>
      <c r="C85" s="9" t="n">
        <v>615.762644610412</v>
      </c>
      <c r="D85" s="9" t="n">
        <v>289.614462767992</v>
      </c>
      <c r="E85" s="9" t="n">
        <v>372.804223269092</v>
      </c>
      <c r="F85" s="9" t="n">
        <v>79.939740047675</v>
      </c>
      <c r="G85" s="8" t="s">
        <v>216</v>
      </c>
    </row>
    <row r="86" customFormat="false" ht="13" hidden="false" customHeight="false" outlineLevel="0" collapsed="false">
      <c r="A86" s="8" t="s">
        <v>217</v>
      </c>
      <c r="B86" s="8" t="s">
        <v>218</v>
      </c>
      <c r="C86" s="9" t="n">
        <v>78.4459422704679</v>
      </c>
      <c r="D86" s="9" t="n">
        <v>37.1872290139198</v>
      </c>
      <c r="E86" s="9" t="n">
        <v>67.6568559734396</v>
      </c>
      <c r="F86" s="9" t="n">
        <v>24.7181715348207</v>
      </c>
      <c r="G86" s="8" t="s">
        <v>219</v>
      </c>
    </row>
    <row r="87" customFormat="false" ht="13" hidden="false" customHeight="false" outlineLevel="0" collapsed="false">
      <c r="A87" s="8" t="s">
        <v>220</v>
      </c>
      <c r="B87" s="8" t="s">
        <v>221</v>
      </c>
      <c r="C87" s="9" t="n">
        <v>27.4417506892549</v>
      </c>
      <c r="D87" s="9" t="n">
        <v>11.1698078274596</v>
      </c>
      <c r="E87" s="9" t="n">
        <v>30.2598256886797</v>
      </c>
      <c r="F87" s="9" t="n">
        <v>6.32325255380633</v>
      </c>
      <c r="G87" s="8" t="s">
        <v>222</v>
      </c>
    </row>
    <row r="88" customFormat="false" ht="13" hidden="false" customHeight="false" outlineLevel="0" collapsed="false">
      <c r="A88" s="8" t="s">
        <v>223</v>
      </c>
      <c r="B88" s="8"/>
      <c r="C88" s="9" t="n">
        <v>39.9738558982678</v>
      </c>
      <c r="D88" s="9" t="n">
        <v>15.3650547402615</v>
      </c>
      <c r="E88" s="9" t="n">
        <v>26.5567807080489</v>
      </c>
      <c r="F88" s="9" t="n">
        <v>17.0161523386528</v>
      </c>
      <c r="G88" s="8" t="s">
        <v>224</v>
      </c>
    </row>
    <row r="89" customFormat="false" ht="13" hidden="false" customHeight="false" outlineLevel="0" collapsed="false">
      <c r="A89" s="8" t="s">
        <v>225</v>
      </c>
      <c r="B89" s="8" t="s">
        <v>226</v>
      </c>
      <c r="C89" s="9" t="n">
        <v>5.54414857726955</v>
      </c>
      <c r="D89" s="9" t="n">
        <v>2.06074662629351</v>
      </c>
      <c r="E89" s="9" t="n">
        <v>2.91122310162216</v>
      </c>
      <c r="F89" s="9" t="n">
        <v>2.69165586284133</v>
      </c>
      <c r="G89" s="8" t="s">
        <v>227</v>
      </c>
    </row>
    <row r="90" customFormat="false" ht="13" hidden="false" customHeight="false" outlineLevel="0" collapsed="false">
      <c r="A90" s="8" t="s">
        <v>228</v>
      </c>
      <c r="B90" s="8"/>
      <c r="C90" s="9" t="n">
        <v>273.666373551581</v>
      </c>
      <c r="D90" s="9" t="n">
        <v>108.188704214395</v>
      </c>
      <c r="E90" s="9" t="n">
        <v>264.131741347471</v>
      </c>
      <c r="F90" s="9" t="n">
        <v>58.9455971202856</v>
      </c>
      <c r="G90" s="8" t="s">
        <v>229</v>
      </c>
    </row>
    <row r="91" customFormat="false" ht="13" hidden="false" customHeight="false" outlineLevel="0" collapsed="false">
      <c r="A91" s="8" t="s">
        <v>230</v>
      </c>
      <c r="B91" s="8" t="s">
        <v>231</v>
      </c>
      <c r="C91" s="9" t="n">
        <v>573.067583623476</v>
      </c>
      <c r="D91" s="9" t="n">
        <v>171.693177096382</v>
      </c>
      <c r="E91" s="9" t="n">
        <v>723.197471836704</v>
      </c>
      <c r="F91" s="9" t="n">
        <v>151.031478758331</v>
      </c>
      <c r="G91" s="8" t="s">
        <v>232</v>
      </c>
    </row>
    <row r="92" customFormat="false" ht="13" hidden="false" customHeight="false" outlineLevel="0" collapsed="false">
      <c r="A92" s="8" t="s">
        <v>233</v>
      </c>
      <c r="B92" s="8" t="s">
        <v>234</v>
      </c>
      <c r="C92" s="9" t="n">
        <v>152.081843121121</v>
      </c>
      <c r="D92" s="9" t="n">
        <v>66.5102484928212</v>
      </c>
      <c r="E92" s="9" t="n">
        <v>91.5029636218696</v>
      </c>
      <c r="F92" s="9" t="n">
        <v>54.6978501387951</v>
      </c>
      <c r="G92" s="8" t="s">
        <v>235</v>
      </c>
    </row>
    <row r="93" customFormat="false" ht="13" hidden="false" customHeight="false" outlineLevel="0" collapsed="false">
      <c r="A93" s="8" t="s">
        <v>236</v>
      </c>
      <c r="B93" s="8" t="s">
        <v>237</v>
      </c>
      <c r="C93" s="9" t="n">
        <v>116.77747812441</v>
      </c>
      <c r="D93" s="9" t="n">
        <v>56.6340349550061</v>
      </c>
      <c r="E93" s="9" t="n">
        <v>65.1855277957889</v>
      </c>
      <c r="F93" s="9" t="n">
        <v>53.2891981829997</v>
      </c>
      <c r="G93" s="8" t="s">
        <v>238</v>
      </c>
    </row>
    <row r="94" customFormat="false" ht="13" hidden="false" customHeight="false" outlineLevel="0" collapsed="false">
      <c r="A94" s="8" t="s">
        <v>239</v>
      </c>
      <c r="B94" s="8" t="s">
        <v>240</v>
      </c>
      <c r="C94" s="9" t="n">
        <v>17.700183139005</v>
      </c>
      <c r="D94" s="9" t="n">
        <v>6.69837022799181</v>
      </c>
      <c r="E94" s="9" t="n">
        <v>16.1909503162138</v>
      </c>
      <c r="F94" s="9" t="n">
        <v>3.9703824061365</v>
      </c>
      <c r="G94" s="8" t="s">
        <v>241</v>
      </c>
    </row>
    <row r="95" customFormat="false" ht="13" hidden="false" customHeight="false" outlineLevel="0" collapsed="false">
      <c r="A95" s="8" t="s">
        <v>242</v>
      </c>
      <c r="B95" s="8" t="s">
        <v>243</v>
      </c>
      <c r="C95" s="9" t="n">
        <v>874.401656922522</v>
      </c>
      <c r="D95" s="9" t="n">
        <v>371.662470830952</v>
      </c>
      <c r="E95" s="9" t="n">
        <v>706.830646154373</v>
      </c>
      <c r="F95" s="9" t="n">
        <v>131.5074602255</v>
      </c>
      <c r="G95" s="8" t="s">
        <v>244</v>
      </c>
    </row>
    <row r="96" customFormat="false" ht="13" hidden="false" customHeight="false" outlineLevel="0" collapsed="false">
      <c r="A96" s="8" t="s">
        <v>245</v>
      </c>
      <c r="B96" s="8" t="s">
        <v>246</v>
      </c>
      <c r="C96" s="9" t="n">
        <v>239.271085873286</v>
      </c>
      <c r="D96" s="9" t="n">
        <v>113.277575123474</v>
      </c>
      <c r="E96" s="9" t="n">
        <v>157.720974147613</v>
      </c>
      <c r="F96" s="9" t="n">
        <v>95.6201914198175</v>
      </c>
      <c r="G96" s="8" t="s">
        <v>247</v>
      </c>
    </row>
    <row r="97" customFormat="false" ht="13" hidden="false" customHeight="false" outlineLevel="0" collapsed="false">
      <c r="A97" s="7" t="s">
        <v>248</v>
      </c>
      <c r="B97" s="7"/>
      <c r="C97" s="7"/>
      <c r="D97" s="7"/>
      <c r="E97" s="7"/>
      <c r="F97" s="7"/>
      <c r="G97" s="7"/>
    </row>
    <row r="98" customFormat="false" ht="13" hidden="false" customHeight="false" outlineLevel="0" collapsed="false">
      <c r="A98" s="8" t="s">
        <v>249</v>
      </c>
      <c r="B98" s="8" t="s">
        <v>250</v>
      </c>
      <c r="C98" s="9" t="n">
        <v>206.879876625352</v>
      </c>
      <c r="D98" s="9" t="n">
        <v>54.3991405344361</v>
      </c>
      <c r="E98" s="9" t="n">
        <v>314.586303829644</v>
      </c>
      <c r="F98" s="9" t="n">
        <v>250.202073090965</v>
      </c>
      <c r="G98" s="11" t="s">
        <v>251</v>
      </c>
    </row>
    <row r="99" customFormat="false" ht="13" hidden="false" customHeight="false" outlineLevel="0" collapsed="false">
      <c r="A99" s="8" t="s">
        <v>252</v>
      </c>
      <c r="B99" s="8"/>
      <c r="C99" s="9" t="n">
        <v>242.299492269272</v>
      </c>
      <c r="D99" s="9" t="n">
        <v>87.9311671711223</v>
      </c>
      <c r="E99" s="9" t="n">
        <v>178.533946606555</v>
      </c>
      <c r="F99" s="9" t="n">
        <v>195.748196783107</v>
      </c>
      <c r="G99" s="11" t="s">
        <v>253</v>
      </c>
    </row>
    <row r="100" customFormat="false" ht="13" hidden="false" customHeight="false" outlineLevel="0" collapsed="false">
      <c r="A100" s="8" t="s">
        <v>254</v>
      </c>
      <c r="B100" s="8" t="s">
        <v>255</v>
      </c>
      <c r="C100" s="9" t="n">
        <v>69.4018022373283</v>
      </c>
      <c r="D100" s="9" t="n">
        <v>25.3933003465787</v>
      </c>
      <c r="E100" s="9" t="n">
        <v>62.7328778634904</v>
      </c>
      <c r="F100" s="9" t="n">
        <v>45.5053430599316</v>
      </c>
      <c r="G100" s="11" t="s">
        <v>256</v>
      </c>
    </row>
    <row r="101" customFormat="false" ht="13" hidden="false" customHeight="false" outlineLevel="0" collapsed="false">
      <c r="A101" s="8" t="s">
        <v>257</v>
      </c>
      <c r="B101" s="8"/>
      <c r="C101" s="9" t="n">
        <v>865.157459925736</v>
      </c>
      <c r="D101" s="9" t="n">
        <v>384.788300278444</v>
      </c>
      <c r="E101" s="9" t="n">
        <v>891.275688942414</v>
      </c>
      <c r="F101" s="9" t="n">
        <v>1000.08355876824</v>
      </c>
      <c r="G101" s="11" t="s">
        <v>140</v>
      </c>
    </row>
    <row r="102" customFormat="false" ht="13" hidden="false" customHeight="false" outlineLevel="0" collapsed="false">
      <c r="A102" s="8" t="s">
        <v>258</v>
      </c>
      <c r="B102" s="8" t="s">
        <v>259</v>
      </c>
      <c r="C102" s="9" t="n">
        <v>46.6533084963329</v>
      </c>
      <c r="D102" s="9" t="n">
        <v>22.1057068346764</v>
      </c>
      <c r="E102" s="9" t="n">
        <v>34.3898898663451</v>
      </c>
      <c r="F102" s="9" t="n">
        <v>31.4843011451127</v>
      </c>
      <c r="G102" s="11" t="s">
        <v>260</v>
      </c>
    </row>
    <row r="103" customFormat="false" ht="13" hidden="false" customHeight="false" outlineLevel="0" collapsed="false">
      <c r="A103" s="8" t="s">
        <v>261</v>
      </c>
      <c r="B103" s="8" t="s">
        <v>262</v>
      </c>
      <c r="C103" s="9" t="n">
        <v>162.815564196972</v>
      </c>
      <c r="D103" s="9" t="n">
        <v>50.8322479568574</v>
      </c>
      <c r="E103" s="9" t="n">
        <v>103.398636844637</v>
      </c>
      <c r="F103" s="9" t="n">
        <v>107.144359140209</v>
      </c>
      <c r="G103" s="11" t="s">
        <v>263</v>
      </c>
    </row>
    <row r="104" customFormat="false" ht="13" hidden="false" customHeight="false" outlineLevel="0" collapsed="false">
      <c r="A104" s="8" t="s">
        <v>264</v>
      </c>
      <c r="B104" s="8" t="s">
        <v>265</v>
      </c>
      <c r="C104" s="9" t="n">
        <v>63.6175892091692</v>
      </c>
      <c r="D104" s="9" t="n">
        <v>30.3486294172276</v>
      </c>
      <c r="E104" s="9" t="n">
        <v>54.5001999710026</v>
      </c>
      <c r="F104" s="9" t="n">
        <v>38.2596589135391</v>
      </c>
      <c r="G104" s="11" t="s">
        <v>266</v>
      </c>
    </row>
    <row r="105" customFormat="false" ht="13" hidden="false" customHeight="false" outlineLevel="0" collapsed="false">
      <c r="A105" s="8" t="s">
        <v>267</v>
      </c>
      <c r="B105" s="8"/>
      <c r="C105" s="9" t="n">
        <v>44.9327882605235</v>
      </c>
      <c r="D105" s="9" t="n">
        <v>19.6592879350294</v>
      </c>
      <c r="E105" s="9" t="n">
        <v>28.0028591151096</v>
      </c>
      <c r="F105" s="9" t="n">
        <v>26.8331383140402</v>
      </c>
      <c r="G105" s="11" t="s">
        <v>268</v>
      </c>
    </row>
    <row r="106" customFormat="false" ht="13" hidden="false" customHeight="false" outlineLevel="0" collapsed="false">
      <c r="A106" s="8" t="s">
        <v>269</v>
      </c>
      <c r="B106" s="8" t="s">
        <v>270</v>
      </c>
      <c r="C106" s="9" t="n">
        <v>83.0332157227254</v>
      </c>
      <c r="D106" s="9" t="n">
        <v>39.9492622470157</v>
      </c>
      <c r="E106" s="9" t="n">
        <v>98.2481110154574</v>
      </c>
      <c r="F106" s="9" t="n">
        <v>59.5083071416566</v>
      </c>
      <c r="G106" s="11" t="s">
        <v>271</v>
      </c>
    </row>
    <row r="107" customFormat="false" ht="13" hidden="false" customHeight="false" outlineLevel="0" collapsed="false">
      <c r="A107" s="8" t="s">
        <v>272</v>
      </c>
      <c r="B107" s="8" t="s">
        <v>273</v>
      </c>
      <c r="C107" s="9" t="n">
        <v>5095.16994113493</v>
      </c>
      <c r="D107" s="9" t="n">
        <v>1134.54714106666</v>
      </c>
      <c r="E107" s="9" t="n">
        <v>5628.54513223275</v>
      </c>
      <c r="F107" s="9" t="n">
        <v>5073.7027385579</v>
      </c>
      <c r="G107" s="11" t="s">
        <v>274</v>
      </c>
    </row>
    <row r="108" customFormat="false" ht="13" hidden="false" customHeight="false" outlineLevel="0" collapsed="false">
      <c r="A108" s="8" t="s">
        <v>275</v>
      </c>
      <c r="B108" s="8"/>
      <c r="C108" s="9" t="n">
        <v>20.4295617438907</v>
      </c>
      <c r="D108" s="9" t="n">
        <v>9.80049073529396</v>
      </c>
      <c r="E108" s="9" t="n">
        <v>14.0632067014361</v>
      </c>
      <c r="F108" s="9" t="n">
        <v>18.7230826840202</v>
      </c>
      <c r="G108" s="11" t="s">
        <v>276</v>
      </c>
    </row>
    <row r="109" customFormat="false" ht="13" hidden="false" customHeight="false" outlineLevel="0" collapsed="false">
      <c r="A109" s="8" t="s">
        <v>277</v>
      </c>
      <c r="B109" s="8"/>
      <c r="C109" s="9" t="n">
        <v>105.758449097314</v>
      </c>
      <c r="D109" s="9" t="n">
        <v>46.9278095778036</v>
      </c>
      <c r="E109" s="9" t="n">
        <v>89.2778166824544</v>
      </c>
      <c r="F109" s="9" t="n">
        <v>63.5499770137224</v>
      </c>
      <c r="G109" s="11" t="s">
        <v>140</v>
      </c>
    </row>
    <row r="110" customFormat="false" ht="13" hidden="false" customHeight="false" outlineLevel="0" collapsed="false">
      <c r="A110" s="8" t="s">
        <v>278</v>
      </c>
      <c r="B110" s="8" t="s">
        <v>279</v>
      </c>
      <c r="C110" s="9" t="n">
        <v>15.8084800150744</v>
      </c>
      <c r="D110" s="9" t="n">
        <v>5.79115920426615</v>
      </c>
      <c r="E110" s="9" t="n">
        <v>17.5426930373258</v>
      </c>
      <c r="F110" s="9" t="n">
        <v>8.89425019528733</v>
      </c>
      <c r="G110" s="11" t="s">
        <v>280</v>
      </c>
    </row>
    <row r="111" customFormat="false" ht="13" hidden="false" customHeight="false" outlineLevel="0" collapsed="false">
      <c r="A111" s="8" t="s">
        <v>281</v>
      </c>
      <c r="B111" s="8" t="s">
        <v>282</v>
      </c>
      <c r="C111" s="9" t="n">
        <v>3751.52551168383</v>
      </c>
      <c r="D111" s="9" t="n">
        <v>970.739589502038</v>
      </c>
      <c r="E111" s="9" t="n">
        <v>6169.66492812774</v>
      </c>
      <c r="F111" s="9" t="n">
        <v>9247.2219144675</v>
      </c>
      <c r="G111" s="11" t="s">
        <v>283</v>
      </c>
    </row>
    <row r="112" customFormat="false" ht="13" hidden="false" customHeight="false" outlineLevel="0" collapsed="false">
      <c r="A112" s="8" t="s">
        <v>284</v>
      </c>
      <c r="B112" s="8" t="s">
        <v>285</v>
      </c>
      <c r="C112" s="9" t="n">
        <v>713.486069377885</v>
      </c>
      <c r="D112" s="9" t="n">
        <v>298.157965177234</v>
      </c>
      <c r="E112" s="9" t="n">
        <v>1248.92690704381</v>
      </c>
      <c r="F112" s="9" t="n">
        <v>662.079166980083</v>
      </c>
      <c r="G112" s="11" t="s">
        <v>286</v>
      </c>
    </row>
    <row r="113" customFormat="false" ht="13" hidden="false" customHeight="false" outlineLevel="0" collapsed="false">
      <c r="A113" s="8" t="s">
        <v>287</v>
      </c>
      <c r="B113" s="8" t="s">
        <v>288</v>
      </c>
      <c r="C113" s="9" t="n">
        <v>320.796389639753</v>
      </c>
      <c r="D113" s="9" t="n">
        <v>154.619538834136</v>
      </c>
      <c r="E113" s="9" t="n">
        <v>286.836696192039</v>
      </c>
      <c r="F113" s="9" t="n">
        <v>215.191286692298</v>
      </c>
      <c r="G113" s="11" t="s">
        <v>289</v>
      </c>
    </row>
    <row r="114" customFormat="false" ht="13" hidden="false" customHeight="false" outlineLevel="0" collapsed="false">
      <c r="A114" s="8" t="s">
        <v>290</v>
      </c>
      <c r="B114" s="8" t="s">
        <v>291</v>
      </c>
      <c r="C114" s="9" t="n">
        <v>878.213966544003</v>
      </c>
      <c r="D114" s="9" t="n">
        <v>341.037086356689</v>
      </c>
      <c r="E114" s="9" t="n">
        <v>491.296150046801</v>
      </c>
      <c r="F114" s="9" t="n">
        <v>477.798283293646</v>
      </c>
      <c r="G114" s="11" t="s">
        <v>292</v>
      </c>
    </row>
    <row r="115" customFormat="false" ht="13" hidden="false" customHeight="false" outlineLevel="0" collapsed="false">
      <c r="A115" s="8" t="s">
        <v>293</v>
      </c>
      <c r="B115" s="8" t="s">
        <v>294</v>
      </c>
      <c r="C115" s="9" t="n">
        <v>105.350218513145</v>
      </c>
      <c r="D115" s="9" t="n">
        <v>42.6434235166554</v>
      </c>
      <c r="E115" s="9" t="n">
        <v>134.617143086794</v>
      </c>
      <c r="F115" s="9" t="n">
        <v>77.8078801590697</v>
      </c>
      <c r="G115" s="11" t="s">
        <v>295</v>
      </c>
    </row>
    <row r="116" customFormat="false" ht="13" hidden="false" customHeight="false" outlineLevel="0" collapsed="false">
      <c r="A116" s="8" t="s">
        <v>296</v>
      </c>
      <c r="B116" s="8"/>
      <c r="C116" s="9" t="n">
        <v>29.9472914888296</v>
      </c>
      <c r="D116" s="9" t="n">
        <v>15.0545168269699</v>
      </c>
      <c r="E116" s="9" t="n">
        <v>23.9409487546526</v>
      </c>
      <c r="F116" s="9" t="n">
        <v>24.1035499329888</v>
      </c>
      <c r="G116" s="11" t="s">
        <v>140</v>
      </c>
    </row>
    <row r="117" customFormat="false" ht="13" hidden="false" customHeight="false" outlineLevel="0" collapsed="false">
      <c r="A117" s="8" t="s">
        <v>297</v>
      </c>
      <c r="B117" s="8" t="s">
        <v>298</v>
      </c>
      <c r="C117" s="9" t="n">
        <v>68.0728159880272</v>
      </c>
      <c r="D117" s="9" t="n">
        <v>34.1736863647534</v>
      </c>
      <c r="E117" s="9" t="n">
        <v>89.592777221841</v>
      </c>
      <c r="F117" s="9" t="n">
        <v>70.5996159575161</v>
      </c>
      <c r="G117" s="11" t="s">
        <v>299</v>
      </c>
    </row>
    <row r="118" customFormat="false" ht="13" hidden="false" customHeight="false" outlineLevel="0" collapsed="false">
      <c r="A118" s="8" t="s">
        <v>300</v>
      </c>
      <c r="B118" s="8"/>
      <c r="C118" s="9" t="n">
        <v>14.3200923380623</v>
      </c>
      <c r="D118" s="9" t="n">
        <v>5.43573315135758</v>
      </c>
      <c r="E118" s="9" t="n">
        <v>12.5485331847373</v>
      </c>
      <c r="F118" s="9" t="n">
        <v>8.73992832387778</v>
      </c>
      <c r="G118" s="11" t="s">
        <v>301</v>
      </c>
    </row>
    <row r="119" customFormat="false" ht="13" hidden="false" customHeight="false" outlineLevel="0" collapsed="false">
      <c r="A119" s="8" t="s">
        <v>302</v>
      </c>
      <c r="B119" s="8"/>
      <c r="C119" s="9" t="n">
        <v>144.984009742858</v>
      </c>
      <c r="D119" s="9" t="n">
        <v>59.7920404682148</v>
      </c>
      <c r="E119" s="9" t="n">
        <v>103.120563283453</v>
      </c>
      <c r="F119" s="9" t="n">
        <v>99.6637416966862</v>
      </c>
      <c r="G119" s="11" t="s">
        <v>303</v>
      </c>
    </row>
    <row r="120" customFormat="false" ht="13" hidden="false" customHeight="false" outlineLevel="0" collapsed="false">
      <c r="A120" s="8" t="s">
        <v>304</v>
      </c>
      <c r="B120" s="8" t="s">
        <v>305</v>
      </c>
      <c r="C120" s="9" t="n">
        <v>247.271744476934</v>
      </c>
      <c r="D120" s="9" t="n">
        <v>102.234456346695</v>
      </c>
      <c r="E120" s="9" t="n">
        <v>316.693586623744</v>
      </c>
      <c r="F120" s="9" t="n">
        <v>230.079784235197</v>
      </c>
      <c r="G120" s="11" t="s">
        <v>306</v>
      </c>
    </row>
    <row r="121" customFormat="false" ht="13" hidden="false" customHeight="false" outlineLevel="0" collapsed="false">
      <c r="A121" s="8" t="s">
        <v>307</v>
      </c>
      <c r="B121" s="8" t="s">
        <v>308</v>
      </c>
      <c r="C121" s="9" t="n">
        <v>14.5242584845746</v>
      </c>
      <c r="D121" s="9" t="n">
        <v>6.40912665183893</v>
      </c>
      <c r="E121" s="9" t="n">
        <v>11.3375787720735</v>
      </c>
      <c r="F121" s="9" t="n">
        <v>7.38776875534191</v>
      </c>
      <c r="G121" s="11" t="s">
        <v>309</v>
      </c>
    </row>
    <row r="122" customFormat="false" ht="13" hidden="false" customHeight="false" outlineLevel="0" collapsed="false">
      <c r="A122" s="8" t="s">
        <v>310</v>
      </c>
      <c r="B122" s="8" t="s">
        <v>311</v>
      </c>
      <c r="C122" s="9" t="n">
        <v>102.340457912233</v>
      </c>
      <c r="D122" s="9" t="n">
        <v>50.544582914424</v>
      </c>
      <c r="E122" s="9" t="n">
        <v>116.701137905716</v>
      </c>
      <c r="F122" s="9" t="n">
        <v>59.333296833066</v>
      </c>
      <c r="G122" s="11" t="s">
        <v>312</v>
      </c>
    </row>
    <row r="123" customFormat="false" ht="13" hidden="false" customHeight="false" outlineLevel="0" collapsed="false">
      <c r="A123" s="8" t="s">
        <v>313</v>
      </c>
      <c r="B123" s="8" t="s">
        <v>314</v>
      </c>
      <c r="C123" s="9" t="n">
        <v>130.765184620608</v>
      </c>
      <c r="D123" s="9" t="n">
        <v>57.1457863004012</v>
      </c>
      <c r="E123" s="9" t="n">
        <v>96.7278056087498</v>
      </c>
      <c r="F123" s="9" t="n">
        <v>107.661598031191</v>
      </c>
      <c r="G123" s="11" t="s">
        <v>315</v>
      </c>
    </row>
    <row r="124" customFormat="false" ht="13" hidden="false" customHeight="false" outlineLevel="0" collapsed="false">
      <c r="A124" s="8" t="s">
        <v>316</v>
      </c>
      <c r="B124" s="8" t="s">
        <v>317</v>
      </c>
      <c r="C124" s="9" t="n">
        <v>39.204611462458</v>
      </c>
      <c r="D124" s="9" t="n">
        <v>19.5985835272321</v>
      </c>
      <c r="E124" s="9" t="n">
        <v>50.7336331001875</v>
      </c>
      <c r="F124" s="9" t="n">
        <v>24.3103519824156</v>
      </c>
      <c r="G124" s="11" t="s">
        <v>318</v>
      </c>
    </row>
    <row r="125" customFormat="false" ht="13" hidden="false" customHeight="false" outlineLevel="0" collapsed="false">
      <c r="A125" s="8" t="s">
        <v>319</v>
      </c>
      <c r="B125" s="8" t="s">
        <v>320</v>
      </c>
      <c r="C125" s="9" t="n">
        <v>14.9606668527261</v>
      </c>
      <c r="D125" s="9" t="n">
        <v>7.46289167510843</v>
      </c>
      <c r="E125" s="9" t="n">
        <v>18.3051171251648</v>
      </c>
      <c r="F125" s="9" t="n">
        <v>12.5880019957041</v>
      </c>
      <c r="G125" s="11" t="s">
        <v>321</v>
      </c>
    </row>
    <row r="126" customFormat="false" ht="13" hidden="false" customHeight="false" outlineLevel="0" collapsed="false">
      <c r="A126" s="8" t="s">
        <v>322</v>
      </c>
      <c r="B126" s="8"/>
      <c r="C126" s="9" t="n">
        <v>26.7802792113487</v>
      </c>
      <c r="D126" s="9" t="n">
        <v>8.86983197437529</v>
      </c>
      <c r="E126" s="9" t="n">
        <v>20.0664858613223</v>
      </c>
      <c r="F126" s="9" t="n">
        <v>16.1570918611081</v>
      </c>
      <c r="G126" s="11" t="s">
        <v>323</v>
      </c>
    </row>
    <row r="127" customFormat="false" ht="13" hidden="false" customHeight="false" outlineLevel="0" collapsed="false">
      <c r="A127" s="8" t="s">
        <v>324</v>
      </c>
      <c r="B127" s="8" t="s">
        <v>325</v>
      </c>
      <c r="C127" s="9" t="n">
        <v>272.05003557757</v>
      </c>
      <c r="D127" s="9" t="n">
        <v>136.004988198393</v>
      </c>
      <c r="E127" s="9" t="n">
        <v>242.528262978499</v>
      </c>
      <c r="F127" s="9" t="n">
        <v>259.336445020743</v>
      </c>
      <c r="G127" s="11" t="s">
        <v>326</v>
      </c>
    </row>
    <row r="128" customFormat="false" ht="13" hidden="false" customHeight="false" outlineLevel="0" collapsed="false">
      <c r="A128" s="8" t="s">
        <v>327</v>
      </c>
      <c r="B128" s="8" t="s">
        <v>328</v>
      </c>
      <c r="C128" s="9" t="n">
        <v>116.269362792229</v>
      </c>
      <c r="D128" s="9" t="n">
        <v>46.2273307835126</v>
      </c>
      <c r="E128" s="9" t="n">
        <v>156.023467685205</v>
      </c>
      <c r="F128" s="9" t="n">
        <v>70.7097654953772</v>
      </c>
      <c r="G128" s="11" t="s">
        <v>329</v>
      </c>
    </row>
    <row r="129" customFormat="false" ht="13" hidden="false" customHeight="false" outlineLevel="0" collapsed="false">
      <c r="A129" s="8" t="s">
        <v>330</v>
      </c>
      <c r="B129" s="8"/>
      <c r="C129" s="9" t="n">
        <v>6.71434903382634</v>
      </c>
      <c r="D129" s="9" t="n">
        <v>3.35016968514903</v>
      </c>
      <c r="E129" s="9" t="n">
        <v>5.93336808127</v>
      </c>
      <c r="F129" s="9" t="n">
        <v>4.97331209577674</v>
      </c>
      <c r="G129" s="11" t="s">
        <v>331</v>
      </c>
    </row>
    <row r="130" customFormat="false" ht="13" hidden="false" customHeight="false" outlineLevel="0" collapsed="false">
      <c r="A130" s="8" t="s">
        <v>332</v>
      </c>
      <c r="B130" s="8"/>
      <c r="C130" s="9" t="n">
        <v>118.747244002754</v>
      </c>
      <c r="D130" s="9" t="n">
        <v>47.7169420709073</v>
      </c>
      <c r="E130" s="9" t="n">
        <v>71.2671295564569</v>
      </c>
      <c r="F130" s="9" t="n">
        <v>75.4093219995637</v>
      </c>
      <c r="G130" s="11" t="s">
        <v>333</v>
      </c>
    </row>
    <row r="131" customFormat="false" ht="13" hidden="false" customHeight="false" outlineLevel="0" collapsed="false">
      <c r="A131" s="8" t="s">
        <v>334</v>
      </c>
      <c r="B131" s="8" t="s">
        <v>335</v>
      </c>
      <c r="C131" s="9" t="n">
        <v>19.4174277477594</v>
      </c>
      <c r="D131" s="9" t="n">
        <v>9.55718765457098</v>
      </c>
      <c r="E131" s="9" t="n">
        <v>14.1268177496741</v>
      </c>
      <c r="F131" s="9" t="n">
        <v>11.0487211951898</v>
      </c>
      <c r="G131" s="11" t="s">
        <v>336</v>
      </c>
    </row>
    <row r="132" customFormat="false" ht="13" hidden="false" customHeight="false" outlineLevel="0" collapsed="false">
      <c r="A132" s="8" t="s">
        <v>337</v>
      </c>
      <c r="B132" s="8"/>
      <c r="C132" s="9" t="n">
        <v>46.4671742065953</v>
      </c>
      <c r="D132" s="9" t="n">
        <v>20.13279251856</v>
      </c>
      <c r="E132" s="9" t="n">
        <v>31.5535833761567</v>
      </c>
      <c r="F132" s="9" t="n">
        <v>31.6724169864177</v>
      </c>
      <c r="G132" s="11" t="s">
        <v>338</v>
      </c>
    </row>
    <row r="133" customFormat="false" ht="13" hidden="false" customHeight="false" outlineLevel="0" collapsed="false">
      <c r="A133" s="8" t="s">
        <v>339</v>
      </c>
      <c r="B133" s="8" t="s">
        <v>340</v>
      </c>
      <c r="C133" s="9" t="n">
        <v>2.26711416221261</v>
      </c>
      <c r="D133" s="9" t="n">
        <v>1.12020561945098</v>
      </c>
      <c r="E133" s="9" t="n">
        <v>1.83107828075196</v>
      </c>
      <c r="F133" s="9" t="n">
        <v>4.23485381540708</v>
      </c>
      <c r="G133" s="11" t="s">
        <v>341</v>
      </c>
    </row>
    <row r="134" customFormat="false" ht="13" hidden="false" customHeight="false" outlineLevel="0" collapsed="false">
      <c r="A134" s="8" t="s">
        <v>342</v>
      </c>
      <c r="B134" s="8" t="s">
        <v>343</v>
      </c>
      <c r="C134" s="9" t="n">
        <v>94.4631432800647</v>
      </c>
      <c r="D134" s="9" t="n">
        <v>39.6161828870588</v>
      </c>
      <c r="E134" s="9" t="n">
        <v>49.2841631401337</v>
      </c>
      <c r="F134" s="9" t="n">
        <v>52.3567046802143</v>
      </c>
      <c r="G134" s="11" t="s">
        <v>344</v>
      </c>
    </row>
    <row r="135" customFormat="false" ht="13" hidden="false" customHeight="false" outlineLevel="0" collapsed="false">
      <c r="A135" s="8" t="s">
        <v>345</v>
      </c>
      <c r="B135" s="8"/>
      <c r="C135" s="9" t="n">
        <v>3.00756915606626</v>
      </c>
      <c r="D135" s="9" t="n">
        <v>1.16070315822675</v>
      </c>
      <c r="E135" s="9" t="n">
        <v>4.24356118457421</v>
      </c>
      <c r="F135" s="9" t="n">
        <v>1.89335664071697</v>
      </c>
      <c r="G135" s="11" t="s">
        <v>346</v>
      </c>
    </row>
    <row r="136" customFormat="false" ht="13" hidden="false" customHeight="false" outlineLevel="0" collapsed="false">
      <c r="A136" s="8" t="s">
        <v>347</v>
      </c>
      <c r="B136" s="8"/>
      <c r="C136" s="9" t="n">
        <v>34.7827847198967</v>
      </c>
      <c r="D136" s="9" t="n">
        <v>17.2133193726119</v>
      </c>
      <c r="E136" s="9" t="n">
        <v>23.9101067388165</v>
      </c>
      <c r="F136" s="9" t="n">
        <v>23.0390337314533</v>
      </c>
      <c r="G136" s="11" t="s">
        <v>348</v>
      </c>
    </row>
    <row r="137" customFormat="false" ht="13" hidden="false" customHeight="false" outlineLevel="0" collapsed="false">
      <c r="A137" s="8" t="s">
        <v>349</v>
      </c>
      <c r="B137" s="8" t="s">
        <v>350</v>
      </c>
      <c r="C137" s="9" t="n">
        <v>35.0930837304599</v>
      </c>
      <c r="D137" s="9" t="n">
        <v>17.0383170563947</v>
      </c>
      <c r="E137" s="9" t="n">
        <v>28.7114384597805</v>
      </c>
      <c r="F137" s="9" t="n">
        <v>26.0686805904067</v>
      </c>
      <c r="G137" s="11" t="s">
        <v>351</v>
      </c>
    </row>
    <row r="138" customFormat="false" ht="13" hidden="false" customHeight="false" outlineLevel="0" collapsed="false">
      <c r="A138" s="8" t="s">
        <v>352</v>
      </c>
      <c r="B138" s="8" t="s">
        <v>353</v>
      </c>
      <c r="C138" s="9" t="n">
        <v>18.226533453843</v>
      </c>
      <c r="D138" s="9" t="n">
        <v>8.38098861214246</v>
      </c>
      <c r="E138" s="9" t="n">
        <v>15.5213926594476</v>
      </c>
      <c r="F138" s="9" t="n">
        <v>9.88276254496662</v>
      </c>
      <c r="G138" s="11" t="s">
        <v>354</v>
      </c>
    </row>
    <row r="139" customFormat="false" ht="13" hidden="false" customHeight="false" outlineLevel="0" collapsed="false">
      <c r="A139" s="8" t="s">
        <v>355</v>
      </c>
      <c r="B139" s="8" t="s">
        <v>356</v>
      </c>
      <c r="C139" s="9" t="n">
        <v>856.996887956763</v>
      </c>
      <c r="D139" s="9" t="n">
        <v>403.778041458944</v>
      </c>
      <c r="E139" s="9" t="n">
        <v>802.328458126073</v>
      </c>
      <c r="F139" s="9" t="n">
        <v>958.466611850635</v>
      </c>
      <c r="G139" s="11" t="s">
        <v>357</v>
      </c>
    </row>
    <row r="140" customFormat="false" ht="13" hidden="false" customHeight="false" outlineLevel="0" collapsed="false">
      <c r="A140" s="8" t="s">
        <v>358</v>
      </c>
      <c r="B140" s="8" t="s">
        <v>359</v>
      </c>
      <c r="C140" s="9" t="n">
        <v>25.951520084336</v>
      </c>
      <c r="D140" s="9" t="n">
        <v>11.5355936157701</v>
      </c>
      <c r="E140" s="9" t="n">
        <v>28.7716414857653</v>
      </c>
      <c r="F140" s="9" t="n">
        <v>17.1131565663279</v>
      </c>
      <c r="G140" s="11" t="s">
        <v>312</v>
      </c>
    </row>
    <row r="141" customFormat="false" ht="13" hidden="false" customHeight="false" outlineLevel="0" collapsed="false">
      <c r="A141" s="8" t="s">
        <v>360</v>
      </c>
      <c r="B141" s="8" t="s">
        <v>361</v>
      </c>
      <c r="C141" s="9" t="n">
        <v>22.9063153818344</v>
      </c>
      <c r="D141" s="9" t="n">
        <v>9.89189423667579</v>
      </c>
      <c r="E141" s="9" t="n">
        <v>17.516086345416</v>
      </c>
      <c r="F141" s="9" t="n">
        <v>14.9286263853238</v>
      </c>
      <c r="G141" s="11" t="s">
        <v>362</v>
      </c>
    </row>
    <row r="142" customFormat="false" ht="13" hidden="false" customHeight="false" outlineLevel="0" collapsed="false">
      <c r="A142" s="8" t="s">
        <v>363</v>
      </c>
      <c r="B142" s="8" t="s">
        <v>364</v>
      </c>
      <c r="C142" s="9" t="n">
        <v>167.330817604648</v>
      </c>
      <c r="D142" s="9" t="n">
        <v>76.3416712678762</v>
      </c>
      <c r="E142" s="9" t="n">
        <v>117.360644157034</v>
      </c>
      <c r="F142" s="9" t="n">
        <v>152.75382880411</v>
      </c>
      <c r="G142" s="11" t="s">
        <v>365</v>
      </c>
    </row>
    <row r="143" customFormat="false" ht="13" hidden="false" customHeight="false" outlineLevel="0" collapsed="false">
      <c r="A143" s="8" t="s">
        <v>366</v>
      </c>
      <c r="B143" s="8" t="s">
        <v>367</v>
      </c>
      <c r="C143" s="9" t="n">
        <v>168.506140593159</v>
      </c>
      <c r="D143" s="9" t="n">
        <v>84.9382817282069</v>
      </c>
      <c r="E143" s="9" t="n">
        <v>161.639240972518</v>
      </c>
      <c r="F143" s="9" t="n">
        <v>108.481675357013</v>
      </c>
      <c r="G143" s="11" t="s">
        <v>368</v>
      </c>
    </row>
    <row r="144" customFormat="false" ht="13" hidden="false" customHeight="false" outlineLevel="0" collapsed="false">
      <c r="A144" s="8" t="s">
        <v>369</v>
      </c>
      <c r="B144" s="8" t="s">
        <v>370</v>
      </c>
      <c r="C144" s="9" t="n">
        <v>43.9684974498553</v>
      </c>
      <c r="D144" s="9" t="n">
        <v>21.9860848826392</v>
      </c>
      <c r="E144" s="9" t="n">
        <v>56.61828878343</v>
      </c>
      <c r="F144" s="9" t="n">
        <v>23.6545281183555</v>
      </c>
      <c r="G144" s="11" t="s">
        <v>371</v>
      </c>
    </row>
    <row r="145" customFormat="false" ht="13" hidden="false" customHeight="false" outlineLevel="0" collapsed="false">
      <c r="A145" s="8" t="s">
        <v>372</v>
      </c>
      <c r="B145" s="8"/>
      <c r="C145" s="9" t="n">
        <v>81.0691922801244</v>
      </c>
      <c r="D145" s="9" t="n">
        <v>31.0895570618658</v>
      </c>
      <c r="E145" s="9" t="n">
        <v>52.0595178668635</v>
      </c>
      <c r="F145" s="9" t="n">
        <v>47.9806827991735</v>
      </c>
      <c r="G145" s="11" t="s">
        <v>373</v>
      </c>
    </row>
    <row r="146" customFormat="false" ht="13" hidden="false" customHeight="false" outlineLevel="0" collapsed="false">
      <c r="A146" s="8" t="s">
        <v>374</v>
      </c>
      <c r="B146" s="8" t="s">
        <v>375</v>
      </c>
      <c r="C146" s="9" t="n">
        <v>249.237926500149</v>
      </c>
      <c r="D146" s="9" t="n">
        <v>110.204561599912</v>
      </c>
      <c r="E146" s="9" t="n">
        <v>211.999451299482</v>
      </c>
      <c r="F146" s="9" t="n">
        <v>146.451233405603</v>
      </c>
      <c r="G146" s="11" t="s">
        <v>376</v>
      </c>
    </row>
    <row r="147" customFormat="false" ht="13" hidden="false" customHeight="false" outlineLevel="0" collapsed="false">
      <c r="A147" s="8" t="s">
        <v>377</v>
      </c>
      <c r="B147" s="8"/>
      <c r="C147" s="9" t="n">
        <v>64.5877221759398</v>
      </c>
      <c r="D147" s="9" t="n">
        <v>29.3402300230531</v>
      </c>
      <c r="E147" s="9" t="n">
        <v>72.2824170796524</v>
      </c>
      <c r="F147" s="9" t="n">
        <v>110.512404735569</v>
      </c>
      <c r="G147" s="11" t="s">
        <v>378</v>
      </c>
    </row>
    <row r="148" customFormat="false" ht="13" hidden="false" customHeight="false" outlineLevel="0" collapsed="false">
      <c r="A148" s="8" t="s">
        <v>379</v>
      </c>
      <c r="B148" s="8" t="s">
        <v>380</v>
      </c>
      <c r="C148" s="9" t="n">
        <v>9.27612918937753</v>
      </c>
      <c r="D148" s="9" t="n">
        <v>4.1163183544135</v>
      </c>
      <c r="E148" s="9" t="n">
        <v>7.40649447267027</v>
      </c>
      <c r="F148" s="9" t="n">
        <v>8.08375274370831</v>
      </c>
      <c r="G148" s="11" t="s">
        <v>381</v>
      </c>
    </row>
    <row r="149" customFormat="false" ht="13" hidden="false" customHeight="false" outlineLevel="0" collapsed="false">
      <c r="A149" s="8" t="s">
        <v>382</v>
      </c>
      <c r="B149" s="8" t="s">
        <v>383</v>
      </c>
      <c r="C149" s="9" t="n">
        <v>2237.99671493887</v>
      </c>
      <c r="D149" s="9" t="n">
        <v>1078.33184284555</v>
      </c>
      <c r="E149" s="9" t="n">
        <v>2259.34719940763</v>
      </c>
      <c r="F149" s="9" t="n">
        <v>1259.95726671793</v>
      </c>
      <c r="G149" s="11" t="s">
        <v>384</v>
      </c>
    </row>
    <row r="150" customFormat="false" ht="13" hidden="false" customHeight="false" outlineLevel="0" collapsed="false">
      <c r="A150" s="8" t="s">
        <v>385</v>
      </c>
      <c r="B150" s="8" t="s">
        <v>386</v>
      </c>
      <c r="C150" s="9" t="n">
        <v>4.6651911074439</v>
      </c>
      <c r="D150" s="9" t="n">
        <v>2.2521400770259</v>
      </c>
      <c r="E150" s="9" t="n">
        <v>4.79227149694124</v>
      </c>
      <c r="F150" s="9" t="n">
        <v>4.27331589816807</v>
      </c>
      <c r="G150" s="11" t="s">
        <v>387</v>
      </c>
    </row>
    <row r="151" customFormat="false" ht="13" hidden="false" customHeight="false" outlineLevel="0" collapsed="false">
      <c r="A151" s="8" t="s">
        <v>388</v>
      </c>
      <c r="B151" s="8" t="s">
        <v>389</v>
      </c>
      <c r="C151" s="9" t="n">
        <v>74.8255199006078</v>
      </c>
      <c r="D151" s="9" t="n">
        <v>34.2421331945446</v>
      </c>
      <c r="E151" s="9" t="n">
        <v>41.3743965782561</v>
      </c>
      <c r="F151" s="9" t="n">
        <v>83.5343160385057</v>
      </c>
      <c r="G151" s="11" t="s">
        <v>390</v>
      </c>
    </row>
    <row r="152" customFormat="false" ht="13" hidden="false" customHeight="false" outlineLevel="0" collapsed="false">
      <c r="A152" s="8" t="s">
        <v>391</v>
      </c>
      <c r="B152" s="8"/>
      <c r="C152" s="9" t="n">
        <v>42.6530341718441</v>
      </c>
      <c r="D152" s="9" t="n">
        <v>10.8510148903921</v>
      </c>
      <c r="E152" s="9" t="n">
        <v>47.0551833552958</v>
      </c>
      <c r="F152" s="9" t="n">
        <v>50.6684605429687</v>
      </c>
      <c r="G152" s="11" t="s">
        <v>392</v>
      </c>
    </row>
    <row r="153" customFormat="false" ht="13" hidden="false" customHeight="false" outlineLevel="0" collapsed="false">
      <c r="A153" s="8" t="s">
        <v>393</v>
      </c>
      <c r="B153" s="8" t="s">
        <v>394</v>
      </c>
      <c r="C153" s="9" t="n">
        <v>579.415332578942</v>
      </c>
      <c r="D153" s="9" t="n">
        <v>264.101381929126</v>
      </c>
      <c r="E153" s="9" t="n">
        <v>653.58710063856</v>
      </c>
      <c r="F153" s="9" t="n">
        <v>774.14771811402</v>
      </c>
      <c r="G153" s="11" t="s">
        <v>395</v>
      </c>
    </row>
    <row r="154" customFormat="false" ht="13" hidden="false" customHeight="false" outlineLevel="0" collapsed="false">
      <c r="A154" s="8" t="s">
        <v>396</v>
      </c>
      <c r="B154" s="8" t="s">
        <v>397</v>
      </c>
      <c r="C154" s="9" t="n">
        <v>6.89147350658044</v>
      </c>
      <c r="D154" s="9" t="n">
        <v>3.41526469378761</v>
      </c>
      <c r="E154" s="9" t="n">
        <v>9.69039165245443</v>
      </c>
      <c r="F154" s="9" t="n">
        <v>6.00023899962163</v>
      </c>
      <c r="G154" s="11" t="s">
        <v>398</v>
      </c>
    </row>
    <row r="155" customFormat="false" ht="13" hidden="false" customHeight="false" outlineLevel="0" collapsed="false">
      <c r="A155" s="8" t="s">
        <v>399</v>
      </c>
      <c r="B155" s="8"/>
      <c r="C155" s="9" t="n">
        <v>368.856789125333</v>
      </c>
      <c r="D155" s="9" t="n">
        <v>166.780609917545</v>
      </c>
      <c r="E155" s="9" t="n">
        <v>339.66262986976</v>
      </c>
      <c r="F155" s="9" t="n">
        <v>217.775138466857</v>
      </c>
      <c r="G155" s="11" t="s">
        <v>400</v>
      </c>
    </row>
    <row r="156" customFormat="false" ht="13" hidden="false" customHeight="false" outlineLevel="0" collapsed="false">
      <c r="A156" s="8" t="s">
        <v>401</v>
      </c>
      <c r="B156" s="8" t="s">
        <v>402</v>
      </c>
      <c r="C156" s="9" t="n">
        <v>146.482126569172</v>
      </c>
      <c r="D156" s="9" t="n">
        <v>38.029822518485</v>
      </c>
      <c r="E156" s="9" t="n">
        <v>149.189460303626</v>
      </c>
      <c r="F156" s="9" t="n">
        <v>79.5539630090107</v>
      </c>
      <c r="G156" s="11" t="s">
        <v>403</v>
      </c>
    </row>
    <row r="157" customFormat="false" ht="13" hidden="false" customHeight="false" outlineLevel="0" collapsed="false">
      <c r="A157" s="8" t="s">
        <v>404</v>
      </c>
      <c r="B157" s="8" t="s">
        <v>405</v>
      </c>
      <c r="C157" s="9" t="n">
        <v>5.16214061418079</v>
      </c>
      <c r="D157" s="9" t="n">
        <v>1.817969723477</v>
      </c>
      <c r="E157" s="9" t="n">
        <v>4.25183589010221</v>
      </c>
      <c r="F157" s="9" t="n">
        <v>3.00648339681359</v>
      </c>
      <c r="G157" s="11" t="s">
        <v>406</v>
      </c>
    </row>
    <row r="158" customFormat="false" ht="13" hidden="false" customHeight="false" outlineLevel="0" collapsed="false">
      <c r="A158" s="8" t="s">
        <v>407</v>
      </c>
      <c r="B158" s="8" t="s">
        <v>408</v>
      </c>
      <c r="C158" s="9" t="n">
        <v>15.6320748746392</v>
      </c>
      <c r="D158" s="9" t="n">
        <v>7.13525527180564</v>
      </c>
      <c r="E158" s="9" t="n">
        <v>11.7960713442927</v>
      </c>
      <c r="F158" s="9" t="n">
        <v>14.5364486740593</v>
      </c>
      <c r="G158" s="11" t="s">
        <v>409</v>
      </c>
    </row>
    <row r="159" customFormat="false" ht="13" hidden="false" customHeight="false" outlineLevel="0" collapsed="false">
      <c r="A159" s="8" t="s">
        <v>410</v>
      </c>
      <c r="B159" s="8" t="s">
        <v>411</v>
      </c>
      <c r="C159" s="9" t="n">
        <v>318.234400101001</v>
      </c>
      <c r="D159" s="9" t="n">
        <v>124.695600274494</v>
      </c>
      <c r="E159" s="9" t="n">
        <v>195.070624756293</v>
      </c>
      <c r="F159" s="9" t="n">
        <v>261.50626493909</v>
      </c>
      <c r="G159" s="11" t="s">
        <v>412</v>
      </c>
    </row>
    <row r="160" customFormat="false" ht="13" hidden="false" customHeight="false" outlineLevel="0" collapsed="false">
      <c r="A160" s="8" t="s">
        <v>413</v>
      </c>
      <c r="B160" s="8"/>
      <c r="C160" s="9" t="n">
        <v>1.55749466410473</v>
      </c>
      <c r="D160" s="9" t="n">
        <v>0.748928186057923</v>
      </c>
      <c r="E160" s="9" t="n">
        <v>1.45272969856654</v>
      </c>
      <c r="F160" s="9"/>
      <c r="G160" s="11" t="s">
        <v>414</v>
      </c>
    </row>
    <row r="161" customFormat="false" ht="13" hidden="false" customHeight="false" outlineLevel="0" collapsed="false">
      <c r="A161" s="8" t="s">
        <v>415</v>
      </c>
      <c r="B161" s="8" t="s">
        <v>416</v>
      </c>
      <c r="C161" s="9" t="n">
        <v>6.98510557790231</v>
      </c>
      <c r="D161" s="9" t="n">
        <v>2.97450165091473</v>
      </c>
      <c r="E161" s="9" t="n">
        <v>7.61735302103827</v>
      </c>
      <c r="F161" s="9" t="n">
        <v>4.16142079016641</v>
      </c>
      <c r="G161" s="11" t="s">
        <v>417</v>
      </c>
    </row>
    <row r="162" customFormat="false" ht="13" hidden="false" customHeight="false" outlineLevel="0" collapsed="false">
      <c r="A162" s="8" t="s">
        <v>418</v>
      </c>
      <c r="B162" s="8"/>
      <c r="C162" s="9" t="n">
        <v>2.58099761156244</v>
      </c>
      <c r="D162" s="9" t="n">
        <v>1.0469529638933</v>
      </c>
      <c r="E162" s="9" t="n">
        <v>2.91842515537201</v>
      </c>
      <c r="F162" s="9" t="n">
        <v>2.86039507421182</v>
      </c>
      <c r="G162" s="11" t="s">
        <v>166</v>
      </c>
    </row>
    <row r="163" customFormat="false" ht="13" hidden="false" customHeight="false" outlineLevel="0" collapsed="false">
      <c r="A163" s="8" t="s">
        <v>419</v>
      </c>
      <c r="B163" s="8"/>
      <c r="C163" s="9" t="n">
        <v>76.3679971824545</v>
      </c>
      <c r="D163" s="9" t="n">
        <v>13.7469916107187</v>
      </c>
      <c r="E163" s="9" t="n">
        <v>89.9462231232433</v>
      </c>
      <c r="F163" s="9" t="n">
        <v>89.1452308349965</v>
      </c>
      <c r="G163" s="11" t="s">
        <v>420</v>
      </c>
    </row>
    <row r="164" customFormat="false" ht="13" hidden="false" customHeight="false" outlineLevel="0" collapsed="false">
      <c r="A164" s="8" t="s">
        <v>421</v>
      </c>
      <c r="B164" s="8" t="s">
        <v>422</v>
      </c>
      <c r="C164" s="9" t="n">
        <v>59.1816258488477</v>
      </c>
      <c r="D164" s="9" t="n">
        <v>28.7360092443389</v>
      </c>
      <c r="E164" s="9" t="n">
        <v>33.3850223522339</v>
      </c>
      <c r="F164" s="9" t="n">
        <v>42.1613897359669</v>
      </c>
      <c r="G164" s="11" t="s">
        <v>423</v>
      </c>
    </row>
    <row r="165" customFormat="false" ht="13" hidden="false" customHeight="false" outlineLevel="0" collapsed="false">
      <c r="A165" s="8" t="s">
        <v>424</v>
      </c>
      <c r="B165" s="8" t="s">
        <v>425</v>
      </c>
      <c r="C165" s="9" t="n">
        <v>80.2134806735728</v>
      </c>
      <c r="D165" s="9" t="n">
        <v>14.3664889035824</v>
      </c>
      <c r="E165" s="9" t="n">
        <v>73.8083379071086</v>
      </c>
      <c r="F165" s="9" t="n">
        <v>43.3046974974214</v>
      </c>
      <c r="G165" s="11" t="s">
        <v>426</v>
      </c>
    </row>
    <row r="166" customFormat="false" ht="13" hidden="false" customHeight="false" outlineLevel="0" collapsed="false">
      <c r="A166" s="8" t="s">
        <v>427</v>
      </c>
      <c r="B166" s="8" t="s">
        <v>428</v>
      </c>
      <c r="C166" s="9" t="n">
        <v>6.71690930555552</v>
      </c>
      <c r="D166" s="9" t="n">
        <v>2.47743837721004</v>
      </c>
      <c r="E166" s="9" t="n">
        <v>4.99083242743969</v>
      </c>
      <c r="F166" s="9" t="n">
        <v>4.14700345020546</v>
      </c>
      <c r="G166" s="11" t="s">
        <v>429</v>
      </c>
    </row>
    <row r="167" customFormat="false" ht="13" hidden="false" customHeight="false" outlineLevel="0" collapsed="false">
      <c r="A167" s="8" t="s">
        <v>430</v>
      </c>
      <c r="B167" s="8" t="s">
        <v>431</v>
      </c>
      <c r="C167" s="9" t="n">
        <v>7057.9221872281</v>
      </c>
      <c r="D167" s="9" t="n">
        <v>2651.05465135028</v>
      </c>
      <c r="E167" s="9" t="n">
        <v>7935.00968220321</v>
      </c>
      <c r="F167" s="9" t="n">
        <v>8514.48834935219</v>
      </c>
      <c r="G167" s="11" t="s">
        <v>432</v>
      </c>
    </row>
    <row r="168" customFormat="false" ht="13" hidden="false" customHeight="false" outlineLevel="0" collapsed="false">
      <c r="A168" s="8" t="s">
        <v>433</v>
      </c>
      <c r="B168" s="8" t="s">
        <v>434</v>
      </c>
      <c r="C168" s="9" t="n">
        <v>411.024603773342</v>
      </c>
      <c r="D168" s="9" t="n">
        <v>202.986308219085</v>
      </c>
      <c r="E168" s="9" t="n">
        <v>392.287706996779</v>
      </c>
      <c r="F168" s="9" t="n">
        <v>413.006122381581</v>
      </c>
      <c r="G168" s="11" t="s">
        <v>435</v>
      </c>
    </row>
    <row r="169" customFormat="false" ht="13" hidden="false" customHeight="false" outlineLevel="0" collapsed="false">
      <c r="A169" s="8" t="s">
        <v>436</v>
      </c>
      <c r="B169" s="8"/>
      <c r="C169" s="9" t="n">
        <v>377.261276810182</v>
      </c>
      <c r="D169" s="9" t="n">
        <v>174.684505541758</v>
      </c>
      <c r="E169" s="9" t="n">
        <v>301.158553314334</v>
      </c>
      <c r="F169" s="9" t="n">
        <v>221.524407061148</v>
      </c>
      <c r="G169" s="11" t="s">
        <v>437</v>
      </c>
    </row>
    <row r="170" customFormat="false" ht="13" hidden="false" customHeight="false" outlineLevel="0" collapsed="false">
      <c r="A170" s="8" t="s">
        <v>438</v>
      </c>
      <c r="B170" s="8"/>
      <c r="C170" s="9" t="n">
        <v>1699.14025925093</v>
      </c>
      <c r="D170" s="9" t="n">
        <v>340.567785580341</v>
      </c>
      <c r="E170" s="9" t="n">
        <v>1469.25572194916</v>
      </c>
      <c r="F170" s="9" t="n">
        <v>2375.17858926239</v>
      </c>
      <c r="G170" s="11" t="s">
        <v>439</v>
      </c>
    </row>
    <row r="171" customFormat="false" ht="13" hidden="false" customHeight="false" outlineLevel="0" collapsed="false">
      <c r="A171" s="8" t="s">
        <v>440</v>
      </c>
      <c r="B171" s="8"/>
      <c r="C171" s="9" t="n">
        <v>13.8626852978127</v>
      </c>
      <c r="D171" s="9" t="n">
        <v>6.07997397936947</v>
      </c>
      <c r="E171" s="9" t="n">
        <v>10.0473241403091</v>
      </c>
      <c r="F171" s="9" t="n">
        <v>13.3210542128001</v>
      </c>
      <c r="G171" s="11" t="s">
        <v>441</v>
      </c>
    </row>
    <row r="172" customFormat="false" ht="13" hidden="false" customHeight="false" outlineLevel="0" collapsed="false">
      <c r="A172" s="8" t="s">
        <v>442</v>
      </c>
      <c r="B172" s="8" t="s">
        <v>443</v>
      </c>
      <c r="C172" s="9" t="n">
        <v>1147.98059562497</v>
      </c>
      <c r="D172" s="9" t="n">
        <v>472.757138243937</v>
      </c>
      <c r="E172" s="9" t="n">
        <v>1190.43278105811</v>
      </c>
      <c r="F172" s="9" t="n">
        <v>1627.21538226852</v>
      </c>
      <c r="G172" s="11" t="s">
        <v>444</v>
      </c>
    </row>
    <row r="173" customFormat="false" ht="13" hidden="false" customHeight="false" outlineLevel="0" collapsed="false">
      <c r="A173" s="8" t="s">
        <v>445</v>
      </c>
      <c r="B173" s="8"/>
      <c r="C173" s="9" t="n">
        <v>22.3555830934979</v>
      </c>
      <c r="D173" s="9" t="n">
        <v>11.2119325883832</v>
      </c>
      <c r="E173" s="9" t="n">
        <v>24.3923507758416</v>
      </c>
      <c r="F173" s="9" t="n">
        <v>19.1596020816849</v>
      </c>
      <c r="G173" s="11" t="s">
        <v>446</v>
      </c>
    </row>
    <row r="174" customFormat="false" ht="13" hidden="false" customHeight="false" outlineLevel="0" collapsed="false">
      <c r="A174" s="8" t="s">
        <v>447</v>
      </c>
      <c r="B174" s="8" t="s">
        <v>448</v>
      </c>
      <c r="C174" s="9" t="n">
        <v>84.3598468146767</v>
      </c>
      <c r="D174" s="9" t="n">
        <v>38.1944786754245</v>
      </c>
      <c r="E174" s="9" t="n">
        <v>94.4734150373114</v>
      </c>
      <c r="F174" s="9" t="n">
        <v>70.4517820647737</v>
      </c>
      <c r="G174" s="11" t="s">
        <v>449</v>
      </c>
    </row>
    <row r="175" customFormat="false" ht="13" hidden="false" customHeight="false" outlineLevel="0" collapsed="false">
      <c r="A175" s="8" t="s">
        <v>450</v>
      </c>
      <c r="B175" s="8" t="s">
        <v>451</v>
      </c>
      <c r="C175" s="9" t="n">
        <v>19.7551809411647</v>
      </c>
      <c r="D175" s="9" t="n">
        <v>9.6534592462721</v>
      </c>
      <c r="E175" s="9" t="n">
        <v>18.3137157449972</v>
      </c>
      <c r="F175" s="9" t="n">
        <v>11.1846135173962</v>
      </c>
      <c r="G175" s="11" t="s">
        <v>452</v>
      </c>
    </row>
    <row r="176" customFormat="false" ht="13" hidden="false" customHeight="false" outlineLevel="0" collapsed="false">
      <c r="A176" s="8" t="s">
        <v>453</v>
      </c>
      <c r="B176" s="8" t="s">
        <v>454</v>
      </c>
      <c r="C176" s="9" t="n">
        <v>13.7043100256556</v>
      </c>
      <c r="D176" s="9" t="n">
        <v>6.63276261757106</v>
      </c>
      <c r="E176" s="9" t="n">
        <v>30.5532586310159</v>
      </c>
      <c r="F176" s="9" t="n">
        <v>16.8486376284619</v>
      </c>
      <c r="G176" s="11" t="s">
        <v>455</v>
      </c>
    </row>
    <row r="177" customFormat="false" ht="13" hidden="false" customHeight="false" outlineLevel="0" collapsed="false">
      <c r="A177" s="8" t="s">
        <v>456</v>
      </c>
      <c r="B177" s="8" t="s">
        <v>457</v>
      </c>
      <c r="C177" s="9" t="n">
        <v>348.265736217742</v>
      </c>
      <c r="D177" s="9" t="n">
        <v>135.831356086057</v>
      </c>
      <c r="E177" s="9" t="n">
        <v>296.788928000615</v>
      </c>
      <c r="F177" s="9" t="n">
        <v>290.159365157146</v>
      </c>
      <c r="G177" s="11" t="s">
        <v>458</v>
      </c>
    </row>
    <row r="178" customFormat="false" ht="13" hidden="false" customHeight="false" outlineLevel="0" collapsed="false">
      <c r="A178" s="8" t="s">
        <v>459</v>
      </c>
      <c r="B178" s="8"/>
      <c r="C178" s="9" t="n">
        <v>79.6495384944997</v>
      </c>
      <c r="D178" s="9" t="n">
        <v>30.7270744062795</v>
      </c>
      <c r="E178" s="9" t="n">
        <v>67.9496575564274</v>
      </c>
      <c r="F178" s="9" t="n">
        <v>43.0214923514336</v>
      </c>
      <c r="G178" s="11" t="s">
        <v>460</v>
      </c>
    </row>
    <row r="179" customFormat="false" ht="13" hidden="false" customHeight="false" outlineLevel="0" collapsed="false">
      <c r="A179" s="8" t="s">
        <v>461</v>
      </c>
      <c r="B179" s="8"/>
      <c r="C179" s="9" t="n">
        <v>2.16958884037257</v>
      </c>
      <c r="D179" s="9" t="n">
        <v>1.07426512402106</v>
      </c>
      <c r="E179" s="9" t="n">
        <v>1.86319948454518</v>
      </c>
      <c r="F179" s="9" t="n">
        <v>1.2634449138538</v>
      </c>
      <c r="G179" s="11" t="s">
        <v>460</v>
      </c>
    </row>
    <row r="180" customFormat="false" ht="13" hidden="false" customHeight="false" outlineLevel="0" collapsed="false">
      <c r="A180" s="8" t="s">
        <v>462</v>
      </c>
      <c r="B180" s="8" t="s">
        <v>463</v>
      </c>
      <c r="C180" s="9" t="n">
        <v>65.2880187765109</v>
      </c>
      <c r="D180" s="9" t="n">
        <v>32.7207568816282</v>
      </c>
      <c r="E180" s="9" t="n">
        <v>48.5792827934999</v>
      </c>
      <c r="F180" s="9" t="n">
        <v>41.657438740957</v>
      </c>
      <c r="G180" s="11" t="s">
        <v>464</v>
      </c>
    </row>
    <row r="181" customFormat="false" ht="13" hidden="false" customHeight="false" outlineLevel="0" collapsed="false">
      <c r="A181" s="8" t="s">
        <v>465</v>
      </c>
      <c r="B181" s="8" t="s">
        <v>466</v>
      </c>
      <c r="C181" s="9" t="n">
        <v>4528.33845754329</v>
      </c>
      <c r="D181" s="9" t="n">
        <v>1956.55363604494</v>
      </c>
      <c r="E181" s="9" t="n">
        <v>5124.21544552704</v>
      </c>
      <c r="F181" s="9" t="n">
        <v>6325.01768740101</v>
      </c>
      <c r="G181" s="11" t="s">
        <v>467</v>
      </c>
    </row>
    <row r="182" customFormat="false" ht="13" hidden="false" customHeight="false" outlineLevel="0" collapsed="false">
      <c r="A182" s="8" t="s">
        <v>468</v>
      </c>
      <c r="B182" s="8" t="s">
        <v>469</v>
      </c>
      <c r="C182" s="9" t="n">
        <v>608.918576286308</v>
      </c>
      <c r="D182" s="9" t="n">
        <v>215.850246978925</v>
      </c>
      <c r="E182" s="9" t="n">
        <v>331.664690898772</v>
      </c>
      <c r="F182" s="9" t="n">
        <v>383.312192983145</v>
      </c>
      <c r="G182" s="11" t="s">
        <v>470</v>
      </c>
    </row>
    <row r="183" customFormat="false" ht="13" hidden="false" customHeight="false" outlineLevel="0" collapsed="false">
      <c r="A183" s="8" t="s">
        <v>471</v>
      </c>
      <c r="B183" s="8" t="s">
        <v>472</v>
      </c>
      <c r="C183" s="9" t="n">
        <v>29.4294430303538</v>
      </c>
      <c r="D183" s="9" t="n">
        <v>14.8339892402482</v>
      </c>
      <c r="E183" s="9" t="n">
        <v>41.7834862674125</v>
      </c>
      <c r="F183" s="9" t="n">
        <v>19.0550202088253</v>
      </c>
      <c r="G183" s="11" t="s">
        <v>473</v>
      </c>
    </row>
    <row r="184" customFormat="false" ht="13" hidden="false" customHeight="false" outlineLevel="0" collapsed="false">
      <c r="A184" s="7" t="s">
        <v>474</v>
      </c>
      <c r="B184" s="7"/>
      <c r="C184" s="7"/>
      <c r="D184" s="7"/>
      <c r="E184" s="7"/>
      <c r="F184" s="7"/>
      <c r="G184" s="7"/>
    </row>
    <row r="185" customFormat="false" ht="13" hidden="false" customHeight="false" outlineLevel="0" collapsed="false">
      <c r="A185" s="8" t="s">
        <v>475</v>
      </c>
      <c r="B185" s="8" t="s">
        <v>476</v>
      </c>
      <c r="C185" s="9" t="n">
        <v>279.481218657774</v>
      </c>
      <c r="D185" s="9" t="n">
        <v>142.834072085658</v>
      </c>
      <c r="E185" s="9" t="n">
        <v>140.212376989231</v>
      </c>
      <c r="F185" s="9" t="n">
        <v>174.040140625579</v>
      </c>
      <c r="G185" s="11" t="s">
        <v>412</v>
      </c>
    </row>
    <row r="186" customFormat="false" ht="13" hidden="false" customHeight="false" outlineLevel="0" collapsed="false">
      <c r="A186" s="8" t="s">
        <v>477</v>
      </c>
      <c r="B186" s="8"/>
      <c r="C186" s="9" t="n">
        <v>207.853596019405</v>
      </c>
      <c r="D186" s="9" t="n">
        <v>262.501013692109</v>
      </c>
      <c r="E186" s="9" t="n">
        <v>99.4451811772504</v>
      </c>
      <c r="F186" s="9" t="n">
        <v>173.225908385206</v>
      </c>
      <c r="G186" s="11" t="s">
        <v>478</v>
      </c>
    </row>
    <row r="187" customFormat="false" ht="13" hidden="false" customHeight="false" outlineLevel="0" collapsed="false">
      <c r="A187" s="8" t="s">
        <v>479</v>
      </c>
      <c r="B187" s="8"/>
      <c r="C187" s="9" t="n">
        <v>710.074838538287</v>
      </c>
      <c r="D187" s="9" t="n">
        <v>407.958690626093</v>
      </c>
      <c r="E187" s="9" t="n">
        <v>305.310898544972</v>
      </c>
      <c r="F187" s="9" t="n">
        <v>488.411843682547</v>
      </c>
      <c r="G187" s="11" t="s">
        <v>480</v>
      </c>
    </row>
    <row r="188" customFormat="false" ht="13" hidden="false" customHeight="false" outlineLevel="0" collapsed="false">
      <c r="A188" s="8" t="s">
        <v>481</v>
      </c>
      <c r="B188" s="8" t="s">
        <v>482</v>
      </c>
      <c r="C188" s="9" t="n">
        <v>1482.76493488384</v>
      </c>
      <c r="D188" s="9" t="n">
        <v>885.060308259177</v>
      </c>
      <c r="E188" s="9" t="n">
        <v>668.144813087118</v>
      </c>
      <c r="F188" s="9" t="n">
        <v>1211.05758569489</v>
      </c>
      <c r="G188" s="11" t="s">
        <v>376</v>
      </c>
    </row>
    <row r="189" customFormat="false" ht="13" hidden="false" customHeight="false" outlineLevel="0" collapsed="false">
      <c r="A189" s="8" t="s">
        <v>483</v>
      </c>
      <c r="B189" s="8" t="s">
        <v>484</v>
      </c>
      <c r="C189" s="9" t="n">
        <v>264.935298206942</v>
      </c>
      <c r="D189" s="9" t="n">
        <v>284.003825778434</v>
      </c>
      <c r="E189" s="9" t="n">
        <v>118.434637231267</v>
      </c>
      <c r="F189" s="9" t="n">
        <v>246.797596154557</v>
      </c>
      <c r="G189" s="11" t="s">
        <v>485</v>
      </c>
    </row>
    <row r="190" customFormat="false" ht="13" hidden="false" customHeight="false" outlineLevel="0" collapsed="false">
      <c r="A190" s="8" t="s">
        <v>486</v>
      </c>
      <c r="B190" s="8"/>
      <c r="C190" s="9" t="n">
        <v>272.352653772946</v>
      </c>
      <c r="D190" s="9" t="n">
        <v>194.432070143138</v>
      </c>
      <c r="E190" s="9" t="n">
        <v>119.51309451027</v>
      </c>
      <c r="F190" s="9" t="n">
        <v>304.617365491806</v>
      </c>
      <c r="G190" s="11" t="s">
        <v>487</v>
      </c>
    </row>
    <row r="191" customFormat="false" ht="13" hidden="false" customHeight="false" outlineLevel="0" collapsed="false">
      <c r="A191" s="8" t="s">
        <v>488</v>
      </c>
      <c r="B191" s="8" t="s">
        <v>489</v>
      </c>
      <c r="C191" s="9" t="n">
        <v>81.4393128051256</v>
      </c>
      <c r="D191" s="9" t="n">
        <v>65.2891613107757</v>
      </c>
      <c r="E191" s="9" t="n">
        <v>38.678649515671</v>
      </c>
      <c r="F191" s="9" t="n">
        <v>48.297729443652</v>
      </c>
      <c r="G191" s="11" t="s">
        <v>490</v>
      </c>
    </row>
    <row r="192" customFormat="false" ht="13" hidden="false" customHeight="false" outlineLevel="0" collapsed="false">
      <c r="A192" s="8" t="s">
        <v>491</v>
      </c>
      <c r="B192" s="8" t="s">
        <v>492</v>
      </c>
      <c r="C192" s="9" t="n">
        <v>309.511322920924</v>
      </c>
      <c r="D192" s="9" t="n">
        <v>204.524664108975</v>
      </c>
      <c r="E192" s="9" t="n">
        <v>124.978256964532</v>
      </c>
      <c r="F192" s="9" t="n">
        <v>314.599303101892</v>
      </c>
      <c r="G192" s="11" t="s">
        <v>493</v>
      </c>
    </row>
    <row r="193" customFormat="false" ht="13" hidden="false" customHeight="false" outlineLevel="0" collapsed="false">
      <c r="A193" s="8" t="s">
        <v>494</v>
      </c>
      <c r="B193" s="8" t="s">
        <v>495</v>
      </c>
      <c r="C193" s="9" t="n">
        <v>97.3475098787142</v>
      </c>
      <c r="D193" s="9" t="n">
        <v>101.182526875411</v>
      </c>
      <c r="E193" s="9" t="n">
        <v>48.1126328938781</v>
      </c>
      <c r="F193" s="9" t="n">
        <v>77.3160798649191</v>
      </c>
      <c r="G193" s="11" t="s">
        <v>496</v>
      </c>
    </row>
    <row r="194" customFormat="false" ht="13" hidden="false" customHeight="false" outlineLevel="0" collapsed="false">
      <c r="A194" s="8" t="s">
        <v>497</v>
      </c>
      <c r="B194" s="8" t="s">
        <v>498</v>
      </c>
      <c r="C194" s="9" t="n">
        <v>272.641027384388</v>
      </c>
      <c r="D194" s="9" t="n">
        <v>281.118845924396</v>
      </c>
      <c r="E194" s="9" t="n">
        <v>111.491252821485</v>
      </c>
      <c r="F194" s="9" t="n">
        <v>231.384917217585</v>
      </c>
      <c r="G194" s="11" t="s">
        <v>499</v>
      </c>
    </row>
    <row r="195" customFormat="false" ht="13" hidden="false" customHeight="false" outlineLevel="0" collapsed="false">
      <c r="A195" s="8" t="s">
        <v>500</v>
      </c>
      <c r="B195" s="8" t="s">
        <v>501</v>
      </c>
      <c r="C195" s="9" t="n">
        <v>98.1784207453653</v>
      </c>
      <c r="D195" s="9" t="n">
        <v>82.4973057852141</v>
      </c>
      <c r="E195" s="9" t="n">
        <v>46.8756081151935</v>
      </c>
      <c r="F195" s="9" t="n">
        <v>74.9901770027742</v>
      </c>
      <c r="G195" s="11" t="s">
        <v>502</v>
      </c>
    </row>
    <row r="196" customFormat="false" ht="13" hidden="false" customHeight="false" outlineLevel="0" collapsed="false">
      <c r="A196" s="8" t="s">
        <v>503</v>
      </c>
      <c r="B196" s="8" t="s">
        <v>504</v>
      </c>
      <c r="C196" s="9" t="n">
        <v>172.080766123175</v>
      </c>
      <c r="D196" s="9" t="n">
        <v>192.196193591363</v>
      </c>
      <c r="E196" s="9" t="n">
        <v>28.1127889384616</v>
      </c>
      <c r="F196" s="9" t="n">
        <v>166.277989310549</v>
      </c>
      <c r="G196" s="11" t="s">
        <v>505</v>
      </c>
    </row>
    <row r="197" customFormat="false" ht="13" hidden="false" customHeight="false" outlineLevel="0" collapsed="false">
      <c r="A197" s="8" t="s">
        <v>506</v>
      </c>
      <c r="B197" s="8" t="s">
        <v>507</v>
      </c>
      <c r="C197" s="9" t="n">
        <v>11.0633412397777</v>
      </c>
      <c r="D197" s="9" t="n">
        <v>9.32754744197406</v>
      </c>
      <c r="E197" s="9" t="n">
        <v>3.18971561056969</v>
      </c>
      <c r="F197" s="9" t="n">
        <v>17.1642428903138</v>
      </c>
      <c r="G197" s="11" t="s">
        <v>508</v>
      </c>
    </row>
    <row r="198" customFormat="false" ht="13" hidden="false" customHeight="false" outlineLevel="0" collapsed="false">
      <c r="A198" s="8" t="s">
        <v>509</v>
      </c>
      <c r="B198" s="8" t="s">
        <v>510</v>
      </c>
      <c r="C198" s="9" t="n">
        <v>1328.8338573399</v>
      </c>
      <c r="D198" s="9" t="n">
        <v>706.625024730174</v>
      </c>
      <c r="E198" s="9" t="n">
        <v>550.624525872471</v>
      </c>
      <c r="F198" s="9" t="n">
        <v>699.586537142323</v>
      </c>
      <c r="G198" s="11" t="s">
        <v>511</v>
      </c>
    </row>
    <row r="199" customFormat="false" ht="13" hidden="false" customHeight="false" outlineLevel="0" collapsed="false">
      <c r="A199" s="8" t="s">
        <v>512</v>
      </c>
      <c r="B199" s="8"/>
      <c r="C199" s="9" t="n">
        <v>73.7481324626948</v>
      </c>
      <c r="D199" s="9" t="n">
        <v>77.9531903965235</v>
      </c>
      <c r="E199" s="9" t="n">
        <v>36.6772736325817</v>
      </c>
      <c r="F199" s="9" t="n">
        <v>51.4898841942274</v>
      </c>
      <c r="G199" s="11" t="s">
        <v>513</v>
      </c>
    </row>
    <row r="200" customFormat="false" ht="13" hidden="false" customHeight="false" outlineLevel="0" collapsed="false">
      <c r="A200" s="8" t="s">
        <v>514</v>
      </c>
      <c r="B200" s="8" t="s">
        <v>515</v>
      </c>
      <c r="C200" s="9" t="n">
        <v>832.099867455981</v>
      </c>
      <c r="D200" s="9" t="n">
        <v>906.775706575198</v>
      </c>
      <c r="E200" s="9" t="n">
        <v>165.95461318916</v>
      </c>
      <c r="F200" s="9" t="n">
        <v>958.157013275961</v>
      </c>
      <c r="G200" s="11" t="s">
        <v>516</v>
      </c>
    </row>
    <row r="201" customFormat="false" ht="13" hidden="false" customHeight="false" outlineLevel="0" collapsed="false">
      <c r="A201" s="8" t="s">
        <v>517</v>
      </c>
      <c r="B201" s="8" t="s">
        <v>518</v>
      </c>
      <c r="C201" s="9" t="n">
        <v>1271.12173738288</v>
      </c>
      <c r="D201" s="9" t="n">
        <v>885.93866370136</v>
      </c>
      <c r="E201" s="9" t="n">
        <v>584.407158753007</v>
      </c>
      <c r="F201" s="9" t="n">
        <v>905.299648106285</v>
      </c>
      <c r="G201" s="11" t="s">
        <v>519</v>
      </c>
    </row>
    <row r="202" customFormat="false" ht="13" hidden="false" customHeight="false" outlineLevel="0" collapsed="false">
      <c r="A202" s="8" t="s">
        <v>520</v>
      </c>
      <c r="B202" s="8"/>
      <c r="C202" s="9" t="n">
        <v>509.892605519629</v>
      </c>
      <c r="D202" s="9" t="n">
        <v>367.636818390017</v>
      </c>
      <c r="E202" s="9" t="n">
        <v>250.124582945198</v>
      </c>
      <c r="F202" s="9" t="n">
        <v>377.183640050967</v>
      </c>
      <c r="G202" s="11" t="s">
        <v>140</v>
      </c>
    </row>
    <row r="203" customFormat="false" ht="13" hidden="false" customHeight="false" outlineLevel="0" collapsed="false">
      <c r="A203" s="8" t="s">
        <v>521</v>
      </c>
      <c r="B203" s="8" t="s">
        <v>522</v>
      </c>
      <c r="C203" s="9" t="n">
        <v>146.650738951253</v>
      </c>
      <c r="D203" s="9" t="n">
        <v>154.710096874792</v>
      </c>
      <c r="E203" s="9" t="n">
        <v>33.270209376347</v>
      </c>
      <c r="F203" s="9" t="n">
        <v>123.851954297643</v>
      </c>
      <c r="G203" s="11" t="s">
        <v>523</v>
      </c>
    </row>
    <row r="204" customFormat="false" ht="13" hidden="false" customHeight="false" outlineLevel="0" collapsed="false">
      <c r="A204" s="8" t="s">
        <v>524</v>
      </c>
      <c r="B204" s="8" t="s">
        <v>525</v>
      </c>
      <c r="C204" s="9" t="n">
        <v>101.808673973384</v>
      </c>
      <c r="D204" s="9" t="n">
        <v>77.0192907674334</v>
      </c>
      <c r="E204" s="9" t="n">
        <v>27.7638072418306</v>
      </c>
      <c r="F204" s="9" t="n">
        <v>57.7558581373048</v>
      </c>
      <c r="G204" s="11" t="s">
        <v>526</v>
      </c>
    </row>
    <row r="205" customFormat="false" ht="13" hidden="false" customHeight="false" outlineLevel="0" collapsed="false">
      <c r="A205" s="8" t="s">
        <v>527</v>
      </c>
      <c r="B205" s="8" t="s">
        <v>528</v>
      </c>
      <c r="C205" s="9" t="n">
        <v>2473.01301863627</v>
      </c>
      <c r="D205" s="9" t="n">
        <v>3388.79611349349</v>
      </c>
      <c r="E205" s="9" t="n">
        <v>1233.1192419963</v>
      </c>
      <c r="F205" s="9" t="n">
        <v>2099.02787066957</v>
      </c>
      <c r="G205" s="11" t="s">
        <v>529</v>
      </c>
    </row>
    <row r="206" customFormat="false" ht="13" hidden="false" customHeight="false" outlineLevel="0" collapsed="false">
      <c r="A206" s="8" t="s">
        <v>530</v>
      </c>
      <c r="B206" s="8" t="s">
        <v>531</v>
      </c>
      <c r="C206" s="9" t="n">
        <v>205.58993341956</v>
      </c>
      <c r="D206" s="9" t="n">
        <v>111.232544308345</v>
      </c>
      <c r="E206" s="9" t="n">
        <v>77.2745878207361</v>
      </c>
      <c r="F206" s="9" t="n">
        <v>110.139556125644</v>
      </c>
      <c r="G206" s="11" t="s">
        <v>532</v>
      </c>
    </row>
    <row r="207" customFormat="false" ht="13" hidden="false" customHeight="false" outlineLevel="0" collapsed="false">
      <c r="A207" s="8" t="s">
        <v>533</v>
      </c>
      <c r="B207" s="8"/>
      <c r="C207" s="9" t="n">
        <v>62.6612903057453</v>
      </c>
      <c r="D207" s="9" t="n">
        <v>59.0155049112999</v>
      </c>
      <c r="E207" s="9" t="n">
        <v>27.8073658232999</v>
      </c>
      <c r="F207" s="9" t="n">
        <v>41.5651026261475</v>
      </c>
      <c r="G207" s="11" t="s">
        <v>346</v>
      </c>
    </row>
    <row r="208" customFormat="false" ht="13" hidden="false" customHeight="false" outlineLevel="0" collapsed="false">
      <c r="A208" s="8" t="s">
        <v>534</v>
      </c>
      <c r="B208" s="8" t="s">
        <v>535</v>
      </c>
      <c r="C208" s="9" t="n">
        <v>974.749053020467</v>
      </c>
      <c r="D208" s="9" t="n">
        <v>1060.82751148925</v>
      </c>
      <c r="E208" s="9" t="n">
        <v>412.903420994192</v>
      </c>
      <c r="F208" s="9" t="n">
        <v>864.07305377486</v>
      </c>
      <c r="G208" s="11" t="s">
        <v>536</v>
      </c>
    </row>
    <row r="209" customFormat="false" ht="13" hidden="false" customHeight="false" outlineLevel="0" collapsed="false">
      <c r="A209" s="8" t="s">
        <v>537</v>
      </c>
      <c r="B209" s="8" t="s">
        <v>538</v>
      </c>
      <c r="C209" s="9" t="n">
        <v>355.342468923223</v>
      </c>
      <c r="D209" s="9" t="n">
        <v>362.300528575083</v>
      </c>
      <c r="E209" s="9" t="n">
        <v>154.770619888272</v>
      </c>
      <c r="F209" s="9" t="n">
        <v>304.084018970441</v>
      </c>
      <c r="G209" s="11" t="s">
        <v>539</v>
      </c>
    </row>
    <row r="210" customFormat="false" ht="13" hidden="false" customHeight="false" outlineLevel="0" collapsed="false">
      <c r="A210" s="8" t="s">
        <v>540</v>
      </c>
      <c r="B210" s="8" t="s">
        <v>541</v>
      </c>
      <c r="C210" s="9" t="n">
        <v>122.301996444756</v>
      </c>
      <c r="D210" s="9" t="n">
        <v>142.544288755474</v>
      </c>
      <c r="E210" s="9" t="n">
        <v>55.0118050181763</v>
      </c>
      <c r="F210" s="9" t="n">
        <v>121.865484558703</v>
      </c>
      <c r="G210" s="11" t="s">
        <v>542</v>
      </c>
    </row>
    <row r="211" customFormat="false" ht="13" hidden="false" customHeight="false" outlineLevel="0" collapsed="false">
      <c r="A211" s="8" t="s">
        <v>543</v>
      </c>
      <c r="B211" s="8" t="s">
        <v>544</v>
      </c>
      <c r="C211" s="9" t="n">
        <v>141.718447976479</v>
      </c>
      <c r="D211" s="9" t="n">
        <v>79.7910952934719</v>
      </c>
      <c r="E211" s="9" t="n">
        <v>62.893165843558</v>
      </c>
      <c r="F211" s="9" t="n">
        <v>100.266903019472</v>
      </c>
      <c r="G211" s="11" t="s">
        <v>545</v>
      </c>
    </row>
    <row r="212" customFormat="false" ht="13" hidden="false" customHeight="false" outlineLevel="0" collapsed="false">
      <c r="A212" s="8" t="s">
        <v>546</v>
      </c>
      <c r="B212" s="8" t="s">
        <v>547</v>
      </c>
      <c r="C212" s="9" t="n">
        <v>177.203407953068</v>
      </c>
      <c r="D212" s="9" t="n">
        <v>98.929516721321</v>
      </c>
      <c r="E212" s="9" t="n">
        <v>76.1182831082475</v>
      </c>
      <c r="F212" s="9" t="n">
        <v>120.727183615818</v>
      </c>
      <c r="G212" s="11" t="s">
        <v>548</v>
      </c>
    </row>
    <row r="213" customFormat="false" ht="13" hidden="false" customHeight="false" outlineLevel="0" collapsed="false">
      <c r="A213" s="8" t="s">
        <v>549</v>
      </c>
      <c r="B213" s="8" t="s">
        <v>550</v>
      </c>
      <c r="C213" s="9" t="n">
        <v>106.255193489671</v>
      </c>
      <c r="D213" s="9" t="n">
        <v>83.2918676588476</v>
      </c>
      <c r="E213" s="9" t="n">
        <v>49.0210523570046</v>
      </c>
      <c r="F213" s="9" t="n">
        <v>102.836033266556</v>
      </c>
      <c r="G213" s="11" t="s">
        <v>551</v>
      </c>
    </row>
    <row r="214" customFormat="false" ht="13" hidden="false" customHeight="false" outlineLevel="0" collapsed="false">
      <c r="A214" s="8" t="s">
        <v>552</v>
      </c>
      <c r="B214" s="8" t="s">
        <v>553</v>
      </c>
      <c r="C214" s="9" t="n">
        <v>180.579611468982</v>
      </c>
      <c r="D214" s="9" t="n">
        <v>168.807914506581</v>
      </c>
      <c r="E214" s="9" t="n">
        <v>67.475364310626</v>
      </c>
      <c r="F214" s="9" t="n">
        <v>174.654735460346</v>
      </c>
      <c r="G214" s="11" t="s">
        <v>554</v>
      </c>
    </row>
    <row r="215" customFormat="false" ht="13" hidden="false" customHeight="false" outlineLevel="0" collapsed="false">
      <c r="A215" s="8" t="s">
        <v>555</v>
      </c>
      <c r="B215" s="8"/>
      <c r="C215" s="9" t="n">
        <v>18.1947754998955</v>
      </c>
      <c r="D215" s="9" t="n">
        <v>15.9752797658404</v>
      </c>
      <c r="E215" s="9" t="n">
        <v>6.65403263222568</v>
      </c>
      <c r="F215" s="9" t="n">
        <v>11.629718179978</v>
      </c>
      <c r="G215" s="11" t="s">
        <v>556</v>
      </c>
    </row>
    <row r="216" customFormat="false" ht="13" hidden="false" customHeight="false" outlineLevel="0" collapsed="false">
      <c r="A216" s="8" t="s">
        <v>557</v>
      </c>
      <c r="B216" s="8" t="s">
        <v>558</v>
      </c>
      <c r="C216" s="9" t="n">
        <v>600.171314293126</v>
      </c>
      <c r="D216" s="9" t="n">
        <v>655.615977988079</v>
      </c>
      <c r="E216" s="9" t="n">
        <v>96.1510134741913</v>
      </c>
      <c r="F216" s="9" t="n">
        <v>476.791536768427</v>
      </c>
      <c r="G216" s="11" t="s">
        <v>559</v>
      </c>
    </row>
    <row r="217" customFormat="false" ht="13" hidden="false" customHeight="false" outlineLevel="0" collapsed="false">
      <c r="A217" s="8" t="s">
        <v>560</v>
      </c>
      <c r="B217" s="8" t="s">
        <v>561</v>
      </c>
      <c r="C217" s="9" t="n">
        <v>153.235649534431</v>
      </c>
      <c r="D217" s="9" t="n">
        <v>204.351760888315</v>
      </c>
      <c r="E217" s="9" t="n">
        <v>69.1218250374372</v>
      </c>
      <c r="F217" s="9" t="n">
        <v>119.313606888238</v>
      </c>
      <c r="G217" s="11" t="s">
        <v>562</v>
      </c>
    </row>
    <row r="218" customFormat="false" ht="13" hidden="false" customHeight="false" outlineLevel="0" collapsed="false">
      <c r="A218" s="8" t="s">
        <v>563</v>
      </c>
      <c r="B218" s="8" t="s">
        <v>564</v>
      </c>
      <c r="C218" s="9" t="n">
        <v>156.309952198792</v>
      </c>
      <c r="D218" s="9" t="n">
        <v>160.645509512103</v>
      </c>
      <c r="E218" s="9" t="n">
        <v>62.797221179942</v>
      </c>
      <c r="F218" s="9" t="n">
        <v>126.958734452442</v>
      </c>
      <c r="G218" s="11" t="s">
        <v>565</v>
      </c>
    </row>
    <row r="219" customFormat="false" ht="13" hidden="false" customHeight="false" outlineLevel="0" collapsed="false">
      <c r="A219" s="8" t="s">
        <v>566</v>
      </c>
      <c r="B219" s="8"/>
      <c r="C219" s="9" t="n">
        <v>78.8868535586146</v>
      </c>
      <c r="D219" s="9" t="n">
        <v>40.624091215631</v>
      </c>
      <c r="E219" s="9" t="n">
        <v>33.2854737240401</v>
      </c>
      <c r="F219" s="9" t="n">
        <v>40.0577484011318</v>
      </c>
      <c r="G219" s="11" t="s">
        <v>567</v>
      </c>
    </row>
    <row r="220" customFormat="false" ht="13" hidden="false" customHeight="false" outlineLevel="0" collapsed="false">
      <c r="A220" s="8" t="s">
        <v>568</v>
      </c>
      <c r="B220" s="8" t="s">
        <v>569</v>
      </c>
      <c r="C220" s="9" t="n">
        <v>344.760462494406</v>
      </c>
      <c r="D220" s="9" t="n">
        <v>350.503797235426</v>
      </c>
      <c r="E220" s="9" t="n">
        <v>126.049060303502</v>
      </c>
      <c r="F220" s="9" t="n">
        <v>322.879444268719</v>
      </c>
      <c r="G220" s="11" t="s">
        <v>570</v>
      </c>
    </row>
    <row r="221" customFormat="false" ht="13" hidden="false" customHeight="false" outlineLevel="0" collapsed="false">
      <c r="A221" s="8" t="s">
        <v>571</v>
      </c>
      <c r="B221" s="8" t="s">
        <v>572</v>
      </c>
      <c r="C221" s="9" t="n">
        <v>5521.28238374609</v>
      </c>
      <c r="D221" s="9" t="n">
        <v>6445.81776452202</v>
      </c>
      <c r="E221" s="9" t="n">
        <v>2086.774489136</v>
      </c>
      <c r="F221" s="9" t="n">
        <v>5214.76324409504</v>
      </c>
      <c r="G221" s="11" t="s">
        <v>573</v>
      </c>
    </row>
    <row r="222" customFormat="false" ht="13" hidden="false" customHeight="false" outlineLevel="0" collapsed="false">
      <c r="A222" s="8" t="s">
        <v>574</v>
      </c>
      <c r="B222" s="8" t="s">
        <v>575</v>
      </c>
      <c r="C222" s="9" t="n">
        <v>223.623400571692</v>
      </c>
      <c r="D222" s="9" t="n">
        <v>150.903253037643</v>
      </c>
      <c r="E222" s="9" t="n">
        <v>92.4489072979531</v>
      </c>
      <c r="F222" s="9" t="n">
        <v>129.913033363162</v>
      </c>
      <c r="G222" s="11" t="s">
        <v>576</v>
      </c>
    </row>
    <row r="223" customFormat="false" ht="13" hidden="false" customHeight="false" outlineLevel="0" collapsed="false">
      <c r="A223" s="8" t="s">
        <v>577</v>
      </c>
      <c r="B223" s="8" t="s">
        <v>578</v>
      </c>
      <c r="C223" s="9" t="n">
        <v>848.421934143958</v>
      </c>
      <c r="D223" s="9" t="n">
        <v>766.657149280712</v>
      </c>
      <c r="E223" s="9" t="n">
        <v>204.841230118322</v>
      </c>
      <c r="F223" s="9" t="n">
        <v>589.390234460556</v>
      </c>
      <c r="G223" s="11" t="s">
        <v>579</v>
      </c>
    </row>
    <row r="224" customFormat="false" ht="13" hidden="false" customHeight="false" outlineLevel="0" collapsed="false">
      <c r="A224" s="8" t="s">
        <v>580</v>
      </c>
      <c r="B224" s="8" t="s">
        <v>581</v>
      </c>
      <c r="C224" s="9" t="n">
        <v>119.783343194478</v>
      </c>
      <c r="D224" s="9" t="n">
        <v>134.03837444103</v>
      </c>
      <c r="E224" s="9" t="n">
        <v>9.46405634480859</v>
      </c>
      <c r="F224" s="9" t="n">
        <v>135.140051525792</v>
      </c>
      <c r="G224" s="11" t="s">
        <v>582</v>
      </c>
    </row>
    <row r="225" customFormat="false" ht="13" hidden="false" customHeight="false" outlineLevel="0" collapsed="false">
      <c r="A225" s="8" t="s">
        <v>583</v>
      </c>
      <c r="B225" s="8" t="s">
        <v>584</v>
      </c>
      <c r="C225" s="9" t="n">
        <v>190.126841742382</v>
      </c>
      <c r="D225" s="9" t="n">
        <v>394.686059555596</v>
      </c>
      <c r="E225" s="9" t="n">
        <v>85.6356060871569</v>
      </c>
      <c r="F225" s="9" t="n">
        <v>156.539273826119</v>
      </c>
      <c r="G225" s="11" t="s">
        <v>585</v>
      </c>
    </row>
    <row r="226" customFormat="false" ht="13" hidden="false" customHeight="false" outlineLevel="0" collapsed="false">
      <c r="A226" s="8" t="s">
        <v>586</v>
      </c>
      <c r="B226" s="8" t="s">
        <v>587</v>
      </c>
      <c r="C226" s="9" t="n">
        <v>71.9988210882613</v>
      </c>
      <c r="D226" s="9" t="n">
        <v>84.7383505179342</v>
      </c>
      <c r="E226" s="9" t="n">
        <v>35.1711987357152</v>
      </c>
      <c r="F226" s="9" t="n">
        <v>62.339676677099</v>
      </c>
      <c r="G226" s="11" t="s">
        <v>588</v>
      </c>
    </row>
    <row r="227" customFormat="false" ht="13" hidden="false" customHeight="false" outlineLevel="0" collapsed="false">
      <c r="A227" s="8" t="s">
        <v>589</v>
      </c>
      <c r="B227" s="8" t="s">
        <v>590</v>
      </c>
      <c r="C227" s="9" t="n">
        <v>1536.50599270173</v>
      </c>
      <c r="D227" s="9" t="n">
        <v>1201.89797462812</v>
      </c>
      <c r="E227" s="9" t="n">
        <v>458.803452822783</v>
      </c>
      <c r="F227" s="9" t="n">
        <v>967.82272174692</v>
      </c>
      <c r="G227" s="11" t="s">
        <v>591</v>
      </c>
    </row>
    <row r="228" customFormat="false" ht="13" hidden="false" customHeight="false" outlineLevel="0" collapsed="false">
      <c r="A228" s="8" t="s">
        <v>592</v>
      </c>
      <c r="B228" s="8" t="s">
        <v>593</v>
      </c>
      <c r="C228" s="9" t="n">
        <v>289.398884817053</v>
      </c>
      <c r="D228" s="9" t="n">
        <v>338.74723475692</v>
      </c>
      <c r="E228" s="9" t="n">
        <v>145.551082553751</v>
      </c>
      <c r="F228" s="9" t="n">
        <v>222.937999290975</v>
      </c>
      <c r="G228" s="11" t="s">
        <v>594</v>
      </c>
    </row>
    <row r="229" customFormat="false" ht="13" hidden="false" customHeight="false" outlineLevel="0" collapsed="false">
      <c r="A229" s="8" t="s">
        <v>595</v>
      </c>
      <c r="B229" s="8" t="s">
        <v>596</v>
      </c>
      <c r="C229" s="9" t="n">
        <v>379.915352081273</v>
      </c>
      <c r="D229" s="9" t="n">
        <v>205.228590666525</v>
      </c>
      <c r="E229" s="9" t="n">
        <v>143.852296903385</v>
      </c>
      <c r="F229" s="9" t="n">
        <v>215.617914277081</v>
      </c>
      <c r="G229" s="11" t="s">
        <v>597</v>
      </c>
    </row>
    <row r="230" customFormat="false" ht="13" hidden="false" customHeight="false" outlineLevel="0" collapsed="false">
      <c r="A230" s="8" t="s">
        <v>598</v>
      </c>
      <c r="B230" s="8" t="s">
        <v>599</v>
      </c>
      <c r="C230" s="9" t="n">
        <v>161.490871192637</v>
      </c>
      <c r="D230" s="9" t="n">
        <v>165.346587324168</v>
      </c>
      <c r="E230" s="9" t="n">
        <v>73.4865719170699</v>
      </c>
      <c r="F230" s="9" t="n">
        <v>177.99197091379</v>
      </c>
      <c r="G230" s="11" t="s">
        <v>600</v>
      </c>
    </row>
    <row r="231" customFormat="false" ht="13" hidden="false" customHeight="false" outlineLevel="0" collapsed="false">
      <c r="A231" s="8" t="s">
        <v>601</v>
      </c>
      <c r="B231" s="8" t="s">
        <v>602</v>
      </c>
      <c r="C231" s="9" t="n">
        <v>321.181469812186</v>
      </c>
      <c r="D231" s="9" t="n">
        <v>267.135366929401</v>
      </c>
      <c r="E231" s="9" t="n">
        <v>151.26899694065</v>
      </c>
      <c r="F231" s="9" t="n">
        <v>262.783491306345</v>
      </c>
      <c r="G231" s="11" t="s">
        <v>603</v>
      </c>
    </row>
    <row r="232" customFormat="false" ht="13" hidden="false" customHeight="false" outlineLevel="0" collapsed="false">
      <c r="A232" s="8" t="s">
        <v>604</v>
      </c>
      <c r="B232" s="8" t="s">
        <v>605</v>
      </c>
      <c r="C232" s="9" t="n">
        <v>192.811551371832</v>
      </c>
      <c r="D232" s="9" t="n">
        <v>106.379982141864</v>
      </c>
      <c r="E232" s="9" t="n">
        <v>81.4988538369648</v>
      </c>
      <c r="F232" s="9" t="n">
        <v>98.3909820630972</v>
      </c>
      <c r="G232" s="11" t="s">
        <v>606</v>
      </c>
    </row>
    <row r="233" customFormat="false" ht="13" hidden="false" customHeight="false" outlineLevel="0" collapsed="false">
      <c r="A233" s="8" t="s">
        <v>607</v>
      </c>
      <c r="B233" s="8"/>
      <c r="C233" s="9" t="n">
        <v>210.387920003618</v>
      </c>
      <c r="D233" s="9" t="n">
        <v>262.593095052751</v>
      </c>
      <c r="E233" s="9" t="n">
        <v>92.3095941197866</v>
      </c>
      <c r="F233" s="9" t="n">
        <v>220.575589046533</v>
      </c>
      <c r="G233" s="11" t="s">
        <v>608</v>
      </c>
    </row>
    <row r="234" customFormat="false" ht="13" hidden="false" customHeight="false" outlineLevel="0" collapsed="false">
      <c r="A234" s="8" t="s">
        <v>609</v>
      </c>
      <c r="B234" s="8"/>
      <c r="C234" s="9" t="n">
        <v>19.2995154117948</v>
      </c>
      <c r="D234" s="9" t="n">
        <v>15.9090972890848</v>
      </c>
      <c r="E234" s="9" t="n">
        <v>9.31097041849084</v>
      </c>
      <c r="F234" s="9" t="n">
        <v>15.0894837639959</v>
      </c>
      <c r="G234" s="11" t="s">
        <v>140</v>
      </c>
    </row>
    <row r="235" customFormat="false" ht="13" hidden="false" customHeight="false" outlineLevel="0" collapsed="false">
      <c r="A235" s="8" t="s">
        <v>610</v>
      </c>
      <c r="B235" s="8" t="s">
        <v>611</v>
      </c>
      <c r="C235" s="9" t="n">
        <v>236.221573130857</v>
      </c>
      <c r="D235" s="9" t="n">
        <v>258.335105466397</v>
      </c>
      <c r="E235" s="9" t="n">
        <v>103.606427754316</v>
      </c>
      <c r="F235" s="9" t="n">
        <v>277.561278464951</v>
      </c>
      <c r="G235" s="11" t="s">
        <v>612</v>
      </c>
    </row>
    <row r="236" customFormat="false" ht="13" hidden="false" customHeight="false" outlineLevel="0" collapsed="false">
      <c r="A236" s="8" t="s">
        <v>613</v>
      </c>
      <c r="B236" s="8" t="s">
        <v>614</v>
      </c>
      <c r="C236" s="9" t="n">
        <v>394.236418805552</v>
      </c>
      <c r="D236" s="9" t="n">
        <v>497.124288898159</v>
      </c>
      <c r="E236" s="9" t="n">
        <v>162.496771828446</v>
      </c>
      <c r="F236" s="9" t="n">
        <v>389.000822683443</v>
      </c>
      <c r="G236" s="11" t="s">
        <v>615</v>
      </c>
    </row>
    <row r="237" customFormat="false" ht="13" hidden="false" customHeight="false" outlineLevel="0" collapsed="false">
      <c r="A237" s="8" t="s">
        <v>616</v>
      </c>
      <c r="B237" s="8" t="s">
        <v>617</v>
      </c>
      <c r="C237" s="9" t="n">
        <v>356.531008351618</v>
      </c>
      <c r="D237" s="9" t="n">
        <v>443.321282821285</v>
      </c>
      <c r="E237" s="9" t="n">
        <v>151.11663740714</v>
      </c>
      <c r="F237" s="9" t="n">
        <v>239.162541020904</v>
      </c>
      <c r="G237" s="11" t="s">
        <v>618</v>
      </c>
    </row>
    <row r="238" customFormat="false" ht="13" hidden="false" customHeight="false" outlineLevel="0" collapsed="false">
      <c r="A238" s="8" t="s">
        <v>619</v>
      </c>
      <c r="B238" s="8"/>
      <c r="C238" s="9" t="n">
        <v>39.1376148131287</v>
      </c>
      <c r="D238" s="9" t="n">
        <v>37.1392460714168</v>
      </c>
      <c r="E238" s="9" t="n">
        <v>19.3451899510182</v>
      </c>
      <c r="F238" s="9" t="n">
        <v>30.7124351291463</v>
      </c>
      <c r="G238" s="11" t="s">
        <v>140</v>
      </c>
    </row>
    <row r="239" customFormat="false" ht="13" hidden="false" customHeight="false" outlineLevel="0" collapsed="false">
      <c r="A239" s="8" t="s">
        <v>620</v>
      </c>
      <c r="B239" s="8" t="s">
        <v>621</v>
      </c>
      <c r="C239" s="9" t="n">
        <v>27.8484494375737</v>
      </c>
      <c r="D239" s="9" t="n">
        <v>24.7644469856976</v>
      </c>
      <c r="E239" s="9" t="n">
        <v>13.3912127653297</v>
      </c>
      <c r="F239" s="9" t="n">
        <v>29.099456893349</v>
      </c>
      <c r="G239" s="11" t="s">
        <v>622</v>
      </c>
    </row>
    <row r="240" customFormat="false" ht="13" hidden="false" customHeight="false" outlineLevel="0" collapsed="false">
      <c r="A240" s="8" t="s">
        <v>623</v>
      </c>
      <c r="B240" s="8" t="s">
        <v>624</v>
      </c>
      <c r="C240" s="9" t="n">
        <v>141.791898148056</v>
      </c>
      <c r="D240" s="9" t="n">
        <v>163.963973900373</v>
      </c>
      <c r="E240" s="9" t="n">
        <v>69.2891026596699</v>
      </c>
      <c r="F240" s="9" t="n">
        <v>143.64769093035</v>
      </c>
      <c r="G240" s="11" t="s">
        <v>625</v>
      </c>
    </row>
    <row r="241" customFormat="false" ht="13" hidden="false" customHeight="false" outlineLevel="0" collapsed="false">
      <c r="A241" s="8" t="s">
        <v>626</v>
      </c>
      <c r="B241" s="8" t="s">
        <v>627</v>
      </c>
      <c r="C241" s="9" t="n">
        <v>197.307037377342</v>
      </c>
      <c r="D241" s="9" t="n">
        <v>241.347872470039</v>
      </c>
      <c r="E241" s="9" t="n">
        <v>92.222248076003</v>
      </c>
      <c r="F241" s="9" t="n">
        <v>231.638036415405</v>
      </c>
      <c r="G241" s="11" t="s">
        <v>628</v>
      </c>
    </row>
    <row r="242" customFormat="false" ht="13" hidden="false" customHeight="false" outlineLevel="0" collapsed="false">
      <c r="A242" s="8" t="s">
        <v>629</v>
      </c>
      <c r="B242" s="8" t="s">
        <v>630</v>
      </c>
      <c r="C242" s="9" t="n">
        <v>240.0867305611</v>
      </c>
      <c r="D242" s="9" t="n">
        <v>213.740086042854</v>
      </c>
      <c r="E242" s="9" t="n">
        <v>81.9608553403024</v>
      </c>
      <c r="F242" s="9" t="n">
        <v>127.829905853374</v>
      </c>
      <c r="G242" s="11" t="s">
        <v>631</v>
      </c>
    </row>
    <row r="243" customFormat="false" ht="13" hidden="false" customHeight="false" outlineLevel="0" collapsed="false">
      <c r="A243" s="8" t="s">
        <v>632</v>
      </c>
      <c r="B243" s="8" t="s">
        <v>633</v>
      </c>
      <c r="C243" s="9" t="n">
        <v>502.202652470139</v>
      </c>
      <c r="D243" s="9" t="n">
        <v>534.28051201064</v>
      </c>
      <c r="E243" s="9" t="n">
        <v>169.158272176287</v>
      </c>
      <c r="F243" s="9" t="n">
        <v>723.477282853524</v>
      </c>
      <c r="G243" s="11" t="s">
        <v>634</v>
      </c>
    </row>
    <row r="244" customFormat="false" ht="13" hidden="false" customHeight="false" outlineLevel="0" collapsed="false">
      <c r="A244" s="8" t="s">
        <v>635</v>
      </c>
      <c r="B244" s="8" t="s">
        <v>636</v>
      </c>
      <c r="C244" s="9" t="n">
        <v>1645.71401102576</v>
      </c>
      <c r="D244" s="9" t="n">
        <v>1767.44823536898</v>
      </c>
      <c r="E244" s="9" t="n">
        <v>466.639065073808</v>
      </c>
      <c r="F244" s="9" t="n">
        <v>1702.22098348652</v>
      </c>
      <c r="G244" s="11" t="s">
        <v>637</v>
      </c>
    </row>
    <row r="245" customFormat="false" ht="13" hidden="false" customHeight="false" outlineLevel="0" collapsed="false">
      <c r="A245" s="8" t="s">
        <v>638</v>
      </c>
      <c r="B245" s="8" t="s">
        <v>639</v>
      </c>
      <c r="C245" s="9" t="n">
        <v>6.6286051723965</v>
      </c>
      <c r="D245" s="9" t="n">
        <v>6.70276082883306</v>
      </c>
      <c r="E245" s="9" t="n">
        <v>2.89637770169279</v>
      </c>
      <c r="F245" s="9" t="n">
        <v>4.08624219478509</v>
      </c>
      <c r="G245" s="11" t="s">
        <v>640</v>
      </c>
    </row>
    <row r="246" customFormat="false" ht="13" hidden="false" customHeight="false" outlineLevel="0" collapsed="false">
      <c r="A246" s="8" t="s">
        <v>641</v>
      </c>
      <c r="B246" s="8" t="s">
        <v>642</v>
      </c>
      <c r="C246" s="9" t="n">
        <v>281.064467979374</v>
      </c>
      <c r="D246" s="9" t="n">
        <v>262.835456730643</v>
      </c>
      <c r="E246" s="9" t="n">
        <v>51.782824402502</v>
      </c>
      <c r="F246" s="9" t="n">
        <v>192.919033347765</v>
      </c>
      <c r="G246" s="11" t="s">
        <v>643</v>
      </c>
    </row>
    <row r="247" customFormat="false" ht="13" hidden="false" customHeight="false" outlineLevel="0" collapsed="false">
      <c r="A247" s="8" t="s">
        <v>644</v>
      </c>
      <c r="B247" s="8" t="s">
        <v>645</v>
      </c>
      <c r="C247" s="9" t="n">
        <v>636.693289370494</v>
      </c>
      <c r="D247" s="9" t="n">
        <v>764.525131282541</v>
      </c>
      <c r="E247" s="9" t="n">
        <v>296.011870924431</v>
      </c>
      <c r="F247" s="9" t="n">
        <v>522.995886677711</v>
      </c>
      <c r="G247" s="11" t="s">
        <v>646</v>
      </c>
    </row>
    <row r="248" customFormat="false" ht="13" hidden="false" customHeight="false" outlineLevel="0" collapsed="false">
      <c r="A248" s="8" t="s">
        <v>647</v>
      </c>
      <c r="B248" s="8" t="s">
        <v>648</v>
      </c>
      <c r="C248" s="9" t="n">
        <v>158.417291837588</v>
      </c>
      <c r="D248" s="9" t="n">
        <v>143.174942556037</v>
      </c>
      <c r="E248" s="9" t="n">
        <v>18.5867887755207</v>
      </c>
      <c r="F248" s="9" t="n">
        <v>101.675121212373</v>
      </c>
      <c r="G248" s="11" t="s">
        <v>649</v>
      </c>
    </row>
    <row r="249" customFormat="false" ht="13" hidden="false" customHeight="false" outlineLevel="0" collapsed="false">
      <c r="A249" s="8" t="s">
        <v>650</v>
      </c>
      <c r="B249" s="8" t="s">
        <v>651</v>
      </c>
      <c r="C249" s="9" t="n">
        <v>29.6039035340264</v>
      </c>
      <c r="D249" s="9" t="n">
        <v>29.4386901271126</v>
      </c>
      <c r="E249" s="9" t="n">
        <v>12.2915682728401</v>
      </c>
      <c r="F249" s="9" t="n">
        <v>34.092840555689</v>
      </c>
      <c r="G249" s="11" t="s">
        <v>652</v>
      </c>
    </row>
    <row r="250" customFormat="false" ht="13" hidden="false" customHeight="false" outlineLevel="0" collapsed="false">
      <c r="A250" s="8" t="s">
        <v>653</v>
      </c>
      <c r="B250" s="8" t="s">
        <v>654</v>
      </c>
      <c r="C250" s="9" t="n">
        <v>396.855970444758</v>
      </c>
      <c r="D250" s="9" t="n">
        <v>456.708696340499</v>
      </c>
      <c r="E250" s="9" t="n">
        <v>176.869343960281</v>
      </c>
      <c r="F250" s="9" t="n">
        <v>292.666131164455</v>
      </c>
      <c r="G250" s="11" t="s">
        <v>655</v>
      </c>
    </row>
    <row r="251" customFormat="false" ht="13" hidden="false" customHeight="false" outlineLevel="0" collapsed="false">
      <c r="A251" s="8" t="s">
        <v>656</v>
      </c>
      <c r="B251" s="8" t="s">
        <v>657</v>
      </c>
      <c r="C251" s="9" t="n">
        <v>75.0794738693458</v>
      </c>
      <c r="D251" s="9" t="n">
        <v>52.8975071771875</v>
      </c>
      <c r="E251" s="9" t="n">
        <v>32.664570212863</v>
      </c>
      <c r="F251" s="9" t="n">
        <v>45.0390288912078</v>
      </c>
      <c r="G251" s="11" t="s">
        <v>658</v>
      </c>
    </row>
    <row r="252" customFormat="false" ht="13" hidden="false" customHeight="false" outlineLevel="0" collapsed="false">
      <c r="A252" s="8" t="s">
        <v>659</v>
      </c>
      <c r="B252" s="8" t="s">
        <v>660</v>
      </c>
      <c r="C252" s="9" t="n">
        <v>268.586858626961</v>
      </c>
      <c r="D252" s="9" t="n">
        <v>256.776799725751</v>
      </c>
      <c r="E252" s="9" t="n">
        <v>134.716165982954</v>
      </c>
      <c r="F252" s="9" t="n">
        <v>330.926614590003</v>
      </c>
      <c r="G252" s="11" t="s">
        <v>661</v>
      </c>
    </row>
    <row r="253" customFormat="false" ht="13" hidden="false" customHeight="false" outlineLevel="0" collapsed="false">
      <c r="A253" s="8" t="s">
        <v>662</v>
      </c>
      <c r="B253" s="8" t="s">
        <v>663</v>
      </c>
      <c r="C253" s="9" t="n">
        <v>411.792098160629</v>
      </c>
      <c r="D253" s="9" t="n">
        <v>234.553176537772</v>
      </c>
      <c r="E253" s="9" t="n">
        <v>159.543412025355</v>
      </c>
      <c r="F253" s="9" t="n">
        <v>248.788848079495</v>
      </c>
      <c r="G253" s="11" t="s">
        <v>664</v>
      </c>
    </row>
    <row r="254" customFormat="false" ht="13" hidden="false" customHeight="false" outlineLevel="0" collapsed="false">
      <c r="A254" s="8" t="s">
        <v>665</v>
      </c>
      <c r="B254" s="8" t="s">
        <v>666</v>
      </c>
      <c r="C254" s="9" t="n">
        <v>148.905099414013</v>
      </c>
      <c r="D254" s="9" t="n">
        <v>108.989443552427</v>
      </c>
      <c r="E254" s="9" t="n">
        <v>68.3817558483216</v>
      </c>
      <c r="F254" s="9" t="n">
        <v>79.7212608377545</v>
      </c>
      <c r="G254" s="11" t="s">
        <v>667</v>
      </c>
    </row>
    <row r="255" customFormat="false" ht="13" hidden="false" customHeight="false" outlineLevel="0" collapsed="false">
      <c r="A255" s="8" t="s">
        <v>668</v>
      </c>
      <c r="B255" s="8" t="s">
        <v>669</v>
      </c>
      <c r="C255" s="9" t="n">
        <v>580.314985874624</v>
      </c>
      <c r="D255" s="9" t="n">
        <v>503.458150679774</v>
      </c>
      <c r="E255" s="9" t="n">
        <v>279.808144916897</v>
      </c>
      <c r="F255" s="9" t="n">
        <v>471.248800017067</v>
      </c>
      <c r="G255" s="11" t="s">
        <v>670</v>
      </c>
    </row>
    <row r="256" customFormat="false" ht="13" hidden="false" customHeight="false" outlineLevel="0" collapsed="false">
      <c r="A256" s="8" t="s">
        <v>671</v>
      </c>
      <c r="B256" s="8"/>
      <c r="C256" s="9" t="n">
        <v>561.095525354521</v>
      </c>
      <c r="D256" s="9" t="n">
        <v>586.304189915806</v>
      </c>
      <c r="E256" s="9" t="n">
        <v>272.900362421955</v>
      </c>
      <c r="F256" s="9" t="n">
        <v>643.674980063462</v>
      </c>
      <c r="G256" s="11" t="s">
        <v>331</v>
      </c>
    </row>
    <row r="257" customFormat="false" ht="13" hidden="false" customHeight="false" outlineLevel="0" collapsed="false">
      <c r="A257" s="8" t="s">
        <v>672</v>
      </c>
      <c r="B257" s="8" t="s">
        <v>673</v>
      </c>
      <c r="C257" s="9" t="n">
        <v>433.468001692305</v>
      </c>
      <c r="D257" s="9" t="n">
        <v>642.120395336415</v>
      </c>
      <c r="E257" s="9" t="n">
        <v>193.054201655544</v>
      </c>
      <c r="F257" s="9" t="n">
        <v>419.222660513623</v>
      </c>
      <c r="G257" s="11" t="s">
        <v>674</v>
      </c>
    </row>
    <row r="258" customFormat="false" ht="13" hidden="false" customHeight="false" outlineLevel="0" collapsed="false">
      <c r="A258" s="8" t="s">
        <v>675</v>
      </c>
      <c r="B258" s="8" t="s">
        <v>676</v>
      </c>
      <c r="C258" s="9" t="n">
        <v>58.7216545598759</v>
      </c>
      <c r="D258" s="9" t="n">
        <v>59.6542325580493</v>
      </c>
      <c r="E258" s="9" t="n">
        <v>29.1407765580301</v>
      </c>
      <c r="F258" s="9" t="n">
        <v>53.8091297248535</v>
      </c>
      <c r="G258" s="11" t="s">
        <v>677</v>
      </c>
    </row>
    <row r="259" customFormat="false" ht="13" hidden="false" customHeight="false" outlineLevel="0" collapsed="false">
      <c r="A259" s="8" t="s">
        <v>678</v>
      </c>
      <c r="B259" s="8" t="s">
        <v>679</v>
      </c>
      <c r="C259" s="9" t="n">
        <v>210.365491204525</v>
      </c>
      <c r="D259" s="9" t="n">
        <v>232.370951972435</v>
      </c>
      <c r="E259" s="9" t="n">
        <v>100.944489437391</v>
      </c>
      <c r="F259" s="9" t="n">
        <v>253.182027479964</v>
      </c>
      <c r="G259" s="11" t="s">
        <v>680</v>
      </c>
    </row>
    <row r="260" customFormat="false" ht="13" hidden="false" customHeight="false" outlineLevel="0" collapsed="false">
      <c r="A260" s="8" t="s">
        <v>681</v>
      </c>
      <c r="B260" s="8"/>
      <c r="C260" s="9" t="n">
        <v>75.1176876258657</v>
      </c>
      <c r="D260" s="9" t="n">
        <v>82.4573480004691</v>
      </c>
      <c r="E260" s="9" t="n">
        <v>36.4779804338696</v>
      </c>
      <c r="F260" s="9" t="n">
        <v>61.4351450691652</v>
      </c>
      <c r="G260" s="11" t="s">
        <v>682</v>
      </c>
    </row>
    <row r="261" customFormat="false" ht="13" hidden="false" customHeight="false" outlineLevel="0" collapsed="false">
      <c r="A261" s="8" t="s">
        <v>683</v>
      </c>
      <c r="B261" s="8" t="s">
        <v>684</v>
      </c>
      <c r="C261" s="9" t="n">
        <v>351.231865637923</v>
      </c>
      <c r="D261" s="9" t="n">
        <v>383.885162007492</v>
      </c>
      <c r="E261" s="9" t="n">
        <v>172.882286083413</v>
      </c>
      <c r="F261" s="9" t="n">
        <v>295.199634565436</v>
      </c>
      <c r="G261" s="11" t="s">
        <v>685</v>
      </c>
    </row>
    <row r="262" customFormat="false" ht="13" hidden="false" customHeight="false" outlineLevel="0" collapsed="false">
      <c r="A262" s="8" t="s">
        <v>686</v>
      </c>
      <c r="B262" s="8" t="s">
        <v>687</v>
      </c>
      <c r="C262" s="9" t="n">
        <v>271.50011807309</v>
      </c>
      <c r="D262" s="9" t="n">
        <v>206.193812943963</v>
      </c>
      <c r="E262" s="9" t="n">
        <v>130.431105331665</v>
      </c>
      <c r="F262" s="9" t="n">
        <v>151.961469724626</v>
      </c>
      <c r="G262" s="11" t="s">
        <v>688</v>
      </c>
    </row>
    <row r="263" customFormat="false" ht="13" hidden="false" customHeight="false" outlineLevel="0" collapsed="false">
      <c r="A263" s="8" t="s">
        <v>689</v>
      </c>
      <c r="B263" s="8" t="s">
        <v>690</v>
      </c>
      <c r="C263" s="9" t="n">
        <v>388.788924861258</v>
      </c>
      <c r="D263" s="9" t="n">
        <v>391.22408728224</v>
      </c>
      <c r="E263" s="9" t="n">
        <v>189.719660387829</v>
      </c>
      <c r="F263" s="9" t="n">
        <v>216.041240835964</v>
      </c>
      <c r="G263" s="11" t="s">
        <v>691</v>
      </c>
    </row>
    <row r="264" s="2" customFormat="true" ht="13" hidden="false" customHeight="false" outlineLevel="0" collapsed="false">
      <c r="A264" s="7" t="s">
        <v>692</v>
      </c>
      <c r="B264" s="7"/>
      <c r="C264" s="7"/>
      <c r="D264" s="7"/>
      <c r="E264" s="7"/>
      <c r="F264" s="7"/>
      <c r="G264" s="7"/>
    </row>
    <row r="265" customFormat="false" ht="13" hidden="false" customHeight="false" outlineLevel="0" collapsed="false">
      <c r="A265" s="8" t="s">
        <v>693</v>
      </c>
      <c r="B265" s="8" t="s">
        <v>694</v>
      </c>
      <c r="C265" s="9" t="n">
        <v>17.3319032615855</v>
      </c>
      <c r="D265" s="9" t="n">
        <v>11.0134202704204</v>
      </c>
      <c r="E265" s="9" t="n">
        <v>20.7848150418029</v>
      </c>
      <c r="F265" s="9" t="n">
        <v>6.54791555488</v>
      </c>
      <c r="G265" s="11" t="s">
        <v>695</v>
      </c>
    </row>
    <row r="266" customFormat="false" ht="13" hidden="false" customHeight="false" outlineLevel="0" collapsed="false">
      <c r="A266" s="8" t="s">
        <v>696</v>
      </c>
      <c r="B266" s="8" t="s">
        <v>697</v>
      </c>
      <c r="C266" s="9" t="n">
        <v>36.1254970663705</v>
      </c>
      <c r="D266" s="9" t="n">
        <v>22.5606453474575</v>
      </c>
      <c r="E266" s="9" t="n">
        <v>59.6399139064489</v>
      </c>
      <c r="F266" s="9" t="n">
        <v>11.1846135173962</v>
      </c>
      <c r="G266" s="11" t="s">
        <v>698</v>
      </c>
    </row>
    <row r="267" customFormat="false" ht="13" hidden="false" customHeight="false" outlineLevel="0" collapsed="false">
      <c r="A267" s="8" t="s">
        <v>699</v>
      </c>
      <c r="B267" s="8" t="s">
        <v>700</v>
      </c>
      <c r="C267" s="9" t="n">
        <v>59.9563970798816</v>
      </c>
      <c r="D267" s="9" t="n">
        <v>50.9257912821693</v>
      </c>
      <c r="E267" s="9" t="n">
        <v>61.2599580082691</v>
      </c>
      <c r="F267" s="9" t="n">
        <v>24.3369675518313</v>
      </c>
      <c r="G267" s="11" t="s">
        <v>701</v>
      </c>
    </row>
    <row r="268" customFormat="false" ht="13" hidden="false" customHeight="false" outlineLevel="0" collapsed="false">
      <c r="A268" s="8" t="s">
        <v>702</v>
      </c>
      <c r="B268" s="8" t="s">
        <v>703</v>
      </c>
      <c r="C268" s="9" t="n">
        <v>63.3443760907162</v>
      </c>
      <c r="D268" s="9" t="n">
        <v>45.6510106073855</v>
      </c>
      <c r="E268" s="9" t="n">
        <v>39.6298846981988</v>
      </c>
      <c r="F268" s="9" t="n">
        <v>25.0666236858368</v>
      </c>
      <c r="G268" s="11" t="s">
        <v>704</v>
      </c>
    </row>
    <row r="269" customFormat="false" ht="13" hidden="false" customHeight="false" outlineLevel="0" collapsed="false">
      <c r="A269" s="8" t="s">
        <v>705</v>
      </c>
      <c r="B269" s="8" t="s">
        <v>706</v>
      </c>
      <c r="C269" s="9" t="n">
        <v>60.8662894739836</v>
      </c>
      <c r="D269" s="9" t="n">
        <v>66.1516653724738</v>
      </c>
      <c r="E269" s="9" t="n">
        <v>57.691114172425</v>
      </c>
      <c r="F269" s="9" t="n">
        <v>26.7252078866855</v>
      </c>
      <c r="G269" s="11" t="s">
        <v>707</v>
      </c>
    </row>
    <row r="270" customFormat="false" ht="13" hidden="false" customHeight="false" outlineLevel="0" collapsed="false">
      <c r="A270" s="8" t="s">
        <v>708</v>
      </c>
      <c r="B270" s="8" t="s">
        <v>709</v>
      </c>
      <c r="C270" s="9" t="n">
        <v>758.160637615276</v>
      </c>
      <c r="D270" s="9" t="n">
        <v>466.872916648983</v>
      </c>
      <c r="E270" s="9" t="n">
        <v>662.093740021836</v>
      </c>
      <c r="F270" s="9" t="n">
        <v>165.533030041106</v>
      </c>
      <c r="G270" s="11" t="s">
        <v>710</v>
      </c>
    </row>
    <row r="271" customFormat="false" ht="13" hidden="false" customHeight="false" outlineLevel="0" collapsed="false">
      <c r="A271" s="8" t="s">
        <v>711</v>
      </c>
      <c r="B271" s="8" t="s">
        <v>712</v>
      </c>
      <c r="C271" s="9" t="n">
        <v>12020.5874586775</v>
      </c>
      <c r="D271" s="9" t="n">
        <v>9133.67511165412</v>
      </c>
      <c r="E271" s="9" t="n">
        <v>11248.4603483785</v>
      </c>
      <c r="F271" s="9" t="n">
        <v>2975.47638237023</v>
      </c>
      <c r="G271" s="11" t="s">
        <v>713</v>
      </c>
    </row>
    <row r="272" customFormat="false" ht="13" hidden="false" customHeight="false" outlineLevel="0" collapsed="false">
      <c r="A272" s="8" t="s">
        <v>714</v>
      </c>
      <c r="B272" s="8" t="s">
        <v>715</v>
      </c>
      <c r="C272" s="9" t="n">
        <v>56.3801300511744</v>
      </c>
      <c r="D272" s="9" t="n">
        <v>49.5602548122058</v>
      </c>
      <c r="E272" s="9" t="n">
        <v>59.0748665946107</v>
      </c>
      <c r="F272" s="9" t="n">
        <v>24.1809476388764</v>
      </c>
      <c r="G272" s="11" t="s">
        <v>716</v>
      </c>
    </row>
    <row r="273" customFormat="false" ht="13" hidden="false" customHeight="false" outlineLevel="0" collapsed="false">
      <c r="A273" s="8" t="s">
        <v>717</v>
      </c>
      <c r="B273" s="8" t="s">
        <v>718</v>
      </c>
      <c r="C273" s="9" t="n">
        <v>350.009823059536</v>
      </c>
      <c r="D273" s="9" t="n">
        <v>347.389300263147</v>
      </c>
      <c r="E273" s="9" t="n">
        <v>334.423110205203</v>
      </c>
      <c r="F273" s="9" t="n">
        <v>118.741838061584</v>
      </c>
      <c r="G273" s="11" t="s">
        <v>719</v>
      </c>
    </row>
    <row r="274" customFormat="false" ht="13" hidden="false" customHeight="false" outlineLevel="0" collapsed="false">
      <c r="A274" s="8" t="s">
        <v>720</v>
      </c>
      <c r="B274" s="8" t="s">
        <v>721</v>
      </c>
      <c r="C274" s="9" t="n">
        <v>373.440258229463</v>
      </c>
      <c r="D274" s="9" t="n">
        <v>195.526083646972</v>
      </c>
      <c r="E274" s="9" t="n">
        <v>306.132531571217</v>
      </c>
      <c r="F274" s="9" t="n">
        <v>74.7816293832068</v>
      </c>
      <c r="G274" s="11" t="s">
        <v>722</v>
      </c>
    </row>
    <row r="275" customFormat="false" ht="13" hidden="false" customHeight="false" outlineLevel="0" collapsed="false">
      <c r="A275" s="8" t="s">
        <v>723</v>
      </c>
      <c r="B275" s="8" t="s">
        <v>724</v>
      </c>
      <c r="C275" s="9" t="n">
        <v>351.974359023409</v>
      </c>
      <c r="D275" s="9" t="n">
        <v>345.284194211053</v>
      </c>
      <c r="E275" s="9" t="n">
        <v>530.070485312876</v>
      </c>
      <c r="F275" s="9" t="n">
        <v>171.286480734662</v>
      </c>
      <c r="G275" s="11" t="s">
        <v>725</v>
      </c>
    </row>
    <row r="276" customFormat="false" ht="13" hidden="false" customHeight="false" outlineLevel="0" collapsed="false">
      <c r="A276" s="8" t="s">
        <v>726</v>
      </c>
      <c r="B276" s="8" t="s">
        <v>727</v>
      </c>
      <c r="C276" s="9" t="n">
        <v>529.972156108475</v>
      </c>
      <c r="D276" s="9" t="n">
        <v>440.643325892503</v>
      </c>
      <c r="E276" s="9" t="n">
        <v>436.663098122218</v>
      </c>
      <c r="F276" s="9" t="n">
        <v>214.137574866186</v>
      </c>
      <c r="G276" s="11" t="s">
        <v>728</v>
      </c>
    </row>
    <row r="277" customFormat="false" ht="13" hidden="false" customHeight="false" outlineLevel="0" collapsed="false">
      <c r="A277" s="8" t="s">
        <v>729</v>
      </c>
      <c r="B277" s="8"/>
      <c r="C277" s="9" t="n">
        <v>9.74746744117922</v>
      </c>
      <c r="D277" s="9" t="n">
        <v>6.20842582151759</v>
      </c>
      <c r="E277" s="9" t="n">
        <v>9.51069903422686</v>
      </c>
      <c r="F277" s="9" t="n">
        <v>3.59309557519856</v>
      </c>
      <c r="G277" s="11" t="s">
        <v>730</v>
      </c>
    </row>
    <row r="278" customFormat="false" ht="13" hidden="false" customHeight="false" outlineLevel="0" collapsed="false">
      <c r="A278" s="8" t="s">
        <v>731</v>
      </c>
      <c r="B278" s="8" t="s">
        <v>732</v>
      </c>
      <c r="C278" s="9" t="n">
        <v>133.903409736458</v>
      </c>
      <c r="D278" s="9" t="n">
        <v>99.9754068334356</v>
      </c>
      <c r="E278" s="9" t="n">
        <v>122.719167432072</v>
      </c>
      <c r="F278" s="9" t="n">
        <v>67.0538198740981</v>
      </c>
      <c r="G278" s="11" t="s">
        <v>733</v>
      </c>
    </row>
    <row r="279" customFormat="false" ht="13" hidden="false" customHeight="false" outlineLevel="0" collapsed="false">
      <c r="A279" s="8" t="s">
        <v>734</v>
      </c>
      <c r="B279" s="8" t="s">
        <v>735</v>
      </c>
      <c r="C279" s="9" t="n">
        <v>105.234663323027</v>
      </c>
      <c r="D279" s="9" t="n">
        <v>75.6722229913624</v>
      </c>
      <c r="E279" s="9" t="n">
        <v>96.0214501318345</v>
      </c>
      <c r="F279" s="9" t="n">
        <v>47.6340237468934</v>
      </c>
      <c r="G279" s="11" t="s">
        <v>736</v>
      </c>
    </row>
    <row r="280" customFormat="false" ht="13" hidden="false" customHeight="false" outlineLevel="0" collapsed="false">
      <c r="A280" s="8" t="s">
        <v>737</v>
      </c>
      <c r="B280" s="8"/>
      <c r="C280" s="9" t="n">
        <v>450.687791542334</v>
      </c>
      <c r="D280" s="9" t="n">
        <v>392.468357223156</v>
      </c>
      <c r="E280" s="9" t="n">
        <v>348.42367084996</v>
      </c>
      <c r="F280" s="9" t="n">
        <v>144.952599280167</v>
      </c>
      <c r="G280" s="11" t="s">
        <v>166</v>
      </c>
    </row>
    <row r="281" customFormat="false" ht="13" hidden="false" customHeight="false" outlineLevel="0" collapsed="false">
      <c r="A281" s="8" t="s">
        <v>738</v>
      </c>
      <c r="B281" s="8"/>
      <c r="C281" s="9" t="n">
        <v>49.7388806834894</v>
      </c>
      <c r="D281" s="9" t="n">
        <v>39.6287933993719</v>
      </c>
      <c r="E281" s="9" t="n">
        <v>64.6449748108246</v>
      </c>
      <c r="F281" s="9" t="n">
        <v>24.3750779184829</v>
      </c>
      <c r="G281" s="11" t="s">
        <v>184</v>
      </c>
    </row>
    <row r="282" customFormat="false" ht="13" hidden="false" customHeight="false" outlineLevel="0" collapsed="false">
      <c r="A282" s="8" t="s">
        <v>739</v>
      </c>
      <c r="B282" s="8"/>
      <c r="C282" s="9" t="n">
        <v>339.607909907293</v>
      </c>
      <c r="D282" s="9" t="n">
        <v>216.767582255966</v>
      </c>
      <c r="E282" s="9" t="n">
        <v>297.187429958434</v>
      </c>
      <c r="F282" s="9" t="n">
        <v>89.1363068643761</v>
      </c>
      <c r="G282" s="11" t="s">
        <v>740</v>
      </c>
    </row>
    <row r="283" customFormat="false" ht="13" hidden="false" customHeight="false" outlineLevel="0" collapsed="false">
      <c r="A283" s="8" t="s">
        <v>741</v>
      </c>
      <c r="B283" s="8"/>
      <c r="C283" s="9" t="n">
        <v>7.6783330212595</v>
      </c>
      <c r="D283" s="9" t="n">
        <v>4.83863123987389</v>
      </c>
      <c r="E283" s="9" t="n">
        <v>15.402975718983</v>
      </c>
      <c r="F283" s="9" t="n">
        <v>3.69937548960341</v>
      </c>
      <c r="G283" s="11" t="s">
        <v>742</v>
      </c>
    </row>
    <row r="284" customFormat="false" ht="13" hidden="false" customHeight="false" outlineLevel="0" collapsed="false">
      <c r="A284" s="8" t="s">
        <v>743</v>
      </c>
      <c r="B284" s="8" t="s">
        <v>744</v>
      </c>
      <c r="C284" s="9" t="n">
        <v>54.824540318625</v>
      </c>
      <c r="D284" s="9" t="n">
        <v>51.5512577095937</v>
      </c>
      <c r="E284" s="9" t="n">
        <v>41.6388874582075</v>
      </c>
      <c r="F284" s="9" t="n">
        <v>25.7792916532657</v>
      </c>
      <c r="G284" s="11" t="s">
        <v>745</v>
      </c>
    </row>
    <row r="285" customFormat="false" ht="13" hidden="false" customHeight="false" outlineLevel="0" collapsed="false">
      <c r="A285" s="8" t="s">
        <v>746</v>
      </c>
      <c r="B285" s="8" t="s">
        <v>747</v>
      </c>
      <c r="C285" s="9" t="n">
        <v>33.7631750229571</v>
      </c>
      <c r="D285" s="9" t="n">
        <v>27.2880939168182</v>
      </c>
      <c r="E285" s="9" t="n">
        <v>33.7516096424389</v>
      </c>
      <c r="F285" s="9" t="n">
        <v>15.035258015838</v>
      </c>
      <c r="G285" s="11" t="s">
        <v>748</v>
      </c>
    </row>
    <row r="286" customFormat="false" ht="13" hidden="false" customHeight="false" outlineLevel="0" collapsed="false">
      <c r="A286" s="8" t="s">
        <v>749</v>
      </c>
      <c r="B286" s="8" t="s">
        <v>750</v>
      </c>
      <c r="C286" s="9" t="n">
        <v>1313.67187447937</v>
      </c>
      <c r="D286" s="9" t="n">
        <v>1299.8588309142</v>
      </c>
      <c r="E286" s="9" t="n">
        <v>1246.7978444908</v>
      </c>
      <c r="F286" s="9" t="n">
        <v>663.157682260933</v>
      </c>
      <c r="G286" s="11" t="s">
        <v>751</v>
      </c>
    </row>
    <row r="287" customFormat="false" ht="13" hidden="false" customHeight="false" outlineLevel="0" collapsed="false">
      <c r="A287" s="8" t="s">
        <v>752</v>
      </c>
      <c r="B287" s="8" t="s">
        <v>753</v>
      </c>
      <c r="C287" s="9" t="n">
        <v>690.028773494792</v>
      </c>
      <c r="D287" s="9" t="n">
        <v>648.189728490026</v>
      </c>
      <c r="E287" s="9" t="n">
        <v>557.095622617217</v>
      </c>
      <c r="F287" s="9" t="n">
        <v>319.432437760588</v>
      </c>
      <c r="G287" s="11" t="s">
        <v>754</v>
      </c>
    </row>
    <row r="288" customFormat="false" ht="13" hidden="false" customHeight="false" outlineLevel="0" collapsed="false">
      <c r="A288" s="8" t="s">
        <v>755</v>
      </c>
      <c r="B288" s="8" t="s">
        <v>756</v>
      </c>
      <c r="C288" s="9" t="n">
        <v>678.522119263335</v>
      </c>
      <c r="D288" s="9" t="n">
        <v>692.858385895237</v>
      </c>
      <c r="E288" s="9" t="n">
        <v>687.552555870951</v>
      </c>
      <c r="F288" s="9" t="n">
        <v>301.608414821157</v>
      </c>
      <c r="G288" s="11" t="s">
        <v>757</v>
      </c>
    </row>
    <row r="289" customFormat="false" ht="13" hidden="false" customHeight="false" outlineLevel="0" collapsed="false">
      <c r="A289" s="8" t="s">
        <v>758</v>
      </c>
      <c r="B289" s="8" t="s">
        <v>759</v>
      </c>
      <c r="C289" s="9" t="n">
        <v>71.7462995268428</v>
      </c>
      <c r="D289" s="9" t="n">
        <v>59.3491862898403</v>
      </c>
      <c r="E289" s="9" t="n">
        <v>47.3798996058978</v>
      </c>
      <c r="F289" s="9" t="n">
        <v>20.4618047702237</v>
      </c>
      <c r="G289" s="11" t="s">
        <v>760</v>
      </c>
    </row>
    <row r="290" customFormat="false" ht="13" hidden="false" customHeight="false" outlineLevel="0" collapsed="false">
      <c r="A290" s="8" t="s">
        <v>761</v>
      </c>
      <c r="B290" s="8" t="s">
        <v>762</v>
      </c>
      <c r="C290" s="9" t="n">
        <v>252.99961673209</v>
      </c>
      <c r="D290" s="9" t="n">
        <v>133.218640231198</v>
      </c>
      <c r="E290" s="9" t="n">
        <v>367.787675579259</v>
      </c>
      <c r="F290" s="9" t="n">
        <v>81.0087895274138</v>
      </c>
      <c r="G290" s="11" t="s">
        <v>763</v>
      </c>
    </row>
    <row r="291" customFormat="false" ht="13" hidden="false" customHeight="false" outlineLevel="0" collapsed="false">
      <c r="A291" s="8" t="s">
        <v>764</v>
      </c>
      <c r="B291" s="8"/>
      <c r="C291" s="9" t="n">
        <v>1502.308094041</v>
      </c>
      <c r="D291" s="9" t="n">
        <v>1849.99130302668</v>
      </c>
      <c r="E291" s="9" t="n">
        <v>1495.7965634782</v>
      </c>
      <c r="F291" s="9" t="n">
        <v>743.898836957067</v>
      </c>
      <c r="G291" s="11" t="s">
        <v>765</v>
      </c>
    </row>
    <row r="292" customFormat="false" ht="13" hidden="false" customHeight="false" outlineLevel="0" collapsed="false">
      <c r="A292" s="8" t="s">
        <v>766</v>
      </c>
      <c r="B292" s="8" t="s">
        <v>767</v>
      </c>
      <c r="C292" s="9" t="n">
        <v>53.5090727717922</v>
      </c>
      <c r="D292" s="9" t="n">
        <v>34.0576853935088</v>
      </c>
      <c r="E292" s="9" t="n">
        <v>43.1668197418344</v>
      </c>
      <c r="F292" s="9" t="n">
        <v>20.3459925101705</v>
      </c>
      <c r="G292" s="11" t="s">
        <v>768</v>
      </c>
    </row>
    <row r="293" customFormat="false" ht="13" hidden="false" customHeight="false" outlineLevel="0" collapsed="false">
      <c r="A293" s="8" t="s">
        <v>769</v>
      </c>
      <c r="B293" s="8" t="s">
        <v>770</v>
      </c>
      <c r="C293" s="9" t="n">
        <v>1926.70253271265</v>
      </c>
      <c r="D293" s="9" t="n">
        <v>1986.53276908434</v>
      </c>
      <c r="E293" s="9" t="n">
        <v>1177.24178376622</v>
      </c>
      <c r="F293" s="9" t="n">
        <v>338.019058780379</v>
      </c>
      <c r="G293" s="11" t="s">
        <v>771</v>
      </c>
    </row>
    <row r="294" customFormat="false" ht="13" hidden="false" customHeight="false" outlineLevel="0" collapsed="false">
      <c r="A294" s="8" t="s">
        <v>772</v>
      </c>
      <c r="B294" s="8"/>
      <c r="C294" s="9" t="n">
        <v>446.273541917608</v>
      </c>
      <c r="D294" s="9" t="n">
        <v>418.810070951822</v>
      </c>
      <c r="E294" s="9" t="n">
        <v>368.533694697282</v>
      </c>
      <c r="F294" s="9" t="n">
        <v>164.620798963731</v>
      </c>
      <c r="G294" s="11" t="s">
        <v>166</v>
      </c>
    </row>
    <row r="295" customFormat="false" ht="13" hidden="false" customHeight="false" outlineLevel="0" collapsed="false">
      <c r="A295" s="8" t="s">
        <v>773</v>
      </c>
      <c r="B295" s="8" t="s">
        <v>774</v>
      </c>
      <c r="C295" s="9" t="n">
        <v>3.48249184665455</v>
      </c>
      <c r="D295" s="9" t="n">
        <v>2.69180207565738</v>
      </c>
      <c r="E295" s="9" t="n">
        <v>3.31650229002175</v>
      </c>
      <c r="F295" s="9" t="n">
        <v>1.62492055079948</v>
      </c>
      <c r="G295" s="11" t="s">
        <v>775</v>
      </c>
    </row>
    <row r="296" customFormat="false" ht="13" hidden="false" customHeight="false" outlineLevel="0" collapsed="false">
      <c r="A296" s="8" t="s">
        <v>776</v>
      </c>
      <c r="B296" s="8" t="s">
        <v>777</v>
      </c>
      <c r="C296" s="9" t="n">
        <v>3.61310611273452</v>
      </c>
      <c r="D296" s="9" t="n">
        <v>2.52280400630505</v>
      </c>
      <c r="E296" s="9" t="n">
        <v>6.25022857410779</v>
      </c>
      <c r="F296" s="9" t="n">
        <v>1.04614267651759</v>
      </c>
      <c r="G296" s="11" t="s">
        <v>778</v>
      </c>
    </row>
    <row r="297" customFormat="false" ht="13" hidden="false" customHeight="false" outlineLevel="0" collapsed="false">
      <c r="A297" s="8" t="s">
        <v>779</v>
      </c>
      <c r="B297" s="8" t="s">
        <v>780</v>
      </c>
      <c r="C297" s="9" t="n">
        <v>19.2510605683581</v>
      </c>
      <c r="D297" s="9" t="n">
        <v>13.0967816481462</v>
      </c>
      <c r="E297" s="9" t="n">
        <v>10.2617807778491</v>
      </c>
      <c r="F297" s="9" t="n">
        <v>7.55167050099518</v>
      </c>
      <c r="G297" s="11" t="s">
        <v>781</v>
      </c>
    </row>
    <row r="298" customFormat="false" ht="13" hidden="false" customHeight="false" outlineLevel="0" collapsed="false">
      <c r="A298" s="8" t="s">
        <v>782</v>
      </c>
      <c r="B298" s="8" t="s">
        <v>783</v>
      </c>
      <c r="C298" s="9" t="n">
        <v>35.3326959670585</v>
      </c>
      <c r="D298" s="9" t="n">
        <v>24.1645816955206</v>
      </c>
      <c r="E298" s="9" t="n">
        <v>34.1899488390243</v>
      </c>
      <c r="F298" s="9" t="n">
        <v>16.3809296057068</v>
      </c>
      <c r="G298" s="11" t="s">
        <v>784</v>
      </c>
    </row>
    <row r="299" customFormat="false" ht="13" hidden="false" customHeight="false" outlineLevel="0" collapsed="false">
      <c r="A299" s="8" t="s">
        <v>785</v>
      </c>
      <c r="B299" s="8" t="s">
        <v>786</v>
      </c>
      <c r="C299" s="9" t="n">
        <v>25.2416951800202</v>
      </c>
      <c r="D299" s="9" t="n">
        <v>14.0471562124841</v>
      </c>
      <c r="E299" s="9" t="n">
        <v>22.5760646447379</v>
      </c>
      <c r="F299" s="9" t="n">
        <v>9.66236841205384</v>
      </c>
      <c r="G299" s="11" t="s">
        <v>787</v>
      </c>
    </row>
    <row r="300" customFormat="false" ht="13" hidden="false" customHeight="false" outlineLevel="0" collapsed="false">
      <c r="A300" s="8" t="s">
        <v>788</v>
      </c>
      <c r="B300" s="8" t="s">
        <v>789</v>
      </c>
      <c r="C300" s="9" t="n">
        <v>30.9940485453761</v>
      </c>
      <c r="D300" s="9" t="n">
        <v>17.3150339209672</v>
      </c>
      <c r="E300" s="9" t="n">
        <v>34.8913261299454</v>
      </c>
      <c r="F300" s="9" t="n">
        <v>12.2028333320677</v>
      </c>
      <c r="G300" s="11" t="s">
        <v>790</v>
      </c>
    </row>
    <row r="301" customFormat="false" ht="13" hidden="false" customHeight="false" outlineLevel="0" collapsed="false">
      <c r="A301" s="8" t="s">
        <v>791</v>
      </c>
      <c r="B301" s="8" t="s">
        <v>792</v>
      </c>
      <c r="C301" s="9" t="n">
        <v>15.9223954031686</v>
      </c>
      <c r="D301" s="9" t="n">
        <v>8.70418572617555</v>
      </c>
      <c r="E301" s="9" t="n">
        <v>19.7155877419799</v>
      </c>
      <c r="F301" s="9" t="n">
        <v>3.57476108318608</v>
      </c>
      <c r="G301" s="11" t="s">
        <v>793</v>
      </c>
    </row>
    <row r="302" customFormat="false" ht="13" hidden="false" customHeight="false" outlineLevel="0" collapsed="false">
      <c r="A302" s="8" t="s">
        <v>794</v>
      </c>
      <c r="B302" s="8" t="s">
        <v>795</v>
      </c>
      <c r="C302" s="9" t="n">
        <v>225.101951133228</v>
      </c>
      <c r="D302" s="9" t="n">
        <v>180.607777196178</v>
      </c>
      <c r="E302" s="9" t="n">
        <v>202.147075564144</v>
      </c>
      <c r="F302" s="9" t="n">
        <v>111.225890208349</v>
      </c>
      <c r="G302" s="11" t="s">
        <v>796</v>
      </c>
    </row>
    <row r="303" customFormat="false" ht="13" hidden="false" customHeight="false" outlineLevel="0" collapsed="false">
      <c r="A303" s="8" t="s">
        <v>797</v>
      </c>
      <c r="B303" s="8" t="s">
        <v>798</v>
      </c>
      <c r="C303" s="9" t="n">
        <v>17.1240469904378</v>
      </c>
      <c r="D303" s="9" t="n">
        <v>13.6288995039724</v>
      </c>
      <c r="E303" s="9" t="n">
        <v>18.3483682615901</v>
      </c>
      <c r="F303" s="9" t="n">
        <v>6.36253989304225</v>
      </c>
      <c r="G303" s="11" t="s">
        <v>799</v>
      </c>
    </row>
    <row r="304" customFormat="false" ht="13" hidden="false" customHeight="false" outlineLevel="0" collapsed="false">
      <c r="A304" s="8" t="s">
        <v>800</v>
      </c>
      <c r="B304" s="8" t="s">
        <v>801</v>
      </c>
      <c r="C304" s="9" t="n">
        <v>187.111446380072</v>
      </c>
      <c r="D304" s="9" t="n">
        <v>170.225670494548</v>
      </c>
      <c r="E304" s="9" t="n">
        <v>165.007507703245</v>
      </c>
      <c r="F304" s="9" t="n">
        <v>91.6593023263239</v>
      </c>
      <c r="G304" s="11" t="s">
        <v>802</v>
      </c>
    </row>
    <row r="305" customFormat="false" ht="13" hidden="false" customHeight="false" outlineLevel="0" collapsed="false">
      <c r="A305" s="8" t="s">
        <v>803</v>
      </c>
      <c r="B305" s="8" t="s">
        <v>804</v>
      </c>
      <c r="C305" s="9" t="n">
        <v>23.3369813142427</v>
      </c>
      <c r="D305" s="9" t="n">
        <v>17.5785925591401</v>
      </c>
      <c r="E305" s="9" t="n">
        <v>19.3015139914234</v>
      </c>
      <c r="F305" s="9" t="n">
        <v>8.05923446054263</v>
      </c>
      <c r="G305" s="11" t="s">
        <v>805</v>
      </c>
    </row>
    <row r="306" customFormat="false" ht="13" hidden="false" customHeight="false" outlineLevel="0" collapsed="false">
      <c r="A306" s="8" t="s">
        <v>806</v>
      </c>
      <c r="B306" s="8" t="s">
        <v>807</v>
      </c>
      <c r="C306" s="9" t="n">
        <v>78.919637668116</v>
      </c>
      <c r="D306" s="9" t="n">
        <v>68.3410345225392</v>
      </c>
      <c r="E306" s="9" t="n">
        <v>63.2277269634291</v>
      </c>
      <c r="F306" s="9" t="n">
        <v>32.8770943783205</v>
      </c>
      <c r="G306" s="11" t="s">
        <v>808</v>
      </c>
    </row>
    <row r="307" customFormat="false" ht="13" hidden="false" customHeight="false" outlineLevel="0" collapsed="false">
      <c r="A307" s="8" t="s">
        <v>809</v>
      </c>
      <c r="B307" s="8" t="s">
        <v>810</v>
      </c>
      <c r="C307" s="9" t="n">
        <v>24.2191127022676</v>
      </c>
      <c r="D307" s="9" t="n">
        <v>22.8001813821026</v>
      </c>
      <c r="E307" s="9" t="n">
        <v>15.8108026894424</v>
      </c>
      <c r="F307" s="9" t="n">
        <v>10.4278682736094</v>
      </c>
      <c r="G307" s="11" t="s">
        <v>811</v>
      </c>
    </row>
    <row r="308" customFormat="false" ht="13" hidden="false" customHeight="false" outlineLevel="0" collapsed="false">
      <c r="A308" s="8" t="s">
        <v>812</v>
      </c>
      <c r="B308" s="8" t="s">
        <v>813</v>
      </c>
      <c r="C308" s="9" t="n">
        <v>22.0187503697979</v>
      </c>
      <c r="D308" s="9" t="n">
        <v>17.5933915838117</v>
      </c>
      <c r="E308" s="9" t="n">
        <v>22.0716781205742</v>
      </c>
      <c r="F308" s="9" t="n">
        <v>9.15964191822359</v>
      </c>
      <c r="G308" s="11" t="s">
        <v>814</v>
      </c>
    </row>
    <row r="309" customFormat="false" ht="13" hidden="false" customHeight="false" outlineLevel="0" collapsed="false">
      <c r="A309" s="8" t="s">
        <v>815</v>
      </c>
      <c r="B309" s="8" t="s">
        <v>816</v>
      </c>
      <c r="C309" s="9" t="n">
        <v>3619.40546387348</v>
      </c>
      <c r="D309" s="9" t="n">
        <v>3409.26055572098</v>
      </c>
      <c r="E309" s="9" t="n">
        <v>3383.62289329998</v>
      </c>
      <c r="F309" s="9" t="n">
        <v>846.680430363245</v>
      </c>
      <c r="G309" s="11" t="s">
        <v>817</v>
      </c>
    </row>
    <row r="310" customFormat="false" ht="13" hidden="false" customHeight="false" outlineLevel="0" collapsed="false">
      <c r="A310" s="8" t="s">
        <v>818</v>
      </c>
      <c r="B310" s="8" t="s">
        <v>819</v>
      </c>
      <c r="C310" s="9" t="n">
        <v>119.678443880686</v>
      </c>
      <c r="D310" s="9" t="n">
        <v>73.8870675690615</v>
      </c>
      <c r="E310" s="9" t="n">
        <v>104.431910095244</v>
      </c>
      <c r="F310" s="9" t="n">
        <v>55.7125045175244</v>
      </c>
      <c r="G310" s="11" t="s">
        <v>820</v>
      </c>
    </row>
    <row r="311" customFormat="false" ht="13" hidden="false" customHeight="false" outlineLevel="0" collapsed="false">
      <c r="A311" s="8" t="s">
        <v>821</v>
      </c>
      <c r="B311" s="8" t="s">
        <v>822</v>
      </c>
      <c r="C311" s="9" t="n">
        <v>12.8555744051057</v>
      </c>
      <c r="D311" s="9" t="n">
        <v>6.69726918375044</v>
      </c>
      <c r="E311" s="9" t="n">
        <v>12.4610697628283</v>
      </c>
      <c r="F311" s="9" t="n">
        <v>6.16274689124362</v>
      </c>
      <c r="G311" s="11" t="s">
        <v>823</v>
      </c>
    </row>
    <row r="312" customFormat="false" ht="13" hidden="false" customHeight="false" outlineLevel="0" collapsed="false">
      <c r="A312" s="8" t="s">
        <v>824</v>
      </c>
      <c r="B312" s="8" t="s">
        <v>825</v>
      </c>
      <c r="C312" s="9" t="n">
        <v>20.7094337907989</v>
      </c>
      <c r="D312" s="9" t="n">
        <v>16.2984768798736</v>
      </c>
      <c r="E312" s="9" t="n">
        <v>17.1611653137321</v>
      </c>
      <c r="F312" s="9" t="n">
        <v>8.93802328413118</v>
      </c>
      <c r="G312" s="11" t="s">
        <v>826</v>
      </c>
    </row>
    <row r="313" customFormat="false" ht="13" hidden="false" customHeight="false" outlineLevel="0" collapsed="false">
      <c r="A313" s="8" t="s">
        <v>827</v>
      </c>
      <c r="B313" s="8" t="s">
        <v>828</v>
      </c>
      <c r="C313" s="9" t="n">
        <v>1279.68963168913</v>
      </c>
      <c r="D313" s="9" t="n">
        <v>1170.26473469503</v>
      </c>
      <c r="E313" s="9" t="n">
        <v>1442.39553726983</v>
      </c>
      <c r="F313" s="9" t="n">
        <v>607.021270321029</v>
      </c>
      <c r="G313" s="11" t="s">
        <v>829</v>
      </c>
    </row>
    <row r="314" customFormat="false" ht="13" hidden="false" customHeight="false" outlineLevel="0" collapsed="false">
      <c r="A314" s="8" t="s">
        <v>830</v>
      </c>
      <c r="B314" s="8" t="s">
        <v>831</v>
      </c>
      <c r="C314" s="9" t="n">
        <v>110.187252117705</v>
      </c>
      <c r="D314" s="9" t="n">
        <v>113.834886851677</v>
      </c>
      <c r="E314" s="9" t="n">
        <v>89.5860950247201</v>
      </c>
      <c r="F314" s="9" t="n">
        <v>46.9101996879318</v>
      </c>
      <c r="G314" s="11" t="s">
        <v>832</v>
      </c>
    </row>
    <row r="315" customFormat="false" ht="13" hidden="false" customHeight="false" outlineLevel="0" collapsed="false">
      <c r="A315" s="8" t="s">
        <v>833</v>
      </c>
      <c r="B315" s="8" t="s">
        <v>834</v>
      </c>
      <c r="C315" s="9" t="n">
        <v>59.8609178118312</v>
      </c>
      <c r="D315" s="9" t="n">
        <v>45.5121367652827</v>
      </c>
      <c r="E315" s="9" t="n">
        <v>32.5462483058577</v>
      </c>
      <c r="F315" s="9" t="n">
        <v>26.1277438042818</v>
      </c>
      <c r="G315" s="11" t="s">
        <v>835</v>
      </c>
    </row>
    <row r="316" customFormat="false" ht="13" hidden="false" customHeight="false" outlineLevel="0" collapsed="false">
      <c r="A316" s="8" t="s">
        <v>836</v>
      </c>
      <c r="B316" s="8" t="s">
        <v>837</v>
      </c>
      <c r="C316" s="9" t="n">
        <v>76.1441551083217</v>
      </c>
      <c r="D316" s="9" t="n">
        <v>47.0991071124956</v>
      </c>
      <c r="E316" s="9" t="n">
        <v>77.4421564187528</v>
      </c>
      <c r="F316" s="9" t="n">
        <v>24.5254351092455</v>
      </c>
      <c r="G316" s="11" t="s">
        <v>838</v>
      </c>
    </row>
    <row r="317" customFormat="false" ht="13" hidden="false" customHeight="false" outlineLevel="0" collapsed="false">
      <c r="A317" s="8" t="s">
        <v>839</v>
      </c>
      <c r="B317" s="8" t="s">
        <v>840</v>
      </c>
      <c r="C317" s="9" t="n">
        <v>1508.10799885538</v>
      </c>
      <c r="D317" s="9" t="n">
        <v>1421.99504837105</v>
      </c>
      <c r="E317" s="9" t="n">
        <v>1462.85180024635</v>
      </c>
      <c r="F317" s="9" t="n">
        <v>755.935765569956</v>
      </c>
      <c r="G317" s="11" t="s">
        <v>841</v>
      </c>
    </row>
    <row r="318" customFormat="false" ht="13" hidden="false" customHeight="false" outlineLevel="0" collapsed="false">
      <c r="A318" s="8" t="s">
        <v>842</v>
      </c>
      <c r="B318" s="8" t="s">
        <v>843</v>
      </c>
      <c r="C318" s="9" t="n">
        <v>237.561114131286</v>
      </c>
      <c r="D318" s="9" t="n">
        <v>257.975187254472</v>
      </c>
      <c r="E318" s="9" t="n">
        <v>136.713200914803</v>
      </c>
      <c r="F318" s="9" t="n">
        <v>117.406666659625</v>
      </c>
      <c r="G318" s="11" t="s">
        <v>844</v>
      </c>
    </row>
    <row r="319" customFormat="false" ht="13" hidden="false" customHeight="false" outlineLevel="0" collapsed="false">
      <c r="A319" s="8" t="s">
        <v>845</v>
      </c>
      <c r="B319" s="8" t="s">
        <v>846</v>
      </c>
      <c r="C319" s="9" t="n">
        <v>115.443163936946</v>
      </c>
      <c r="D319" s="9" t="n">
        <v>103.27405947618</v>
      </c>
      <c r="E319" s="9" t="n">
        <v>58.8420556260228</v>
      </c>
      <c r="F319" s="9" t="n">
        <v>57.6893866310969</v>
      </c>
      <c r="G319" s="11" t="s">
        <v>847</v>
      </c>
    </row>
    <row r="320" customFormat="false" ht="13" hidden="false" customHeight="false" outlineLevel="0" collapsed="false">
      <c r="A320" s="8" t="s">
        <v>848</v>
      </c>
      <c r="B320" s="8" t="s">
        <v>849</v>
      </c>
      <c r="C320" s="9" t="n">
        <v>105.615135181444</v>
      </c>
      <c r="D320" s="9" t="n">
        <v>84.1038594466852</v>
      </c>
      <c r="E320" s="9" t="n">
        <v>106.353354399885</v>
      </c>
      <c r="F320" s="9" t="n">
        <v>34.9505547077978</v>
      </c>
      <c r="G320" s="11" t="s">
        <v>850</v>
      </c>
    </row>
    <row r="321" customFormat="false" ht="13" hidden="false" customHeight="false" outlineLevel="0" collapsed="false">
      <c r="A321" s="8" t="s">
        <v>851</v>
      </c>
      <c r="B321" s="8" t="s">
        <v>852</v>
      </c>
      <c r="C321" s="9" t="n">
        <v>266.511384616457</v>
      </c>
      <c r="D321" s="9" t="n">
        <v>202.280129449873</v>
      </c>
      <c r="E321" s="9" t="n">
        <v>225.993490657618</v>
      </c>
      <c r="F321" s="9" t="n">
        <v>101.723258226568</v>
      </c>
      <c r="G321" s="11" t="s">
        <v>853</v>
      </c>
    </row>
    <row r="322" customFormat="false" ht="13" hidden="false" customHeight="false" outlineLevel="0" collapsed="false">
      <c r="A322" s="8" t="s">
        <v>854</v>
      </c>
      <c r="B322" s="8"/>
      <c r="C322" s="9" t="n">
        <v>2731.72734536538</v>
      </c>
      <c r="D322" s="9" t="n">
        <v>1563.8021403145</v>
      </c>
      <c r="E322" s="9" t="n">
        <v>2944.53311301333</v>
      </c>
      <c r="F322" s="9" t="n">
        <v>649.632305004438</v>
      </c>
      <c r="G322" s="11" t="s">
        <v>855</v>
      </c>
    </row>
    <row r="323" customFormat="false" ht="13" hidden="false" customHeight="false" outlineLevel="0" collapsed="false">
      <c r="A323" s="8" t="s">
        <v>856</v>
      </c>
      <c r="B323" s="8" t="s">
        <v>857</v>
      </c>
      <c r="C323" s="9" t="n">
        <v>59.0647376799406</v>
      </c>
      <c r="D323" s="9" t="n">
        <v>74.5245832185884</v>
      </c>
      <c r="E323" s="9" t="n">
        <v>33.3080575036084</v>
      </c>
      <c r="F323" s="9" t="n">
        <v>19.393940014193</v>
      </c>
      <c r="G323" s="11" t="s">
        <v>858</v>
      </c>
    </row>
    <row r="324" customFormat="false" ht="13" hidden="false" customHeight="false" outlineLevel="0" collapsed="false">
      <c r="A324" s="8" t="s">
        <v>859</v>
      </c>
      <c r="B324" s="8" t="s">
        <v>860</v>
      </c>
      <c r="C324" s="9" t="n">
        <v>33.818286514524</v>
      </c>
      <c r="D324" s="9" t="n">
        <v>23.0730825121687</v>
      </c>
      <c r="E324" s="9" t="n">
        <v>22.8701512910886</v>
      </c>
      <c r="F324" s="9" t="n">
        <v>16.3687313762521</v>
      </c>
      <c r="G324" s="11" t="s">
        <v>861</v>
      </c>
    </row>
    <row r="325" customFormat="false" ht="13" hidden="false" customHeight="false" outlineLevel="0" collapsed="false">
      <c r="A325" s="8" t="s">
        <v>862</v>
      </c>
      <c r="B325" s="8" t="s">
        <v>863</v>
      </c>
      <c r="C325" s="9" t="n">
        <v>48.5152042685681</v>
      </c>
      <c r="D325" s="9" t="n">
        <v>40.9635820873224</v>
      </c>
      <c r="E325" s="9" t="n">
        <v>42.7992936472369</v>
      </c>
      <c r="F325" s="9" t="n">
        <v>23.750003657337</v>
      </c>
      <c r="G325" s="11" t="s">
        <v>864</v>
      </c>
    </row>
    <row r="326" customFormat="false" ht="13" hidden="false" customHeight="false" outlineLevel="0" collapsed="false">
      <c r="A326" s="8" t="s">
        <v>865</v>
      </c>
      <c r="B326" s="8" t="s">
        <v>866</v>
      </c>
      <c r="C326" s="9" t="n">
        <v>30.3710933784033</v>
      </c>
      <c r="D326" s="9" t="n">
        <v>22.3699241399169</v>
      </c>
      <c r="E326" s="9" t="n">
        <v>28.1659072888218</v>
      </c>
      <c r="F326" s="9" t="n">
        <v>15.1109576801803</v>
      </c>
      <c r="G326" s="11" t="s">
        <v>867</v>
      </c>
    </row>
    <row r="327" customFormat="false" ht="13" hidden="false" customHeight="false" outlineLevel="0" collapsed="false">
      <c r="A327" s="8" t="s">
        <v>868</v>
      </c>
      <c r="B327" s="8" t="s">
        <v>869</v>
      </c>
      <c r="C327" s="9" t="n">
        <v>153.383474616111</v>
      </c>
      <c r="D327" s="9" t="n">
        <v>114.541286092101</v>
      </c>
      <c r="E327" s="9" t="n">
        <v>100.521169238394</v>
      </c>
      <c r="F327" s="9" t="n">
        <v>58.7084792308387</v>
      </c>
      <c r="G327" s="11" t="s">
        <v>870</v>
      </c>
    </row>
    <row r="328" customFormat="false" ht="13" hidden="false" customHeight="false" outlineLevel="0" collapsed="false">
      <c r="A328" s="8" t="s">
        <v>871</v>
      </c>
      <c r="B328" s="8" t="s">
        <v>872</v>
      </c>
      <c r="C328" s="9" t="n">
        <v>25.503949867734</v>
      </c>
      <c r="D328" s="9" t="n">
        <v>20.941065948748</v>
      </c>
      <c r="E328" s="9" t="n">
        <v>19.5190382676522</v>
      </c>
      <c r="F328" s="9" t="n">
        <v>11.0380516544287</v>
      </c>
      <c r="G328" s="11" t="s">
        <v>873</v>
      </c>
    </row>
    <row r="329" customFormat="false" ht="13" hidden="false" customHeight="false" outlineLevel="0" collapsed="false">
      <c r="A329" s="8" t="s">
        <v>874</v>
      </c>
      <c r="B329" s="8"/>
      <c r="C329" s="9" t="n">
        <v>61.7963677448239</v>
      </c>
      <c r="D329" s="9" t="n">
        <v>32.394464964709</v>
      </c>
      <c r="E329" s="9" t="n">
        <v>102.809949570713</v>
      </c>
      <c r="F329" s="9" t="n">
        <v>22.3054604453962</v>
      </c>
      <c r="G329" s="11" t="s">
        <v>184</v>
      </c>
    </row>
    <row r="330" customFormat="false" ht="13" hidden="false" customHeight="false" outlineLevel="0" collapsed="false">
      <c r="A330" s="8" t="s">
        <v>875</v>
      </c>
      <c r="B330" s="8" t="s">
        <v>876</v>
      </c>
      <c r="C330" s="9" t="n">
        <v>3493.10934804562</v>
      </c>
      <c r="D330" s="9" t="n">
        <v>2463.52626209209</v>
      </c>
      <c r="E330" s="9" t="n">
        <v>2243.52797960433</v>
      </c>
      <c r="F330" s="9" t="n">
        <v>978.122890725193</v>
      </c>
      <c r="G330" s="11" t="s">
        <v>877</v>
      </c>
    </row>
    <row r="331" customFormat="false" ht="13" hidden="false" customHeight="false" outlineLevel="0" collapsed="false">
      <c r="A331" s="8" t="s">
        <v>878</v>
      </c>
      <c r="B331" s="8" t="s">
        <v>879</v>
      </c>
      <c r="C331" s="9" t="n">
        <v>180.449911707118</v>
      </c>
      <c r="D331" s="9" t="n">
        <v>116.894237507113</v>
      </c>
      <c r="E331" s="9" t="n">
        <v>194.538961366945</v>
      </c>
      <c r="F331" s="9" t="n">
        <v>85.4997033548422</v>
      </c>
      <c r="G331" s="11" t="s">
        <v>880</v>
      </c>
    </row>
    <row r="332" customFormat="false" ht="13" hidden="false" customHeight="false" outlineLevel="0" collapsed="false">
      <c r="A332" s="8" t="s">
        <v>881</v>
      </c>
      <c r="B332" s="8" t="s">
        <v>882</v>
      </c>
      <c r="C332" s="9" t="n">
        <v>27.1393418770802</v>
      </c>
      <c r="D332" s="9" t="n">
        <v>15.1495899975728</v>
      </c>
      <c r="E332" s="9" t="n">
        <v>17.3948200532531</v>
      </c>
      <c r="F332" s="9" t="n">
        <v>8.97169542977029</v>
      </c>
      <c r="G332" s="11" t="s">
        <v>883</v>
      </c>
    </row>
    <row r="333" customFormat="false" ht="13" hidden="false" customHeight="false" outlineLevel="0" collapsed="false">
      <c r="A333" s="8" t="s">
        <v>884</v>
      </c>
      <c r="B333" s="8" t="s">
        <v>885</v>
      </c>
      <c r="C333" s="9" t="n">
        <v>39.1252216947449</v>
      </c>
      <c r="D333" s="9" t="n">
        <v>20.1491700769509</v>
      </c>
      <c r="E333" s="9" t="n">
        <v>24.8805341479196</v>
      </c>
      <c r="F333" s="9" t="n">
        <v>10.0602088455105</v>
      </c>
      <c r="G333" s="11" t="s">
        <v>886</v>
      </c>
    </row>
    <row r="334" customFormat="false" ht="13" hidden="false" customHeight="false" outlineLevel="0" collapsed="false">
      <c r="A334" s="8" t="s">
        <v>887</v>
      </c>
      <c r="B334" s="8"/>
      <c r="C334" s="9" t="n">
        <v>40.820543184703</v>
      </c>
      <c r="D334" s="9" t="n">
        <v>23.5822436964043</v>
      </c>
      <c r="E334" s="9" t="n">
        <v>48.8388119567172</v>
      </c>
      <c r="F334" s="9" t="n">
        <v>13.1904728966766</v>
      </c>
      <c r="G334" s="11" t="s">
        <v>888</v>
      </c>
    </row>
    <row r="335" customFormat="false" ht="13" hidden="false" customHeight="false" outlineLevel="0" collapsed="false">
      <c r="A335" s="8" t="s">
        <v>889</v>
      </c>
      <c r="B335" s="8" t="s">
        <v>890</v>
      </c>
      <c r="C335" s="9" t="n">
        <v>12.0958602615371</v>
      </c>
      <c r="D335" s="9" t="n">
        <v>8.8025971418067</v>
      </c>
      <c r="E335" s="9" t="n">
        <v>11.6498800266807</v>
      </c>
      <c r="F335" s="9" t="n">
        <v>4.56976141153249</v>
      </c>
      <c r="G335" s="11" t="s">
        <v>891</v>
      </c>
    </row>
    <row r="336" customFormat="false" ht="13" hidden="false" customHeight="false" outlineLevel="0" collapsed="false">
      <c r="A336" s="8" t="s">
        <v>892</v>
      </c>
      <c r="B336" s="8"/>
      <c r="C336" s="9" t="n">
        <v>119.958220476056</v>
      </c>
      <c r="D336" s="9" t="n">
        <v>127.77011230978</v>
      </c>
      <c r="E336" s="9" t="n">
        <v>69.7078306819163</v>
      </c>
      <c r="F336" s="9" t="n">
        <v>23.1644733943455</v>
      </c>
      <c r="G336" s="11" t="s">
        <v>140</v>
      </c>
    </row>
    <row r="337" customFormat="false" ht="13" hidden="false" customHeight="false" outlineLevel="0" collapsed="false">
      <c r="A337" s="8" t="s">
        <v>893</v>
      </c>
      <c r="B337" s="8"/>
      <c r="C337" s="9" t="n">
        <v>170.667062167997</v>
      </c>
      <c r="D337" s="9" t="n">
        <v>220.20349509479</v>
      </c>
      <c r="E337" s="9" t="n">
        <v>107.966850151969</v>
      </c>
      <c r="F337" s="9" t="n">
        <v>70.7705267507975</v>
      </c>
      <c r="G337" s="11" t="s">
        <v>140</v>
      </c>
    </row>
    <row r="338" customFormat="false" ht="13" hidden="false" customHeight="false" outlineLevel="0" collapsed="false">
      <c r="A338" s="8" t="s">
        <v>894</v>
      </c>
      <c r="B338" s="8"/>
      <c r="C338" s="9" t="n">
        <v>5.32676429420584</v>
      </c>
      <c r="D338" s="9" t="n">
        <v>4.21740934800542</v>
      </c>
      <c r="E338" s="9" t="n">
        <v>2.86203263014406</v>
      </c>
      <c r="F338" s="9" t="n">
        <v>2.1762100705954</v>
      </c>
      <c r="G338" s="11" t="s">
        <v>140</v>
      </c>
    </row>
    <row r="339" customFormat="false" ht="13" hidden="false" customHeight="false" outlineLevel="0" collapsed="false">
      <c r="A339" s="8" t="s">
        <v>895</v>
      </c>
      <c r="B339" s="8" t="s">
        <v>896</v>
      </c>
      <c r="C339" s="9" t="n">
        <v>65.2986706758436</v>
      </c>
      <c r="D339" s="9" t="n">
        <v>36.7657178611125</v>
      </c>
      <c r="E339" s="9" t="n">
        <v>51.9114324712061</v>
      </c>
      <c r="F339" s="9" t="n">
        <v>32.6179815037281</v>
      </c>
      <c r="G339" s="11" t="s">
        <v>897</v>
      </c>
    </row>
    <row r="340" customFormat="false" ht="13" hidden="false" customHeight="false" outlineLevel="0" collapsed="false">
      <c r="A340" s="8" t="s">
        <v>898</v>
      </c>
      <c r="B340" s="8" t="s">
        <v>899</v>
      </c>
      <c r="C340" s="9" t="n">
        <v>1445.52081729604</v>
      </c>
      <c r="D340" s="9" t="n">
        <v>745.875681927348</v>
      </c>
      <c r="E340" s="9" t="n">
        <v>1017.62439893598</v>
      </c>
      <c r="F340" s="9" t="n">
        <v>214.325960376815</v>
      </c>
      <c r="G340" s="11" t="s">
        <v>900</v>
      </c>
    </row>
    <row r="341" customFormat="false" ht="13" hidden="false" customHeight="false" outlineLevel="0" collapsed="false">
      <c r="A341" s="8" t="s">
        <v>901</v>
      </c>
      <c r="B341" s="8" t="s">
        <v>902</v>
      </c>
      <c r="C341" s="9" t="n">
        <v>67.2208027519257</v>
      </c>
      <c r="D341" s="9" t="n">
        <v>51.2456988396026</v>
      </c>
      <c r="E341" s="9" t="n">
        <v>76.5826199820602</v>
      </c>
      <c r="F341" s="9" t="n">
        <v>33.6605027201182</v>
      </c>
      <c r="G341" s="11" t="s">
        <v>903</v>
      </c>
    </row>
    <row r="342" customFormat="false" ht="13" hidden="false" customHeight="false" outlineLevel="0" collapsed="false">
      <c r="A342" s="8" t="s">
        <v>904</v>
      </c>
      <c r="B342" s="8" t="s">
        <v>905</v>
      </c>
      <c r="C342" s="9" t="n">
        <v>26196.9068743689</v>
      </c>
      <c r="D342" s="9" t="n">
        <v>20565.9203680965</v>
      </c>
      <c r="E342" s="9" t="n">
        <v>16310.3834151946</v>
      </c>
      <c r="F342" s="9" t="n">
        <v>5998.28714400458</v>
      </c>
      <c r="G342" s="11" t="s">
        <v>906</v>
      </c>
    </row>
    <row r="343" customFormat="false" ht="13" hidden="false" customHeight="false" outlineLevel="0" collapsed="false">
      <c r="A343" s="8" t="s">
        <v>907</v>
      </c>
      <c r="B343" s="8" t="s">
        <v>908</v>
      </c>
      <c r="C343" s="9" t="n">
        <v>312.994472388078</v>
      </c>
      <c r="D343" s="9" t="n">
        <v>351.38974525558</v>
      </c>
      <c r="E343" s="9" t="n">
        <v>193.17631171864</v>
      </c>
      <c r="F343" s="9" t="n">
        <v>102.424904937127</v>
      </c>
      <c r="G343" s="11" t="s">
        <v>909</v>
      </c>
    </row>
    <row r="344" customFormat="false" ht="13" hidden="false" customHeight="false" outlineLevel="0" collapsed="false">
      <c r="A344" s="8" t="s">
        <v>910</v>
      </c>
      <c r="B344" s="8" t="s">
        <v>911</v>
      </c>
      <c r="C344" s="9" t="n">
        <v>61.8384665060473</v>
      </c>
      <c r="D344" s="9" t="n">
        <v>63.9827858271943</v>
      </c>
      <c r="E344" s="9" t="n">
        <v>49.4736055941709</v>
      </c>
      <c r="F344" s="9" t="n">
        <v>23.6366671667086</v>
      </c>
      <c r="G344" s="11" t="s">
        <v>912</v>
      </c>
    </row>
    <row r="345" customFormat="false" ht="13" hidden="false" customHeight="false" outlineLevel="0" collapsed="false">
      <c r="A345" s="8" t="s">
        <v>913</v>
      </c>
      <c r="B345" s="8" t="s">
        <v>914</v>
      </c>
      <c r="C345" s="9" t="n">
        <v>15.3207516970185</v>
      </c>
      <c r="D345" s="9" t="n">
        <v>16.550561162279</v>
      </c>
      <c r="E345" s="9" t="n">
        <v>14.5325217612432</v>
      </c>
      <c r="F345" s="9" t="n">
        <v>6.54756383877066</v>
      </c>
      <c r="G345" s="11" t="s">
        <v>915</v>
      </c>
    </row>
    <row r="346" customFormat="false" ht="13" hidden="false" customHeight="false" outlineLevel="0" collapsed="false">
      <c r="A346" s="8" t="s">
        <v>916</v>
      </c>
      <c r="B346" s="8" t="s">
        <v>917</v>
      </c>
      <c r="C346" s="9" t="n">
        <v>39.8406790801335</v>
      </c>
      <c r="D346" s="9" t="n">
        <v>42.3018063971582</v>
      </c>
      <c r="E346" s="9" t="n">
        <v>22.2151092445416</v>
      </c>
      <c r="F346" s="9" t="n">
        <v>8.39713889505391</v>
      </c>
      <c r="G346" s="11" t="s">
        <v>918</v>
      </c>
    </row>
    <row r="347" customFormat="false" ht="13" hidden="false" customHeight="false" outlineLevel="0" collapsed="false">
      <c r="A347" s="8" t="s">
        <v>919</v>
      </c>
      <c r="B347" s="8" t="s">
        <v>920</v>
      </c>
      <c r="C347" s="9" t="n">
        <v>114.315171904454</v>
      </c>
      <c r="D347" s="9" t="n">
        <v>112.951649743051</v>
      </c>
      <c r="E347" s="9" t="n">
        <v>108.896434483916</v>
      </c>
      <c r="F347" s="9" t="n">
        <v>45.3789830833736</v>
      </c>
      <c r="G347" s="11" t="s">
        <v>921</v>
      </c>
    </row>
    <row r="348" customFormat="false" ht="13" hidden="false" customHeight="false" outlineLevel="0" collapsed="false">
      <c r="A348" s="8" t="s">
        <v>922</v>
      </c>
      <c r="B348" s="8" t="s">
        <v>923</v>
      </c>
      <c r="C348" s="9" t="n">
        <v>256.42867630258</v>
      </c>
      <c r="D348" s="9" t="n">
        <v>177.06528171868</v>
      </c>
      <c r="E348" s="9" t="n">
        <v>294.317739545756</v>
      </c>
      <c r="F348" s="9" t="n">
        <v>106.898790820507</v>
      </c>
      <c r="G348" s="11" t="s">
        <v>924</v>
      </c>
    </row>
    <row r="349" customFormat="false" ht="13" hidden="false" customHeight="false" outlineLevel="0" collapsed="false">
      <c r="A349" s="8" t="s">
        <v>925</v>
      </c>
      <c r="B349" s="8" t="s">
        <v>926</v>
      </c>
      <c r="C349" s="9" t="n">
        <v>28.3924191001026</v>
      </c>
      <c r="D349" s="9" t="n">
        <v>18.5732803967602</v>
      </c>
      <c r="E349" s="9" t="n">
        <v>20.9474383923456</v>
      </c>
      <c r="F349" s="9" t="n">
        <v>12.1976441502411</v>
      </c>
      <c r="G349" s="11" t="s">
        <v>927</v>
      </c>
    </row>
    <row r="350" customFormat="false" ht="13" hidden="false" customHeight="false" outlineLevel="0" collapsed="false">
      <c r="A350" s="8" t="s">
        <v>928</v>
      </c>
      <c r="B350" s="8" t="s">
        <v>929</v>
      </c>
      <c r="C350" s="9" t="n">
        <v>27.3042723803403</v>
      </c>
      <c r="D350" s="9" t="n">
        <v>15.7549469328325</v>
      </c>
      <c r="E350" s="9" t="n">
        <v>25.8439495701915</v>
      </c>
      <c r="F350" s="9" t="n">
        <v>12.2014394780364</v>
      </c>
      <c r="G350" s="11" t="s">
        <v>930</v>
      </c>
    </row>
    <row r="351" customFormat="false" ht="13" hidden="false" customHeight="false" outlineLevel="0" collapsed="false">
      <c r="A351" s="8" t="s">
        <v>931</v>
      </c>
      <c r="B351" s="8"/>
      <c r="C351" s="9" t="n">
        <v>88.5105067844034</v>
      </c>
      <c r="D351" s="9" t="n">
        <v>112.179678004511</v>
      </c>
      <c r="E351" s="9" t="n">
        <v>45.0209540001996</v>
      </c>
      <c r="F351" s="9" t="n">
        <v>36.4646613215231</v>
      </c>
      <c r="G351" s="11" t="s">
        <v>140</v>
      </c>
    </row>
    <row r="352" customFormat="false" ht="13" hidden="false" customHeight="false" outlineLevel="0" collapsed="false">
      <c r="A352" s="8" t="s">
        <v>932</v>
      </c>
      <c r="B352" s="8"/>
      <c r="C352" s="9" t="n">
        <v>935.866574381977</v>
      </c>
      <c r="D352" s="9" t="n">
        <v>716.133016343861</v>
      </c>
      <c r="E352" s="9" t="n">
        <v>854.871910477982</v>
      </c>
      <c r="F352" s="9" t="n">
        <v>421.907737855422</v>
      </c>
      <c r="G352" s="11" t="s">
        <v>933</v>
      </c>
    </row>
    <row r="353" customFormat="false" ht="13" hidden="false" customHeight="false" outlineLevel="0" collapsed="false">
      <c r="A353" s="8" t="s">
        <v>934</v>
      </c>
      <c r="B353" s="8" t="s">
        <v>935</v>
      </c>
      <c r="C353" s="9" t="n">
        <v>74.2814505177197</v>
      </c>
      <c r="D353" s="9" t="n">
        <v>58.5168415676959</v>
      </c>
      <c r="E353" s="9" t="n">
        <v>59.6077927026557</v>
      </c>
      <c r="F353" s="9" t="n">
        <v>35.0575725726107</v>
      </c>
      <c r="G353" s="11" t="s">
        <v>936</v>
      </c>
    </row>
    <row r="354" customFormat="false" ht="13" hidden="false" customHeight="false" outlineLevel="0" collapsed="false">
      <c r="A354" s="8" t="s">
        <v>937</v>
      </c>
      <c r="B354" s="8" t="s">
        <v>938</v>
      </c>
      <c r="C354" s="9" t="n">
        <v>33.2367210107669</v>
      </c>
      <c r="D354" s="9" t="n">
        <v>26.0587381348724</v>
      </c>
      <c r="E354" s="9" t="n">
        <v>37.7184132348074</v>
      </c>
      <c r="F354" s="9" t="n">
        <v>16.5521921150975</v>
      </c>
      <c r="G354" s="11" t="s">
        <v>939</v>
      </c>
    </row>
    <row r="355" customFormat="false" ht="13" hidden="false" customHeight="false" outlineLevel="0" collapsed="false">
      <c r="A355" s="8" t="s">
        <v>940</v>
      </c>
      <c r="B355" s="8" t="s">
        <v>941</v>
      </c>
      <c r="C355" s="9" t="n">
        <v>25.5311989361967</v>
      </c>
      <c r="D355" s="9" t="n">
        <v>14.9340765664556</v>
      </c>
      <c r="E355" s="9" t="n">
        <v>20.8014594863183</v>
      </c>
      <c r="F355" s="9" t="n">
        <v>8.57036385603234</v>
      </c>
      <c r="G355" s="11" t="s">
        <v>942</v>
      </c>
    </row>
    <row r="356" customFormat="false" ht="13" hidden="false" customHeight="false" outlineLevel="0" collapsed="false">
      <c r="A356" s="8" t="s">
        <v>943</v>
      </c>
      <c r="B356" s="8" t="s">
        <v>944</v>
      </c>
      <c r="C356" s="9" t="n">
        <v>39.9803051516935</v>
      </c>
      <c r="D356" s="9" t="n">
        <v>27.2606843798336</v>
      </c>
      <c r="E356" s="9" t="n">
        <v>55.1963643196786</v>
      </c>
      <c r="F356" s="9" t="n">
        <v>14.4454588846857</v>
      </c>
      <c r="G356" s="11" t="s">
        <v>945</v>
      </c>
    </row>
    <row r="357" customFormat="false" ht="13" hidden="false" customHeight="false" outlineLevel="0" collapsed="false">
      <c r="A357" s="8" t="s">
        <v>946</v>
      </c>
      <c r="B357" s="8" t="s">
        <v>947</v>
      </c>
      <c r="C357" s="9" t="n">
        <v>561.538789811521</v>
      </c>
      <c r="D357" s="9" t="n">
        <v>523.861815265528</v>
      </c>
      <c r="E357" s="9" t="n">
        <v>688.024653469068</v>
      </c>
      <c r="F357" s="9" t="n">
        <v>250.40618248952</v>
      </c>
      <c r="G357" s="11" t="s">
        <v>948</v>
      </c>
    </row>
    <row r="358" customFormat="false" ht="13" hidden="false" customHeight="false" outlineLevel="0" collapsed="false">
      <c r="A358" s="8" t="s">
        <v>949</v>
      </c>
      <c r="B358" s="8" t="s">
        <v>950</v>
      </c>
      <c r="C358" s="9" t="n">
        <v>13.1321688364624</v>
      </c>
      <c r="D358" s="9" t="n">
        <v>15.4246445276932</v>
      </c>
      <c r="E358" s="9" t="n">
        <v>8.95604938680693</v>
      </c>
      <c r="F358" s="9" t="n">
        <v>5.44323922903816</v>
      </c>
      <c r="G358" s="11" t="s">
        <v>951</v>
      </c>
    </row>
    <row r="359" customFormat="false" ht="13" hidden="false" customHeight="false" outlineLevel="0" collapsed="false">
      <c r="A359" s="8" t="s">
        <v>952</v>
      </c>
      <c r="B359" s="8" t="s">
        <v>953</v>
      </c>
      <c r="C359" s="9" t="n">
        <v>104.082695860631</v>
      </c>
      <c r="D359" s="9" t="n">
        <v>103.330346130888</v>
      </c>
      <c r="E359" s="9" t="n">
        <v>88.1207128883645</v>
      </c>
      <c r="F359" s="9" t="n">
        <v>46.0706031463884</v>
      </c>
      <c r="G359" s="11" t="s">
        <v>954</v>
      </c>
    </row>
    <row r="360" customFormat="false" ht="13" hidden="false" customHeight="false" outlineLevel="0" collapsed="false">
      <c r="A360" s="8" t="s">
        <v>955</v>
      </c>
      <c r="B360" s="8" t="s">
        <v>956</v>
      </c>
      <c r="C360" s="9" t="n">
        <v>433.614197498101</v>
      </c>
      <c r="D360" s="9" t="n">
        <v>283.879965816145</v>
      </c>
      <c r="E360" s="9" t="n">
        <v>497.36752302226</v>
      </c>
      <c r="F360" s="9" t="n">
        <v>138.148954667845</v>
      </c>
      <c r="G360" s="11" t="s">
        <v>957</v>
      </c>
    </row>
    <row r="361" customFormat="false" ht="13" hidden="false" customHeight="false" outlineLevel="0" collapsed="false">
      <c r="A361" s="8" t="s">
        <v>958</v>
      </c>
      <c r="B361" s="8" t="s">
        <v>959</v>
      </c>
      <c r="C361" s="9" t="n">
        <v>446.250779277511</v>
      </c>
      <c r="D361" s="9" t="n">
        <v>495.933047388916</v>
      </c>
      <c r="E361" s="9" t="n">
        <v>363.146257579931</v>
      </c>
      <c r="F361" s="9" t="n">
        <v>133.286559317457</v>
      </c>
      <c r="G361" s="11" t="s">
        <v>960</v>
      </c>
    </row>
    <row r="362" customFormat="false" ht="13" hidden="false" customHeight="false" outlineLevel="0" collapsed="false">
      <c r="A362" s="8" t="s">
        <v>961</v>
      </c>
      <c r="B362" s="8"/>
      <c r="C362" s="9" t="n">
        <v>9.03293052549581</v>
      </c>
      <c r="D362" s="9" t="n">
        <v>7.90852280830056</v>
      </c>
      <c r="E362" s="9" t="n">
        <v>5.84464194066407</v>
      </c>
      <c r="F362" s="9" t="n">
        <v>2.93639892606808</v>
      </c>
      <c r="G362" s="11" t="s">
        <v>962</v>
      </c>
    </row>
    <row r="363" customFormat="false" ht="13" hidden="false" customHeight="false" outlineLevel="0" collapsed="false">
      <c r="A363" s="8" t="s">
        <v>963</v>
      </c>
      <c r="B363" s="8" t="s">
        <v>964</v>
      </c>
      <c r="C363" s="9" t="n">
        <v>81.9101391193129</v>
      </c>
      <c r="D363" s="9" t="n">
        <v>51.6956231967791</v>
      </c>
      <c r="E363" s="9" t="n">
        <v>125.056395373801</v>
      </c>
      <c r="F363" s="9" t="n">
        <v>33.7892511600342</v>
      </c>
      <c r="G363" s="11" t="s">
        <v>965</v>
      </c>
    </row>
    <row r="364" customFormat="false" ht="13" hidden="false" customHeight="false" outlineLevel="0" collapsed="false">
      <c r="A364" s="8" t="s">
        <v>966</v>
      </c>
      <c r="B364" s="8" t="s">
        <v>967</v>
      </c>
      <c r="C364" s="9" t="n">
        <v>2113.77765878729</v>
      </c>
      <c r="D364" s="9" t="n">
        <v>1773.80504586213</v>
      </c>
      <c r="E364" s="9" t="n">
        <v>1525.07991885583</v>
      </c>
      <c r="F364" s="9" t="n">
        <v>1061.40885525075</v>
      </c>
      <c r="G364" s="11" t="s">
        <v>968</v>
      </c>
    </row>
    <row r="365" customFormat="false" ht="13" hidden="false" customHeight="false" outlineLevel="0" collapsed="false">
      <c r="A365" s="8" t="s">
        <v>969</v>
      </c>
      <c r="B365" s="8" t="s">
        <v>970</v>
      </c>
      <c r="C365" s="9" t="n">
        <v>47.6457770909837</v>
      </c>
      <c r="D365" s="9" t="n">
        <v>39.8037470271606</v>
      </c>
      <c r="E365" s="9" t="n">
        <v>75.5322609945082</v>
      </c>
      <c r="F365" s="9" t="n">
        <v>22.4803359193245</v>
      </c>
      <c r="G365" s="11" t="s">
        <v>971</v>
      </c>
    </row>
    <row r="366" customFormat="false" ht="13" hidden="false" customHeight="false" outlineLevel="0" collapsed="false">
      <c r="A366" s="8" t="s">
        <v>972</v>
      </c>
      <c r="B366" s="8" t="s">
        <v>973</v>
      </c>
      <c r="C366" s="9" t="n">
        <v>264.151809479026</v>
      </c>
      <c r="D366" s="9" t="n">
        <v>139.57003726393</v>
      </c>
      <c r="E366" s="9" t="n">
        <v>238.400685424302</v>
      </c>
      <c r="F366" s="9" t="n">
        <v>91.8601374660446</v>
      </c>
      <c r="G366" s="11" t="s">
        <v>974</v>
      </c>
    </row>
    <row r="367" customFormat="false" ht="13" hidden="false" customHeight="false" outlineLevel="0" collapsed="false">
      <c r="A367" s="8" t="s">
        <v>975</v>
      </c>
      <c r="B367" s="8"/>
      <c r="C367" s="9" t="n">
        <v>8.78051266142959</v>
      </c>
      <c r="D367" s="9" t="n">
        <v>18.4770088050591</v>
      </c>
      <c r="E367" s="9" t="n">
        <v>8.99951293481689</v>
      </c>
      <c r="F367" s="9" t="n">
        <v>3.29978948600608</v>
      </c>
      <c r="G367" s="11" t="s">
        <v>140</v>
      </c>
    </row>
    <row r="368" customFormat="false" ht="13" hidden="false" customHeight="false" outlineLevel="0" collapsed="false">
      <c r="A368" s="8" t="s">
        <v>976</v>
      </c>
      <c r="B368" s="8" t="s">
        <v>977</v>
      </c>
      <c r="C368" s="9" t="n">
        <v>20.9939164320477</v>
      </c>
      <c r="D368" s="9" t="n">
        <v>13.3877498233038</v>
      </c>
      <c r="E368" s="9" t="n">
        <v>25.9915209846259</v>
      </c>
      <c r="F368" s="9" t="n">
        <v>8.22448253163187</v>
      </c>
      <c r="G368" s="11" t="s">
        <v>978</v>
      </c>
    </row>
    <row r="369" customFormat="false" ht="13" hidden="false" customHeight="false" outlineLevel="0" collapsed="false">
      <c r="A369" s="8" t="s">
        <v>979</v>
      </c>
      <c r="B369" s="8" t="s">
        <v>980</v>
      </c>
      <c r="C369" s="9" t="n">
        <v>11.9616615566705</v>
      </c>
      <c r="D369" s="9" t="n">
        <v>8.04083907338347</v>
      </c>
      <c r="E369" s="9" t="n">
        <v>10.2262680210628</v>
      </c>
      <c r="F369" s="9" t="n">
        <v>5.09169518244555</v>
      </c>
      <c r="G369" s="11" t="s">
        <v>981</v>
      </c>
    </row>
    <row r="370" customFormat="false" ht="13" hidden="false" customHeight="false" outlineLevel="0" collapsed="false">
      <c r="A370" s="8" t="s">
        <v>982</v>
      </c>
      <c r="B370" s="8"/>
      <c r="C370" s="9" t="n">
        <v>128.333299398818</v>
      </c>
      <c r="D370" s="9" t="n">
        <v>85.2172278335106</v>
      </c>
      <c r="E370" s="9" t="n">
        <v>82.3805609808676</v>
      </c>
      <c r="F370" s="9" t="n">
        <v>62.2817031297413</v>
      </c>
      <c r="G370" s="11" t="s">
        <v>983</v>
      </c>
    </row>
    <row r="371" customFormat="false" ht="13" hidden="false" customHeight="false" outlineLevel="0" collapsed="false">
      <c r="A371" s="8" t="s">
        <v>984</v>
      </c>
      <c r="B371" s="8" t="s">
        <v>985</v>
      </c>
      <c r="C371" s="9" t="n">
        <v>66.7310241112585</v>
      </c>
      <c r="D371" s="9" t="n">
        <v>39.277806635733</v>
      </c>
      <c r="E371" s="9" t="n">
        <v>66.6586765318552</v>
      </c>
      <c r="F371" s="9" t="n">
        <v>31.2417296637969</v>
      </c>
      <c r="G371" s="11" t="s">
        <v>986</v>
      </c>
    </row>
    <row r="372" customFormat="false" ht="13" hidden="false" customHeight="false" outlineLevel="0" collapsed="false">
      <c r="A372" s="8" t="s">
        <v>987</v>
      </c>
      <c r="B372" s="8" t="s">
        <v>988</v>
      </c>
      <c r="C372" s="9" t="n">
        <v>136.722522893326</v>
      </c>
      <c r="D372" s="9" t="n">
        <v>92.6551665424735</v>
      </c>
      <c r="E372" s="9" t="n">
        <v>92.0816721791395</v>
      </c>
      <c r="F372" s="9" t="n">
        <v>61.1141337440397</v>
      </c>
      <c r="G372" s="11" t="s">
        <v>989</v>
      </c>
    </row>
    <row r="373" customFormat="false" ht="13" hidden="false" customHeight="false" outlineLevel="0" collapsed="false">
      <c r="A373" s="8" t="s">
        <v>990</v>
      </c>
      <c r="B373" s="8"/>
      <c r="C373" s="9" t="n">
        <v>162.593260216008</v>
      </c>
      <c r="D373" s="9" t="n">
        <v>137.117684342026</v>
      </c>
      <c r="E373" s="9" t="n">
        <v>192.40678061051</v>
      </c>
      <c r="F373" s="9" t="n">
        <v>73.0481707744907</v>
      </c>
      <c r="G373" s="11" t="s">
        <v>991</v>
      </c>
    </row>
    <row r="374" customFormat="false" ht="13" hidden="false" customHeight="false" outlineLevel="0" collapsed="false">
      <c r="A374" s="8" t="s">
        <v>992</v>
      </c>
      <c r="B374" s="8" t="s">
        <v>993</v>
      </c>
      <c r="C374" s="9" t="n">
        <v>164.31132387744</v>
      </c>
      <c r="D374" s="9" t="n">
        <v>96.8738125040399</v>
      </c>
      <c r="E374" s="9" t="n">
        <v>118.278159751956</v>
      </c>
      <c r="F374" s="9" t="n">
        <v>43.8071198037377</v>
      </c>
      <c r="G374" s="11" t="s">
        <v>994</v>
      </c>
    </row>
    <row r="375" customFormat="false" ht="13" hidden="false" customHeight="false" outlineLevel="0" collapsed="false">
      <c r="A375" s="8" t="s">
        <v>995</v>
      </c>
      <c r="B375" s="8"/>
      <c r="C375" s="9" t="n">
        <v>375.78508509116</v>
      </c>
      <c r="D375" s="9" t="n">
        <v>207.602068233378</v>
      </c>
      <c r="E375" s="9" t="n">
        <v>315.004724406846</v>
      </c>
      <c r="F375" s="9" t="n">
        <v>76.6850784715386</v>
      </c>
      <c r="G375" s="11" t="s">
        <v>996</v>
      </c>
    </row>
    <row r="376" customFormat="false" ht="13" hidden="false" customHeight="false" outlineLevel="0" collapsed="false">
      <c r="A376" s="8" t="s">
        <v>997</v>
      </c>
      <c r="B376" s="8" t="s">
        <v>998</v>
      </c>
      <c r="C376" s="9" t="n">
        <v>22.584336327888</v>
      </c>
      <c r="D376" s="9" t="n">
        <v>14.3960382644971</v>
      </c>
      <c r="E376" s="9" t="n">
        <v>17.3366061387732</v>
      </c>
      <c r="F376" s="9" t="n">
        <v>10.7754476395551</v>
      </c>
      <c r="G376" s="11" t="s">
        <v>999</v>
      </c>
    </row>
    <row r="377" customFormat="false" ht="13" hidden="false" customHeight="false" outlineLevel="0" collapsed="false">
      <c r="A377" s="8" t="s">
        <v>1000</v>
      </c>
      <c r="B377" s="8" t="s">
        <v>1001</v>
      </c>
      <c r="C377" s="9" t="n">
        <v>3.09034222517963</v>
      </c>
      <c r="D377" s="9" t="n">
        <v>1.61454062676644</v>
      </c>
      <c r="E377" s="9" t="n">
        <v>4.60675692178613</v>
      </c>
      <c r="F377" s="9" t="n">
        <v>0.943827442759649</v>
      </c>
      <c r="G377" s="11" t="s">
        <v>1002</v>
      </c>
    </row>
    <row r="378" customFormat="false" ht="13" hidden="false" customHeight="false" outlineLevel="0" collapsed="false">
      <c r="A378" s="8" t="s">
        <v>1003</v>
      </c>
      <c r="B378" s="8"/>
      <c r="C378" s="9" t="n">
        <v>230.113642110026</v>
      </c>
      <c r="D378" s="9" t="n">
        <v>184.076182517449</v>
      </c>
      <c r="E378" s="9" t="n">
        <v>165.588529286323</v>
      </c>
      <c r="F378" s="9" t="n">
        <v>110.621105139679</v>
      </c>
      <c r="G378" s="11" t="s">
        <v>1004</v>
      </c>
    </row>
    <row r="379" customFormat="false" ht="13" hidden="false" customHeight="false" outlineLevel="0" collapsed="false">
      <c r="A379" s="8" t="s">
        <v>1005</v>
      </c>
      <c r="B379" s="8"/>
      <c r="C379" s="9" t="n">
        <v>159.014938887696</v>
      </c>
      <c r="D379" s="9" t="n">
        <v>114.731446009431</v>
      </c>
      <c r="E379" s="9" t="n">
        <v>130.389139258602</v>
      </c>
      <c r="F379" s="9" t="n">
        <v>72.0691164747988</v>
      </c>
      <c r="G379" s="11" t="s">
        <v>1006</v>
      </c>
    </row>
    <row r="380" customFormat="false" ht="13" hidden="false" customHeight="false" outlineLevel="0" collapsed="false">
      <c r="A380" s="8" t="s">
        <v>1007</v>
      </c>
      <c r="B380" s="8"/>
      <c r="C380" s="9" t="n">
        <v>20.0596400759507</v>
      </c>
      <c r="D380" s="9" t="n">
        <v>14.0127251851259</v>
      </c>
      <c r="E380" s="9" t="n">
        <v>24.6063884656179</v>
      </c>
      <c r="F380" s="9" t="n">
        <v>8.27566391280852</v>
      </c>
      <c r="G380" s="11" t="s">
        <v>1008</v>
      </c>
    </row>
    <row r="381" customFormat="false" ht="13" hidden="false" customHeight="false" outlineLevel="0" collapsed="false">
      <c r="A381" s="8" t="s">
        <v>1009</v>
      </c>
      <c r="B381" s="8" t="s">
        <v>1010</v>
      </c>
      <c r="C381" s="9" t="n">
        <v>41.9980182046817</v>
      </c>
      <c r="D381" s="9" t="n">
        <v>23.9918516923945</v>
      </c>
      <c r="E381" s="9" t="n">
        <v>25.371147923932</v>
      </c>
      <c r="F381" s="9" t="n">
        <v>18.5282965007904</v>
      </c>
      <c r="G381" s="11" t="s">
        <v>1011</v>
      </c>
    </row>
    <row r="382" customFormat="false" ht="13" hidden="false" customHeight="false" outlineLevel="0" collapsed="false">
      <c r="A382" s="8" t="s">
        <v>1012</v>
      </c>
      <c r="B382" s="8"/>
      <c r="C382" s="9" t="n">
        <v>116.227467156889</v>
      </c>
      <c r="D382" s="9" t="n">
        <v>175.165801235711</v>
      </c>
      <c r="E382" s="9" t="n">
        <v>109.418772860624</v>
      </c>
      <c r="F382" s="9" t="n">
        <v>53.3456905702592</v>
      </c>
      <c r="G382" s="11" t="s">
        <v>1013</v>
      </c>
    </row>
    <row r="383" customFormat="false" ht="13" hidden="false" customHeight="false" outlineLevel="0" collapsed="false">
      <c r="A383" s="8" t="s">
        <v>1014</v>
      </c>
      <c r="B383" s="8" t="s">
        <v>1015</v>
      </c>
      <c r="C383" s="9" t="n">
        <v>534.690871125306</v>
      </c>
      <c r="D383" s="9" t="n">
        <v>511.549264009021</v>
      </c>
      <c r="E383" s="9" t="n">
        <v>337.105158365387</v>
      </c>
      <c r="F383" s="9" t="n">
        <v>255.340582492928</v>
      </c>
      <c r="G383" s="11" t="s">
        <v>1016</v>
      </c>
    </row>
    <row r="384" customFormat="false" ht="13" hidden="false" customHeight="false" outlineLevel="0" collapsed="false">
      <c r="A384" s="8" t="s">
        <v>1017</v>
      </c>
      <c r="B384" s="8"/>
      <c r="C384" s="9" t="n">
        <v>38.3960319548654</v>
      </c>
      <c r="D384" s="9" t="n">
        <v>40.5375693806927</v>
      </c>
      <c r="E384" s="9" t="n">
        <v>31.6188819662611</v>
      </c>
      <c r="F384" s="9" t="n">
        <v>18.9309743999643</v>
      </c>
      <c r="G384" s="11" t="s">
        <v>1018</v>
      </c>
    </row>
    <row r="385" customFormat="false" ht="13" hidden="false" customHeight="false" outlineLevel="0" collapsed="false">
      <c r="A385" s="8" t="s">
        <v>1019</v>
      </c>
      <c r="B385" s="8"/>
      <c r="C385" s="9" t="n">
        <v>20.5892680063402</v>
      </c>
      <c r="D385" s="9" t="n">
        <v>15.7128221719088</v>
      </c>
      <c r="E385" s="9" t="n">
        <v>16.9584699681725</v>
      </c>
      <c r="F385" s="9" t="n">
        <v>6.83869834605225</v>
      </c>
      <c r="G385" s="11" t="s">
        <v>1020</v>
      </c>
    </row>
    <row r="386" customFormat="false" ht="13" hidden="false" customHeight="false" outlineLevel="0" collapsed="false">
      <c r="A386" s="8" t="s">
        <v>1021</v>
      </c>
      <c r="B386" s="8" t="s">
        <v>1022</v>
      </c>
      <c r="C386" s="9" t="n">
        <v>25.9025510229598</v>
      </c>
      <c r="D386" s="9" t="n">
        <v>22.41576725849</v>
      </c>
      <c r="E386" s="9" t="n">
        <v>36.4541174663441</v>
      </c>
      <c r="F386" s="9" t="n">
        <v>9.77029883940859</v>
      </c>
      <c r="G386" s="11" t="s">
        <v>1023</v>
      </c>
    </row>
    <row r="387" customFormat="false" ht="13" hidden="false" customHeight="false" outlineLevel="0" collapsed="false">
      <c r="A387" s="8" t="s">
        <v>1024</v>
      </c>
      <c r="B387" s="8" t="s">
        <v>1025</v>
      </c>
      <c r="C387" s="9" t="n">
        <v>2634.27690613101</v>
      </c>
      <c r="D387" s="9" t="n">
        <v>2772.91739057827</v>
      </c>
      <c r="E387" s="9" t="n">
        <v>2178.16173210381</v>
      </c>
      <c r="F387" s="9" t="n">
        <v>950.903470550242</v>
      </c>
      <c r="G387" s="11" t="s">
        <v>1026</v>
      </c>
    </row>
    <row r="388" customFormat="false" ht="13" hidden="false" customHeight="false" outlineLevel="0" collapsed="false">
      <c r="A388" s="8" t="s">
        <v>1027</v>
      </c>
      <c r="B388" s="8" t="s">
        <v>1028</v>
      </c>
      <c r="C388" s="9" t="n">
        <v>67.4052972396393</v>
      </c>
      <c r="D388" s="9" t="n">
        <v>40.4096301403267</v>
      </c>
      <c r="E388" s="9" t="n">
        <v>37.7564796490593</v>
      </c>
      <c r="F388" s="9" t="n">
        <v>17.3915242465984</v>
      </c>
      <c r="G388" s="11" t="s">
        <v>1029</v>
      </c>
    </row>
    <row r="389" customFormat="false" ht="13" hidden="false" customHeight="false" outlineLevel="0" collapsed="false">
      <c r="A389" s="8" t="s">
        <v>1030</v>
      </c>
      <c r="B389" s="8" t="s">
        <v>1031</v>
      </c>
      <c r="C389" s="9" t="n">
        <v>1309.53554004198</v>
      </c>
      <c r="D389" s="9" t="n">
        <v>902.987294884886</v>
      </c>
      <c r="E389" s="9" t="n">
        <v>1217.43679818296</v>
      </c>
      <c r="F389" s="9" t="n">
        <v>524.988315575233</v>
      </c>
      <c r="G389" s="11" t="s">
        <v>1032</v>
      </c>
    </row>
    <row r="390" customFormat="false" ht="13" hidden="false" customHeight="false" outlineLevel="0" collapsed="false">
      <c r="A390" s="8" t="s">
        <v>1033</v>
      </c>
      <c r="B390" s="8" t="s">
        <v>1034</v>
      </c>
      <c r="C390" s="9" t="n">
        <v>1999.92886374303</v>
      </c>
      <c r="D390" s="9" t="n">
        <v>1844.86875256913</v>
      </c>
      <c r="E390" s="9" t="n">
        <v>1578.40147974799</v>
      </c>
      <c r="F390" s="9" t="n">
        <v>1001.60178391322</v>
      </c>
      <c r="G390" s="11" t="s">
        <v>1035</v>
      </c>
    </row>
    <row r="391" customFormat="false" ht="13" hidden="false" customHeight="false" outlineLevel="0" collapsed="false">
      <c r="A391" s="8" t="s">
        <v>1036</v>
      </c>
      <c r="B391" s="8"/>
      <c r="C391" s="9" t="n">
        <v>20.8001944983349</v>
      </c>
      <c r="D391" s="9" t="n">
        <v>13.5993365669335</v>
      </c>
      <c r="E391" s="9" t="n">
        <v>16.1342338766815</v>
      </c>
      <c r="F391" s="9" t="n">
        <v>7.53807841750918</v>
      </c>
      <c r="G391" s="11" t="s">
        <v>1037</v>
      </c>
    </row>
    <row r="392" customFormat="false" ht="13" hidden="false" customHeight="false" outlineLevel="0" collapsed="false">
      <c r="A392" s="8" t="s">
        <v>1038</v>
      </c>
      <c r="B392" s="8"/>
      <c r="C392" s="9" t="n">
        <v>53.1637381917299</v>
      </c>
      <c r="D392" s="9" t="n">
        <v>57.1015839801003</v>
      </c>
      <c r="E392" s="9" t="n">
        <v>28.3254465314156</v>
      </c>
      <c r="F392" s="9" t="n">
        <v>13.8531364555132</v>
      </c>
      <c r="G392" s="11" t="s">
        <v>140</v>
      </c>
    </row>
    <row r="393" customFormat="false" ht="13" hidden="false" customHeight="false" outlineLevel="0" collapsed="false">
      <c r="A393" s="8" t="s">
        <v>1039</v>
      </c>
      <c r="B393" s="8" t="s">
        <v>1040</v>
      </c>
      <c r="C393" s="9" t="n">
        <v>258.675339458523</v>
      </c>
      <c r="D393" s="9" t="n">
        <v>149.949450811476</v>
      </c>
      <c r="E393" s="9" t="n">
        <v>217.735786830816</v>
      </c>
      <c r="F393" s="9" t="n">
        <v>98.7145166862429</v>
      </c>
      <c r="G393" s="11" t="s">
        <v>1041</v>
      </c>
    </row>
    <row r="394" customFormat="false" ht="13" hidden="false" customHeight="false" outlineLevel="0" collapsed="false">
      <c r="A394" s="8" t="s">
        <v>1042</v>
      </c>
      <c r="B394" s="8" t="s">
        <v>1043</v>
      </c>
      <c r="C394" s="9" t="n">
        <v>52.8739276123183</v>
      </c>
      <c r="D394" s="9" t="n">
        <v>61.1672293180842</v>
      </c>
      <c r="E394" s="9" t="n">
        <v>39.3935871431586</v>
      </c>
      <c r="F394" s="9" t="n">
        <v>19.704234269962</v>
      </c>
      <c r="G394" s="11" t="s">
        <v>1044</v>
      </c>
    </row>
    <row r="395" customFormat="false" ht="13" hidden="false" customHeight="false" outlineLevel="0" collapsed="false">
      <c r="A395" s="8" t="s">
        <v>1045</v>
      </c>
      <c r="B395" s="8" t="s">
        <v>1046</v>
      </c>
      <c r="C395" s="9" t="n">
        <v>78.6933410081028</v>
      </c>
      <c r="D395" s="9" t="n">
        <v>53.192242398423</v>
      </c>
      <c r="E395" s="9" t="n">
        <v>79.9212229760423</v>
      </c>
      <c r="F395" s="9" t="n">
        <v>35.6925784241097</v>
      </c>
      <c r="G395" s="11" t="s">
        <v>1047</v>
      </c>
    </row>
    <row r="396" customFormat="false" ht="13" hidden="false" customHeight="false" outlineLevel="0" collapsed="false">
      <c r="A396" s="8" t="s">
        <v>1048</v>
      </c>
      <c r="B396" s="8" t="s">
        <v>1049</v>
      </c>
      <c r="C396" s="9" t="n">
        <v>302.414105469456</v>
      </c>
      <c r="D396" s="9" t="n">
        <v>410.202063411152</v>
      </c>
      <c r="E396" s="9" t="n">
        <v>255.923440403732</v>
      </c>
      <c r="F396" s="9" t="n">
        <v>115.160779858579</v>
      </c>
      <c r="G396" s="11" t="s">
        <v>1050</v>
      </c>
    </row>
    <row r="397" customFormat="false" ht="13" hidden="false" customHeight="false" outlineLevel="0" collapsed="false">
      <c r="A397" s="8" t="s">
        <v>1051</v>
      </c>
      <c r="B397" s="8" t="s">
        <v>1052</v>
      </c>
      <c r="C397" s="9" t="n">
        <v>17.5924124614265</v>
      </c>
      <c r="D397" s="9" t="n">
        <v>15.5985593757932</v>
      </c>
      <c r="E397" s="9" t="n">
        <v>14.8528853097936</v>
      </c>
      <c r="F397" s="9" t="n">
        <v>6.09771676766236</v>
      </c>
      <c r="G397" s="11" t="s">
        <v>1053</v>
      </c>
    </row>
    <row r="398" customFormat="false" ht="13" hidden="false" customHeight="false" outlineLevel="0" collapsed="false">
      <c r="A398" s="8" t="s">
        <v>1054</v>
      </c>
      <c r="B398" s="8" t="s">
        <v>1055</v>
      </c>
      <c r="C398" s="9" t="n">
        <v>115.828550932613</v>
      </c>
      <c r="D398" s="9" t="n">
        <v>128.212453886372</v>
      </c>
      <c r="E398" s="9" t="n">
        <v>95.4488088815972</v>
      </c>
      <c r="F398" s="9" t="n">
        <v>58.3128103792929</v>
      </c>
      <c r="G398" s="11" t="s">
        <v>1056</v>
      </c>
    </row>
    <row r="399" customFormat="false" ht="13" hidden="false" customHeight="false" outlineLevel="0" collapsed="false">
      <c r="A399" s="8" t="s">
        <v>1057</v>
      </c>
      <c r="B399" s="8"/>
      <c r="C399" s="9" t="n">
        <v>6.57881735017083</v>
      </c>
      <c r="D399" s="9" t="n">
        <v>4.57230922300752</v>
      </c>
      <c r="E399" s="9" t="n">
        <v>6.72389046056071</v>
      </c>
      <c r="F399" s="9" t="n">
        <v>2.98104479998227</v>
      </c>
      <c r="G399" s="11" t="s">
        <v>1058</v>
      </c>
    </row>
    <row r="400" customFormat="false" ht="13" hidden="false" customHeight="false" outlineLevel="0" collapsed="false">
      <c r="A400" s="8" t="s">
        <v>1059</v>
      </c>
      <c r="B400" s="8" t="s">
        <v>1060</v>
      </c>
      <c r="C400" s="9" t="n">
        <v>8.56773897270638</v>
      </c>
      <c r="D400" s="9" t="n">
        <v>5.88632975172586</v>
      </c>
      <c r="E400" s="9" t="n">
        <v>10.3696991450303</v>
      </c>
      <c r="F400" s="9" t="n">
        <v>3.60581487361424</v>
      </c>
      <c r="G400" s="11" t="s">
        <v>1061</v>
      </c>
    </row>
    <row r="401" customFormat="false" ht="13" hidden="false" customHeight="false" outlineLevel="0" collapsed="false">
      <c r="A401" s="8" t="s">
        <v>1062</v>
      </c>
      <c r="B401" s="8" t="s">
        <v>1063</v>
      </c>
      <c r="C401" s="9" t="n">
        <v>622.209253855004</v>
      </c>
      <c r="D401" s="9" t="n">
        <v>442.593187594923</v>
      </c>
      <c r="E401" s="9" t="n">
        <v>614.186012841265</v>
      </c>
      <c r="F401" s="9" t="n">
        <v>304.815081968884</v>
      </c>
      <c r="G401" s="11" t="s">
        <v>1064</v>
      </c>
    </row>
    <row r="402" customFormat="false" ht="13" hidden="false" customHeight="false" outlineLevel="0" collapsed="false">
      <c r="A402" s="8" t="s">
        <v>1065</v>
      </c>
      <c r="B402" s="8"/>
      <c r="C402" s="9" t="n">
        <v>9.28463303423617</v>
      </c>
      <c r="D402" s="9" t="n">
        <v>8.52754261168628</v>
      </c>
      <c r="E402" s="9" t="n">
        <v>5.54293429279979</v>
      </c>
      <c r="F402" s="9" t="n">
        <v>4.63531260407475</v>
      </c>
      <c r="G402" s="11" t="s">
        <v>301</v>
      </c>
    </row>
    <row r="403" customFormat="false" ht="13" hidden="false" customHeight="false" outlineLevel="0" collapsed="false">
      <c r="A403" s="8" t="s">
        <v>1066</v>
      </c>
      <c r="B403" s="8"/>
      <c r="C403" s="9" t="n">
        <v>234.40465374095</v>
      </c>
      <c r="D403" s="9" t="n">
        <v>132.753854584798</v>
      </c>
      <c r="E403" s="9" t="n">
        <v>184.429592499638</v>
      </c>
      <c r="F403" s="9" t="n">
        <v>73.5218059294804</v>
      </c>
      <c r="G403" s="11" t="s">
        <v>1067</v>
      </c>
    </row>
    <row r="404" customFormat="false" ht="13" hidden="false" customHeight="false" outlineLevel="0" collapsed="false">
      <c r="A404" s="8" t="s">
        <v>1068</v>
      </c>
      <c r="B404" s="8" t="s">
        <v>1069</v>
      </c>
      <c r="C404" s="9" t="n">
        <v>41.5321073195734</v>
      </c>
      <c r="D404" s="9" t="n">
        <v>26.2288859368946</v>
      </c>
      <c r="E404" s="9" t="n">
        <v>41.8851637299024</v>
      </c>
      <c r="F404" s="9" t="n">
        <v>17.9792260915007</v>
      </c>
      <c r="G404" s="11" t="s">
        <v>1070</v>
      </c>
    </row>
    <row r="405" customFormat="false" ht="13" hidden="false" customHeight="false" outlineLevel="0" collapsed="false">
      <c r="A405" s="8" t="s">
        <v>1071</v>
      </c>
      <c r="B405" s="8"/>
      <c r="C405" s="9" t="n">
        <v>7.63315579337432</v>
      </c>
      <c r="D405" s="9" t="n">
        <v>5.08579874353163</v>
      </c>
      <c r="E405" s="9" t="n">
        <v>8.49978068234321</v>
      </c>
      <c r="F405" s="9" t="n">
        <v>2.86997494845555</v>
      </c>
      <c r="G405" s="11" t="s">
        <v>1072</v>
      </c>
    </row>
    <row r="406" customFormat="false" ht="13" hidden="false" customHeight="false" outlineLevel="0" collapsed="false">
      <c r="A406" s="8" t="s">
        <v>1073</v>
      </c>
      <c r="B406" s="8"/>
      <c r="C406" s="9" t="n">
        <v>60.4804919577289</v>
      </c>
      <c r="D406" s="9" t="n">
        <v>31.670330103387</v>
      </c>
      <c r="E406" s="9" t="n">
        <v>54.8448348409878</v>
      </c>
      <c r="F406" s="9" t="n">
        <v>21.0105709919995</v>
      </c>
      <c r="G406" s="11" t="s">
        <v>184</v>
      </c>
    </row>
    <row r="407" customFormat="false" ht="13" hidden="false" customHeight="false" outlineLevel="0" collapsed="false">
      <c r="A407" s="8" t="s">
        <v>1074</v>
      </c>
      <c r="B407" s="8" t="s">
        <v>1075</v>
      </c>
      <c r="C407" s="9" t="n">
        <v>390.316357278447</v>
      </c>
      <c r="D407" s="9" t="n">
        <v>342.858992373117</v>
      </c>
      <c r="E407" s="9" t="n">
        <v>574.611026383209</v>
      </c>
      <c r="F407" s="9" t="n">
        <v>156.126886477321</v>
      </c>
      <c r="G407" s="11" t="s">
        <v>1076</v>
      </c>
    </row>
    <row r="408" customFormat="false" ht="13" hidden="false" customHeight="false" outlineLevel="0" collapsed="false">
      <c r="A408" s="8" t="s">
        <v>1077</v>
      </c>
      <c r="B408" s="8" t="s">
        <v>1078</v>
      </c>
      <c r="C408" s="9" t="n">
        <v>232.442572946615</v>
      </c>
      <c r="D408" s="9" t="n">
        <v>156.328955341881</v>
      </c>
      <c r="E408" s="9" t="n">
        <v>196.135292817885</v>
      </c>
      <c r="F408" s="9" t="n">
        <v>115.873778780587</v>
      </c>
      <c r="G408" s="11" t="s">
        <v>1079</v>
      </c>
    </row>
    <row r="409" customFormat="false" ht="13" hidden="false" customHeight="false" outlineLevel="0" collapsed="false">
      <c r="A409" s="8" t="s">
        <v>1080</v>
      </c>
      <c r="B409" s="8" t="s">
        <v>1081</v>
      </c>
      <c r="C409" s="9" t="n">
        <v>1203.89058710173</v>
      </c>
      <c r="D409" s="9" t="n">
        <v>1075.11096503913</v>
      </c>
      <c r="E409" s="9" t="n">
        <v>785.40289422755</v>
      </c>
      <c r="F409" s="9" t="n">
        <v>181.949009399769</v>
      </c>
      <c r="G409" s="11" t="s">
        <v>1082</v>
      </c>
    </row>
    <row r="410" customFormat="false" ht="13" hidden="false" customHeight="false" outlineLevel="0" collapsed="false">
      <c r="A410" s="8" t="s">
        <v>1083</v>
      </c>
      <c r="B410" s="8" t="s">
        <v>1084</v>
      </c>
      <c r="C410" s="9" t="n">
        <v>43.6452871259757</v>
      </c>
      <c r="D410" s="9" t="n">
        <v>23.5378681585695</v>
      </c>
      <c r="E410" s="9" t="n">
        <v>31.8077880944093</v>
      </c>
      <c r="F410" s="9" t="n">
        <v>20.3793129397003</v>
      </c>
      <c r="G410" s="11" t="s">
        <v>1085</v>
      </c>
    </row>
    <row r="411" customFormat="false" ht="13" hidden="false" customHeight="false" outlineLevel="0" collapsed="false">
      <c r="A411" s="8" t="s">
        <v>1086</v>
      </c>
      <c r="B411" s="8" t="s">
        <v>1087</v>
      </c>
      <c r="C411" s="9" t="n">
        <v>48.4978917441123</v>
      </c>
      <c r="D411" s="9" t="n">
        <v>35.0321799382315</v>
      </c>
      <c r="E411" s="9" t="n">
        <v>52.0709717137998</v>
      </c>
      <c r="F411" s="9" t="n">
        <v>23.0246163914923</v>
      </c>
      <c r="G411" s="11" t="s">
        <v>1088</v>
      </c>
    </row>
    <row r="412" customFormat="false" ht="13" hidden="false" customHeight="false" outlineLevel="0" collapsed="false">
      <c r="A412" s="8" t="s">
        <v>1089</v>
      </c>
      <c r="B412" s="8" t="s">
        <v>1090</v>
      </c>
      <c r="C412" s="9" t="n">
        <v>40.0166759803066</v>
      </c>
      <c r="D412" s="9" t="n">
        <v>21.195241366655</v>
      </c>
      <c r="E412" s="9" t="n">
        <v>29.4031609483513</v>
      </c>
      <c r="F412" s="9" t="n">
        <v>18.7131510936671</v>
      </c>
      <c r="G412" s="11" t="s">
        <v>1091</v>
      </c>
    </row>
    <row r="413" customFormat="false" ht="13" hidden="false" customHeight="false" outlineLevel="0" collapsed="false">
      <c r="A413" s="8" t="s">
        <v>1092</v>
      </c>
      <c r="B413" s="8" t="s">
        <v>1093</v>
      </c>
      <c r="C413" s="9" t="n">
        <v>57.5181640216929</v>
      </c>
      <c r="D413" s="9" t="n">
        <v>52.8046225189432</v>
      </c>
      <c r="E413" s="9" t="n">
        <v>51.9010289313819</v>
      </c>
      <c r="F413" s="9" t="n">
        <v>28.1839515571401</v>
      </c>
      <c r="G413" s="11" t="s">
        <v>1094</v>
      </c>
    </row>
    <row r="414" customFormat="false" ht="13" hidden="false" customHeight="false" outlineLevel="0" collapsed="false">
      <c r="A414" s="8" t="s">
        <v>1095</v>
      </c>
      <c r="B414" s="8" t="s">
        <v>1096</v>
      </c>
      <c r="C414" s="9" t="n">
        <v>15.618653612205</v>
      </c>
      <c r="D414" s="9" t="n">
        <v>15.6221531782715</v>
      </c>
      <c r="E414" s="9" t="n">
        <v>12.9861459885149</v>
      </c>
      <c r="F414" s="9" t="n">
        <v>6.0880893648233</v>
      </c>
      <c r="G414" s="11" t="s">
        <v>1097</v>
      </c>
    </row>
    <row r="415" customFormat="false" ht="13" hidden="false" customHeight="false" outlineLevel="0" collapsed="false">
      <c r="A415" s="8" t="s">
        <v>1098</v>
      </c>
      <c r="B415" s="8" t="s">
        <v>1099</v>
      </c>
      <c r="C415" s="9" t="n">
        <v>62.2986432012271</v>
      </c>
      <c r="D415" s="9" t="n">
        <v>75.5597685949841</v>
      </c>
      <c r="E415" s="9" t="n">
        <v>57.4063748833805</v>
      </c>
      <c r="F415" s="9" t="n">
        <v>21.303051824717</v>
      </c>
      <c r="G415" s="11" t="s">
        <v>1100</v>
      </c>
    </row>
    <row r="416" customFormat="false" ht="13" hidden="false" customHeight="false" outlineLevel="0" collapsed="false">
      <c r="A416" s="8" t="s">
        <v>1101</v>
      </c>
      <c r="B416" s="8"/>
      <c r="C416" s="9" t="n">
        <v>153.231349740318</v>
      </c>
      <c r="D416" s="9" t="n">
        <v>82.557386638248</v>
      </c>
      <c r="E416" s="9" t="n">
        <v>100.008044371606</v>
      </c>
      <c r="F416" s="9" t="n">
        <v>67.0523784914715</v>
      </c>
      <c r="G416" s="11" t="s">
        <v>1102</v>
      </c>
    </row>
    <row r="417" customFormat="false" ht="13" hidden="false" customHeight="false" outlineLevel="0" collapsed="false">
      <c r="A417" s="8" t="s">
        <v>1103</v>
      </c>
      <c r="B417" s="8"/>
      <c r="C417" s="9" t="n">
        <v>65.2348456643884</v>
      </c>
      <c r="D417" s="9" t="n">
        <v>35.3629734089731</v>
      </c>
      <c r="E417" s="9" t="n">
        <v>62.0575709385901</v>
      </c>
      <c r="F417" s="9" t="n">
        <v>27.9558449443806</v>
      </c>
      <c r="G417" s="11" t="s">
        <v>1104</v>
      </c>
    </row>
    <row r="418" customFormat="false" ht="13" hidden="false" customHeight="false" outlineLevel="0" collapsed="false">
      <c r="A418" s="8" t="s">
        <v>1105</v>
      </c>
      <c r="B418" s="8" t="s">
        <v>1106</v>
      </c>
      <c r="C418" s="9" t="n">
        <v>113.349856926729</v>
      </c>
      <c r="D418" s="9" t="n">
        <v>72.5887036671139</v>
      </c>
      <c r="E418" s="9" t="n">
        <v>76.9736851298789</v>
      </c>
      <c r="F418" s="9" t="n">
        <v>54.6803409032576</v>
      </c>
      <c r="G418" s="11" t="s">
        <v>1107</v>
      </c>
    </row>
    <row r="419" customFormat="false" ht="13" hidden="false" customHeight="false" outlineLevel="0" collapsed="false">
      <c r="A419" s="8" t="s">
        <v>1108</v>
      </c>
      <c r="B419" s="8" t="s">
        <v>1109</v>
      </c>
      <c r="C419" s="9" t="n">
        <v>27.0024752261392</v>
      </c>
      <c r="D419" s="9" t="n">
        <v>14.3331453443413</v>
      </c>
      <c r="E419" s="9" t="n">
        <v>19.5959080828183</v>
      </c>
      <c r="F419" s="9" t="n">
        <v>9.26108436691123</v>
      </c>
      <c r="G419" s="11" t="s">
        <v>1110</v>
      </c>
    </row>
    <row r="420" customFormat="false" ht="13" hidden="false" customHeight="false" outlineLevel="0" collapsed="false">
      <c r="A420" s="8" t="s">
        <v>1111</v>
      </c>
      <c r="B420" s="8" t="s">
        <v>1112</v>
      </c>
      <c r="C420" s="9" t="n">
        <v>29.8916657793232</v>
      </c>
      <c r="D420" s="9" t="n">
        <v>24.8929475162742</v>
      </c>
      <c r="E420" s="9" t="n">
        <v>18.813755442515</v>
      </c>
      <c r="F420" s="9" t="n">
        <v>14.6334053731391</v>
      </c>
      <c r="G420" s="11" t="s">
        <v>1113</v>
      </c>
    </row>
    <row r="421" customFormat="false" ht="13" hidden="false" customHeight="false" outlineLevel="0" collapsed="false">
      <c r="A421" s="8" t="s">
        <v>1114</v>
      </c>
      <c r="B421" s="8" t="s">
        <v>1115</v>
      </c>
      <c r="C421" s="9" t="n">
        <v>930.118305991397</v>
      </c>
      <c r="D421" s="9" t="n">
        <v>470.224556085793</v>
      </c>
      <c r="E421" s="9" t="n">
        <v>477.079642321918</v>
      </c>
      <c r="F421" s="9" t="n">
        <v>457.003081344515</v>
      </c>
      <c r="G421" s="11" t="s">
        <v>1116</v>
      </c>
    </row>
    <row r="422" customFormat="false" ht="13" hidden="false" customHeight="false" outlineLevel="0" collapsed="false">
      <c r="A422" s="8" t="s">
        <v>1117</v>
      </c>
      <c r="B422" s="8"/>
      <c r="C422" s="9" t="n">
        <v>296.227501732905</v>
      </c>
      <c r="D422" s="9" t="n">
        <v>246.336779147265</v>
      </c>
      <c r="E422" s="9" t="n">
        <v>321.670309761968</v>
      </c>
      <c r="F422" s="9" t="n">
        <v>88.6969124525818</v>
      </c>
      <c r="G422" s="11" t="s">
        <v>567</v>
      </c>
    </row>
    <row r="423" customFormat="false" ht="13" hidden="false" customHeight="false" outlineLevel="0" collapsed="false">
      <c r="A423" s="8" t="s">
        <v>1118</v>
      </c>
      <c r="B423" s="8" t="s">
        <v>1119</v>
      </c>
      <c r="C423" s="9" t="n">
        <v>18.5031278851997</v>
      </c>
      <c r="D423" s="9" t="n">
        <v>9.98921818418986</v>
      </c>
      <c r="E423" s="9" t="n">
        <v>15.2575331388447</v>
      </c>
      <c r="F423" s="9" t="n">
        <v>6.07624285147792</v>
      </c>
      <c r="G423" s="11" t="s">
        <v>1120</v>
      </c>
    </row>
    <row r="424" customFormat="false" ht="13" hidden="false" customHeight="false" outlineLevel="0" collapsed="false">
      <c r="A424" s="8" t="s">
        <v>1121</v>
      </c>
      <c r="B424" s="8" t="s">
        <v>1122</v>
      </c>
      <c r="C424" s="9" t="n">
        <v>8.27352519365878</v>
      </c>
      <c r="D424" s="9" t="n">
        <v>6.07448233428684</v>
      </c>
      <c r="E424" s="9" t="n">
        <v>9.88829887893847</v>
      </c>
      <c r="F424" s="9" t="n">
        <v>3.9743470867834</v>
      </c>
      <c r="G424" s="11" t="s">
        <v>1123</v>
      </c>
    </row>
    <row r="425" customFormat="false" ht="13" hidden="false" customHeight="false" outlineLevel="0" collapsed="false">
      <c r="A425" s="8" t="s">
        <v>1124</v>
      </c>
      <c r="B425" s="8"/>
      <c r="C425" s="9" t="n">
        <v>97.960619684396</v>
      </c>
      <c r="D425" s="9" t="n">
        <v>95.7418373180922</v>
      </c>
      <c r="E425" s="9" t="n">
        <v>94.683826417844</v>
      </c>
      <c r="F425" s="9" t="n">
        <v>31.4008414723283</v>
      </c>
      <c r="G425" s="11" t="s">
        <v>1125</v>
      </c>
    </row>
    <row r="426" customFormat="false" ht="13" hidden="false" customHeight="false" outlineLevel="0" collapsed="false">
      <c r="A426" s="8" t="s">
        <v>1126</v>
      </c>
      <c r="B426" s="8" t="s">
        <v>1127</v>
      </c>
      <c r="C426" s="9" t="n">
        <v>632.846997061009</v>
      </c>
      <c r="D426" s="9" t="n">
        <v>448.459175452556</v>
      </c>
      <c r="E426" s="9" t="n">
        <v>617.456060696492</v>
      </c>
      <c r="F426" s="9" t="n">
        <v>172.952208817801</v>
      </c>
      <c r="G426" s="11" t="s">
        <v>1128</v>
      </c>
    </row>
    <row r="427" customFormat="false" ht="13" hidden="false" customHeight="false" outlineLevel="0" collapsed="false">
      <c r="A427" s="8" t="s">
        <v>1129</v>
      </c>
      <c r="B427" s="8" t="s">
        <v>1130</v>
      </c>
      <c r="C427" s="9" t="n">
        <v>14.8218555650225</v>
      </c>
      <c r="D427" s="9" t="n">
        <v>8.66860496614749</v>
      </c>
      <c r="E427" s="9" t="n">
        <v>10.7027851346198</v>
      </c>
      <c r="F427" s="9" t="n">
        <v>6.63663870515194</v>
      </c>
      <c r="G427" s="11" t="s">
        <v>1131</v>
      </c>
    </row>
    <row r="428" customFormat="false" ht="13" hidden="false" customHeight="false" outlineLevel="0" collapsed="false">
      <c r="A428" s="8" t="s">
        <v>1132</v>
      </c>
      <c r="B428" s="8" t="s">
        <v>1133</v>
      </c>
      <c r="C428" s="9" t="n">
        <v>980.041317188195</v>
      </c>
      <c r="D428" s="9" t="n">
        <v>687.499096336352</v>
      </c>
      <c r="E428" s="9" t="n">
        <v>615.315609952979</v>
      </c>
      <c r="F428" s="9" t="n">
        <v>432.124079942554</v>
      </c>
      <c r="G428" s="11" t="s">
        <v>1134</v>
      </c>
    </row>
    <row r="429" customFormat="false" ht="13" hidden="false" customHeight="false" outlineLevel="0" collapsed="false">
      <c r="A429" s="8" t="s">
        <v>1135</v>
      </c>
      <c r="B429" s="8"/>
      <c r="C429" s="9" t="n">
        <v>21.4129065898945</v>
      </c>
      <c r="D429" s="9" t="n">
        <v>15.07905203228</v>
      </c>
      <c r="E429" s="9" t="n">
        <v>17.5378098847909</v>
      </c>
      <c r="F429" s="9" t="n">
        <v>9.18019552074235</v>
      </c>
      <c r="G429" s="11" t="s">
        <v>1136</v>
      </c>
    </row>
    <row r="430" customFormat="false" ht="13" hidden="false" customHeight="false" outlineLevel="0" collapsed="false">
      <c r="A430" s="8" t="s">
        <v>1137</v>
      </c>
      <c r="B430" s="8" t="s">
        <v>1138</v>
      </c>
      <c r="C430" s="9" t="n">
        <v>4.10739165038999</v>
      </c>
      <c r="D430" s="9" t="n">
        <v>2.6474888023753</v>
      </c>
      <c r="E430" s="9" t="n">
        <v>5.46024252070617</v>
      </c>
      <c r="F430" s="9" t="n">
        <v>1.96287251390611</v>
      </c>
      <c r="G430" s="11" t="s">
        <v>1139</v>
      </c>
    </row>
    <row r="431" customFormat="false" ht="13" hidden="false" customHeight="false" outlineLevel="0" collapsed="false">
      <c r="A431" s="8" t="s">
        <v>1140</v>
      </c>
      <c r="B431" s="8" t="s">
        <v>1141</v>
      </c>
      <c r="C431" s="9" t="n">
        <v>35.5202669329373</v>
      </c>
      <c r="D431" s="9" t="n">
        <v>20.7983276837105</v>
      </c>
      <c r="E431" s="9" t="n">
        <v>43.5397594394503</v>
      </c>
      <c r="F431" s="9" t="n">
        <v>7.31568205553717</v>
      </c>
      <c r="G431" s="11" t="s">
        <v>1142</v>
      </c>
    </row>
    <row r="432" customFormat="false" ht="13" hidden="false" customHeight="false" outlineLevel="0" collapsed="false">
      <c r="A432" s="8" t="s">
        <v>1143</v>
      </c>
      <c r="B432" s="8" t="s">
        <v>1144</v>
      </c>
      <c r="C432" s="9" t="n">
        <v>74.5240335466347</v>
      </c>
      <c r="D432" s="9" t="n">
        <v>60.3142138135645</v>
      </c>
      <c r="E432" s="9" t="n">
        <v>53.3894255458811</v>
      </c>
      <c r="F432" s="9" t="n">
        <v>36.2478326245525</v>
      </c>
      <c r="G432" s="11" t="s">
        <v>1145</v>
      </c>
    </row>
    <row r="433" customFormat="false" ht="13" hidden="false" customHeight="false" outlineLevel="0" collapsed="false">
      <c r="A433" s="8" t="s">
        <v>1146</v>
      </c>
      <c r="B433" s="8" t="s">
        <v>1147</v>
      </c>
      <c r="C433" s="9" t="n">
        <v>1659.41334531536</v>
      </c>
      <c r="D433" s="9" t="n">
        <v>1608.6744786212</v>
      </c>
      <c r="E433" s="9" t="n">
        <v>1407.8276899857</v>
      </c>
      <c r="F433" s="9" t="n">
        <v>621.386082517338</v>
      </c>
      <c r="G433" s="11" t="s">
        <v>1148</v>
      </c>
    </row>
    <row r="434" customFormat="false" ht="13" hidden="false" customHeight="false" outlineLevel="0" collapsed="false">
      <c r="A434" s="8" t="s">
        <v>1149</v>
      </c>
      <c r="B434" s="8" t="s">
        <v>1150</v>
      </c>
      <c r="C434" s="9" t="n">
        <v>20.8495740802985</v>
      </c>
      <c r="D434" s="9" t="n">
        <v>14.6634613256049</v>
      </c>
      <c r="E434" s="9" t="n">
        <v>30.2258045314352</v>
      </c>
      <c r="F434" s="9" t="n">
        <v>8.83967273102014</v>
      </c>
      <c r="G434" s="11" t="s">
        <v>1151</v>
      </c>
    </row>
    <row r="435" customFormat="false" ht="13" hidden="false" customHeight="false" outlineLevel="0" collapsed="false">
      <c r="A435" s="8" t="s">
        <v>1152</v>
      </c>
      <c r="B435" s="8" t="s">
        <v>1153</v>
      </c>
      <c r="C435" s="9" t="n">
        <v>2650.13192056058</v>
      </c>
      <c r="D435" s="9" t="n">
        <v>3510.74580790562</v>
      </c>
      <c r="E435" s="9" t="n">
        <v>2202.40377955205</v>
      </c>
      <c r="F435" s="9" t="n">
        <v>1143.94915956649</v>
      </c>
      <c r="G435" s="11" t="s">
        <v>1154</v>
      </c>
    </row>
    <row r="436" customFormat="false" ht="13" hidden="false" customHeight="false" outlineLevel="0" collapsed="false">
      <c r="A436" s="8" t="s">
        <v>1155</v>
      </c>
      <c r="B436" s="8" t="s">
        <v>1156</v>
      </c>
      <c r="C436" s="9" t="n">
        <v>4909.16930292162</v>
      </c>
      <c r="D436" s="9" t="n">
        <v>3617.37454438597</v>
      </c>
      <c r="E436" s="9" t="n">
        <v>4280.51395367093</v>
      </c>
      <c r="F436" s="9" t="n">
        <v>969.730190795618</v>
      </c>
      <c r="G436" s="11" t="s">
        <v>1157</v>
      </c>
    </row>
    <row r="437" customFormat="false" ht="13" hidden="false" customHeight="false" outlineLevel="0" collapsed="false">
      <c r="A437" s="8" t="s">
        <v>1158</v>
      </c>
      <c r="B437" s="8"/>
      <c r="C437" s="9" t="n">
        <v>62.213919238033</v>
      </c>
      <c r="D437" s="9" t="n">
        <v>45.2425251918165</v>
      </c>
      <c r="E437" s="9" t="n">
        <v>62.1238471470132</v>
      </c>
      <c r="F437" s="9" t="n">
        <v>17.7269053830894</v>
      </c>
      <c r="G437" s="11" t="s">
        <v>1159</v>
      </c>
    </row>
    <row r="438" customFormat="false" ht="13" hidden="false" customHeight="false" outlineLevel="0" collapsed="false">
      <c r="A438" s="8" t="s">
        <v>1160</v>
      </c>
      <c r="B438" s="8" t="s">
        <v>1161</v>
      </c>
      <c r="C438" s="9" t="n">
        <v>986.74403412966</v>
      </c>
      <c r="D438" s="9" t="n">
        <v>646.982937125677</v>
      </c>
      <c r="E438" s="9" t="n">
        <v>945.967938275201</v>
      </c>
      <c r="F438" s="9" t="n">
        <v>469.811982295379</v>
      </c>
      <c r="G438" s="11" t="s">
        <v>1162</v>
      </c>
    </row>
    <row r="439" customFormat="false" ht="13" hidden="false" customHeight="false" outlineLevel="0" collapsed="false">
      <c r="A439" s="8" t="s">
        <v>1163</v>
      </c>
      <c r="B439" s="8" t="s">
        <v>1164</v>
      </c>
      <c r="C439" s="9" t="n">
        <v>36.7963928588405</v>
      </c>
      <c r="D439" s="9" t="n">
        <v>36.6573132465763</v>
      </c>
      <c r="E439" s="9" t="n">
        <v>40.0134238779633</v>
      </c>
      <c r="F439" s="9" t="n">
        <v>12.6072092727869</v>
      </c>
      <c r="G439" s="11" t="s">
        <v>1165</v>
      </c>
    </row>
    <row r="440" customFormat="false" ht="13" hidden="false" customHeight="false" outlineLevel="0" collapsed="false">
      <c r="A440" s="8" t="s">
        <v>1166</v>
      </c>
      <c r="B440" s="8" t="s">
        <v>1167</v>
      </c>
      <c r="C440" s="9" t="n">
        <v>1519.94100773899</v>
      </c>
      <c r="D440" s="9" t="n">
        <v>863.78335341926</v>
      </c>
      <c r="E440" s="9" t="n">
        <v>1045.67475422935</v>
      </c>
      <c r="F440" s="9" t="n">
        <v>483.731383896005</v>
      </c>
      <c r="G440" s="11" t="s">
        <v>1168</v>
      </c>
    </row>
    <row r="441" customFormat="false" ht="13" hidden="false" customHeight="false" outlineLevel="0" collapsed="false">
      <c r="A441" s="8" t="s">
        <v>1169</v>
      </c>
      <c r="B441" s="8" t="s">
        <v>1170</v>
      </c>
      <c r="C441" s="9" t="n">
        <v>203.398784029956</v>
      </c>
      <c r="D441" s="9" t="n">
        <v>172.812231882004</v>
      </c>
      <c r="E441" s="9" t="n">
        <v>224.039187005565</v>
      </c>
      <c r="F441" s="9" t="n">
        <v>95.1340538478592</v>
      </c>
      <c r="G441" s="11" t="s">
        <v>1171</v>
      </c>
    </row>
    <row r="442" customFormat="false" ht="13" hidden="false" customHeight="false" outlineLevel="0" collapsed="false">
      <c r="A442" s="8" t="s">
        <v>1172</v>
      </c>
      <c r="B442" s="8" t="s">
        <v>1173</v>
      </c>
      <c r="C442" s="9" t="n">
        <v>47.0163681099348</v>
      </c>
      <c r="D442" s="9" t="n">
        <v>47.1011144472646</v>
      </c>
      <c r="E442" s="9" t="n">
        <v>35.5232480710349</v>
      </c>
      <c r="F442" s="9" t="n">
        <v>9.28198968553932</v>
      </c>
      <c r="G442" s="11" t="s">
        <v>1174</v>
      </c>
    </row>
    <row r="443" customFormat="false" ht="13" hidden="false" customHeight="false" outlineLevel="0" collapsed="false">
      <c r="A443" s="8" t="s">
        <v>1175</v>
      </c>
      <c r="B443" s="8" t="s">
        <v>1176</v>
      </c>
      <c r="C443" s="9" t="n">
        <v>144.252975086575</v>
      </c>
      <c r="D443" s="9" t="n">
        <v>97.7044948917324</v>
      </c>
      <c r="E443" s="9" t="n">
        <v>140.270462931731</v>
      </c>
      <c r="F443" s="9" t="n">
        <v>65.5098839711243</v>
      </c>
      <c r="G443" s="11" t="s">
        <v>1177</v>
      </c>
    </row>
    <row r="444" customFormat="false" ht="13" hidden="false" customHeight="false" outlineLevel="0" collapsed="false">
      <c r="A444" s="8" t="s">
        <v>1178</v>
      </c>
      <c r="B444" s="8"/>
      <c r="C444" s="9" t="n">
        <v>47.1194244958205</v>
      </c>
      <c r="D444" s="9" t="n">
        <v>49.3744368072887</v>
      </c>
      <c r="E444" s="9" t="n">
        <v>34.6481339661994</v>
      </c>
      <c r="F444" s="9" t="n">
        <v>21.4127278222123</v>
      </c>
      <c r="G444" s="11" t="s">
        <v>1179</v>
      </c>
    </row>
    <row r="445" customFormat="false" ht="13" hidden="false" customHeight="false" outlineLevel="0" collapsed="false">
      <c r="A445" s="8" t="s">
        <v>1180</v>
      </c>
      <c r="B445" s="8" t="s">
        <v>1181</v>
      </c>
      <c r="C445" s="9" t="n">
        <v>528.832476078615</v>
      </c>
      <c r="D445" s="9" t="n">
        <v>433.721195361597</v>
      </c>
      <c r="E445" s="9" t="n">
        <v>531.529179376705</v>
      </c>
      <c r="F445" s="9" t="n">
        <v>264.817183005097</v>
      </c>
      <c r="G445" s="11" t="s">
        <v>1182</v>
      </c>
    </row>
    <row r="446" customFormat="false" ht="13" hidden="false" customHeight="false" outlineLevel="0" collapsed="false">
      <c r="A446" s="8" t="s">
        <v>1183</v>
      </c>
      <c r="B446" s="8" t="s">
        <v>1184</v>
      </c>
      <c r="C446" s="9" t="n">
        <v>5.89501422137747</v>
      </c>
      <c r="D446" s="9" t="n">
        <v>3.84011409162327</v>
      </c>
      <c r="E446" s="9" t="n">
        <v>8.614057332341</v>
      </c>
      <c r="F446" s="9" t="n">
        <v>2.4839810283442</v>
      </c>
      <c r="G446" s="11" t="s">
        <v>1185</v>
      </c>
    </row>
    <row r="447" customFormat="false" ht="13" hidden="false" customHeight="false" outlineLevel="0" collapsed="false">
      <c r="A447" s="8" t="s">
        <v>1186</v>
      </c>
      <c r="B447" s="8" t="s">
        <v>1187</v>
      </c>
      <c r="C447" s="9" t="n">
        <v>557.568533626768</v>
      </c>
      <c r="D447" s="9" t="n">
        <v>286.125474646397</v>
      </c>
      <c r="E447" s="9" t="n">
        <v>586.306377067251</v>
      </c>
      <c r="F447" s="9" t="n">
        <v>262.426940441184</v>
      </c>
      <c r="G447" s="11" t="s">
        <v>1188</v>
      </c>
    </row>
    <row r="448" customFormat="false" ht="13" hidden="false" customHeight="false" outlineLevel="0" collapsed="false">
      <c r="A448" s="8" t="s">
        <v>1189</v>
      </c>
      <c r="B448" s="8" t="s">
        <v>1190</v>
      </c>
      <c r="C448" s="9" t="n">
        <v>511.621513680137</v>
      </c>
      <c r="D448" s="9" t="n">
        <v>338.198558165113</v>
      </c>
      <c r="E448" s="9" t="n">
        <v>416.872437860462</v>
      </c>
      <c r="F448" s="9" t="n">
        <v>226.151368806975</v>
      </c>
      <c r="G448" s="11" t="s">
        <v>1191</v>
      </c>
    </row>
    <row r="449" customFormat="false" ht="13" hidden="false" customHeight="false" outlineLevel="0" collapsed="false">
      <c r="A449" s="8" t="s">
        <v>1192</v>
      </c>
      <c r="B449" s="8" t="s">
        <v>1193</v>
      </c>
      <c r="C449" s="9" t="n">
        <v>70.1134720580475</v>
      </c>
      <c r="D449" s="9" t="n">
        <v>41.8619983332413</v>
      </c>
      <c r="E449" s="9" t="n">
        <v>53.0391587858871</v>
      </c>
      <c r="F449" s="9" t="n">
        <v>29.3509523452853</v>
      </c>
      <c r="G449" s="11" t="s">
        <v>1194</v>
      </c>
    </row>
    <row r="450" customFormat="false" ht="13" hidden="false" customHeight="false" outlineLevel="0" collapsed="false">
      <c r="A450" s="8" t="s">
        <v>1195</v>
      </c>
      <c r="B450" s="8" t="s">
        <v>1196</v>
      </c>
      <c r="C450" s="9" t="n">
        <v>1705.98787897626</v>
      </c>
      <c r="D450" s="9" t="n">
        <v>916.465376872223</v>
      </c>
      <c r="E450" s="9" t="n">
        <v>4958.82545096436</v>
      </c>
      <c r="F450" s="9" t="n">
        <v>772.377696843288</v>
      </c>
      <c r="G450" s="11" t="s">
        <v>1197</v>
      </c>
    </row>
    <row r="451" customFormat="false" ht="13" hidden="false" customHeight="false" outlineLevel="0" collapsed="false">
      <c r="A451" s="8" t="s">
        <v>1198</v>
      </c>
      <c r="B451" s="8" t="s">
        <v>1199</v>
      </c>
      <c r="C451" s="9" t="n">
        <v>43.833069463552</v>
      </c>
      <c r="D451" s="9" t="n">
        <v>27.5527400231083</v>
      </c>
      <c r="E451" s="9" t="n">
        <v>36.4745947562823</v>
      </c>
      <c r="F451" s="9" t="n">
        <v>19.6391566177854</v>
      </c>
      <c r="G451" s="11" t="s">
        <v>1200</v>
      </c>
    </row>
    <row r="452" customFormat="false" ht="13" hidden="false" customHeight="false" outlineLevel="0" collapsed="false">
      <c r="A452" s="8" t="s">
        <v>1201</v>
      </c>
      <c r="B452" s="8" t="s">
        <v>1202</v>
      </c>
      <c r="C452" s="9" t="n">
        <v>2097.95907578487</v>
      </c>
      <c r="D452" s="9" t="n">
        <v>2240.55105676796</v>
      </c>
      <c r="E452" s="9" t="n">
        <v>2013.64601942493</v>
      </c>
      <c r="F452" s="9" t="n">
        <v>828.007182457579</v>
      </c>
      <c r="G452" s="11" t="s">
        <v>1203</v>
      </c>
    </row>
    <row r="453" customFormat="false" ht="13" hidden="false" customHeight="false" outlineLevel="0" collapsed="false">
      <c r="A453" s="8" t="s">
        <v>1204</v>
      </c>
      <c r="B453" s="8" t="s">
        <v>1205</v>
      </c>
      <c r="C453" s="9" t="n">
        <v>666.455817556914</v>
      </c>
      <c r="D453" s="9" t="n">
        <v>708.108788665547</v>
      </c>
      <c r="E453" s="9" t="n">
        <v>531.164949801641</v>
      </c>
      <c r="F453" s="9" t="n">
        <v>332.217132366924</v>
      </c>
      <c r="G453" s="11" t="s">
        <v>1206</v>
      </c>
    </row>
    <row r="454" customFormat="false" ht="13" hidden="false" customHeight="false" outlineLevel="0" collapsed="false">
      <c r="A454" s="8" t="s">
        <v>1207</v>
      </c>
      <c r="B454" s="8" t="s">
        <v>1208</v>
      </c>
      <c r="C454" s="9" t="n">
        <v>314.166104960126</v>
      </c>
      <c r="D454" s="9" t="n">
        <v>350.812076411751</v>
      </c>
      <c r="E454" s="9" t="n">
        <v>223.799693839857</v>
      </c>
      <c r="F454" s="9" t="n">
        <v>111.759109646175</v>
      </c>
      <c r="G454" s="11" t="s">
        <v>1209</v>
      </c>
    </row>
    <row r="455" customFormat="false" ht="13" hidden="false" customHeight="false" outlineLevel="0" collapsed="false">
      <c r="A455" s="8" t="s">
        <v>1210</v>
      </c>
      <c r="B455" s="8" t="s">
        <v>1211</v>
      </c>
      <c r="C455" s="9" t="n">
        <v>603.426211937364</v>
      </c>
      <c r="D455" s="9" t="n">
        <v>644.74969982607</v>
      </c>
      <c r="E455" s="9" t="n">
        <v>918.192005263963</v>
      </c>
      <c r="F455" s="9" t="n">
        <v>148.877407003133</v>
      </c>
      <c r="G455" s="11" t="s">
        <v>1212</v>
      </c>
    </row>
    <row r="456" customFormat="false" ht="13" hidden="false" customHeight="false" outlineLevel="0" collapsed="false">
      <c r="A456" s="8" t="s">
        <v>1213</v>
      </c>
      <c r="B456" s="8"/>
      <c r="C456" s="9" t="n">
        <v>52.6413828362658</v>
      </c>
      <c r="D456" s="9" t="n">
        <v>43.7694511042224</v>
      </c>
      <c r="E456" s="9" t="n">
        <v>54.9986636293735</v>
      </c>
      <c r="F456" s="9" t="n">
        <v>25.3232132624089</v>
      </c>
      <c r="G456" s="11" t="s">
        <v>138</v>
      </c>
    </row>
    <row r="457" customFormat="false" ht="13" hidden="false" customHeight="false" outlineLevel="0" collapsed="false">
      <c r="A457" s="8" t="s">
        <v>1214</v>
      </c>
      <c r="B457" s="8"/>
      <c r="C457" s="9" t="n">
        <v>33.4899576356825</v>
      </c>
      <c r="D457" s="9" t="n">
        <v>17.5802548935921</v>
      </c>
      <c r="E457" s="9" t="n">
        <v>27.743234918433</v>
      </c>
      <c r="F457" s="9" t="n">
        <v>14.7537509113955</v>
      </c>
      <c r="G457" s="11" t="s">
        <v>1215</v>
      </c>
    </row>
    <row r="458" customFormat="false" ht="13" hidden="false" customHeight="false" outlineLevel="0" collapsed="false">
      <c r="A458" s="8" t="s">
        <v>1216</v>
      </c>
      <c r="B458" s="8" t="s">
        <v>1217</v>
      </c>
      <c r="C458" s="9" t="n">
        <v>35.1614093815851</v>
      </c>
      <c r="D458" s="9" t="n">
        <v>19.7785161983212</v>
      </c>
      <c r="E458" s="9" t="n">
        <v>37.8553745732386</v>
      </c>
      <c r="F458" s="9" t="n">
        <v>16.9692873542323</v>
      </c>
      <c r="G458" s="11" t="s">
        <v>1218</v>
      </c>
    </row>
    <row r="459" customFormat="false" ht="13" hidden="false" customHeight="false" outlineLevel="0" collapsed="false">
      <c r="A459" s="8" t="s">
        <v>1219</v>
      </c>
      <c r="B459" s="8"/>
      <c r="C459" s="9" t="n">
        <v>32.9676042687149</v>
      </c>
      <c r="D459" s="9" t="n">
        <v>22.7991777147181</v>
      </c>
      <c r="E459" s="9" t="n">
        <v>19.487682270593</v>
      </c>
      <c r="F459" s="9" t="n">
        <v>15.3429814449915</v>
      </c>
      <c r="G459" s="11" t="s">
        <v>1220</v>
      </c>
    </row>
    <row r="460" customFormat="false" ht="13" hidden="false" customHeight="false" outlineLevel="0" collapsed="false">
      <c r="A460" s="8" t="s">
        <v>1221</v>
      </c>
      <c r="B460" s="8" t="s">
        <v>1222</v>
      </c>
      <c r="C460" s="9" t="n">
        <v>68.5487628456729</v>
      </c>
      <c r="D460" s="9" t="n">
        <v>49.4728266867399</v>
      </c>
      <c r="E460" s="9" t="n">
        <v>46.2627668979597</v>
      </c>
      <c r="F460" s="9" t="n">
        <v>34.0055587880437</v>
      </c>
      <c r="G460" s="11" t="s">
        <v>1223</v>
      </c>
    </row>
    <row r="461" customFormat="false" ht="13" hidden="false" customHeight="false" outlineLevel="0" collapsed="false">
      <c r="A461" s="8" t="s">
        <v>1224</v>
      </c>
      <c r="B461" s="8" t="s">
        <v>1225</v>
      </c>
      <c r="C461" s="9" t="n">
        <v>23.0964486079389</v>
      </c>
      <c r="D461" s="9" t="n">
        <v>17.8465282220301</v>
      </c>
      <c r="E461" s="9" t="n">
        <v>20.4677421373804</v>
      </c>
      <c r="F461" s="9" t="n">
        <v>7.74924439228759</v>
      </c>
      <c r="G461" s="11" t="s">
        <v>1226</v>
      </c>
    </row>
    <row r="462" customFormat="false" ht="13" hidden="false" customHeight="false" outlineLevel="0" collapsed="false">
      <c r="A462" s="8" t="s">
        <v>1227</v>
      </c>
      <c r="B462" s="8" t="s">
        <v>1228</v>
      </c>
      <c r="C462" s="9" t="n">
        <v>124.65397966939</v>
      </c>
      <c r="D462" s="9" t="n">
        <v>177.642474507782</v>
      </c>
      <c r="E462" s="9" t="n">
        <v>127.722334258402</v>
      </c>
      <c r="F462" s="9" t="n">
        <v>54.2200887014306</v>
      </c>
      <c r="G462" s="11" t="s">
        <v>1229</v>
      </c>
    </row>
    <row r="463" customFormat="false" ht="13" hidden="false" customHeight="false" outlineLevel="0" collapsed="false">
      <c r="A463" s="8" t="s">
        <v>1230</v>
      </c>
      <c r="B463" s="8"/>
      <c r="C463" s="9" t="n">
        <v>117.722099264776</v>
      </c>
      <c r="D463" s="9" t="n">
        <v>72.2853333094812</v>
      </c>
      <c r="E463" s="9" t="n">
        <v>105.672130484597</v>
      </c>
      <c r="F463" s="9" t="n">
        <v>55.5354099330898</v>
      </c>
      <c r="G463" s="11" t="s">
        <v>1231</v>
      </c>
    </row>
    <row r="464" customFormat="false" ht="13" hidden="false" customHeight="false" outlineLevel="0" collapsed="false">
      <c r="A464" s="8" t="s">
        <v>1232</v>
      </c>
      <c r="B464" s="8" t="s">
        <v>1233</v>
      </c>
      <c r="C464" s="9" t="n">
        <v>1047.5855833294</v>
      </c>
      <c r="D464" s="9" t="n">
        <v>963.912864598098</v>
      </c>
      <c r="E464" s="9" t="n">
        <v>604.194323927761</v>
      </c>
      <c r="F464" s="9" t="n">
        <v>527.766008944132</v>
      </c>
      <c r="G464" s="11" t="s">
        <v>1234</v>
      </c>
    </row>
    <row r="465" customFormat="false" ht="13" hidden="false" customHeight="false" outlineLevel="0" collapsed="false">
      <c r="A465" s="8" t="s">
        <v>1235</v>
      </c>
      <c r="B465" s="8"/>
      <c r="C465" s="9" t="n">
        <v>20.9604169672204</v>
      </c>
      <c r="D465" s="9" t="n">
        <v>17.1947397257381</v>
      </c>
      <c r="E465" s="9" t="n">
        <v>20.6320530297895</v>
      </c>
      <c r="F465" s="9" t="n">
        <v>8.53055544783539</v>
      </c>
      <c r="G465" s="11" t="s">
        <v>1236</v>
      </c>
    </row>
    <row r="466" customFormat="false" ht="13" hidden="false" customHeight="false" outlineLevel="0" collapsed="false">
      <c r="A466" s="8" t="s">
        <v>1237</v>
      </c>
      <c r="B466" s="8" t="s">
        <v>1238</v>
      </c>
      <c r="C466" s="9" t="n">
        <v>56.1537277053125</v>
      </c>
      <c r="D466" s="9" t="n">
        <v>47.5550628687855</v>
      </c>
      <c r="E466" s="9" t="n">
        <v>64.6065117934749</v>
      </c>
      <c r="F466" s="9" t="n">
        <v>27.7749550321508</v>
      </c>
      <c r="G466" s="11" t="s">
        <v>1239</v>
      </c>
    </row>
    <row r="467" customFormat="false" ht="13" hidden="false" customHeight="false" outlineLevel="0" collapsed="false">
      <c r="A467" s="8" t="s">
        <v>1240</v>
      </c>
      <c r="B467" s="8" t="s">
        <v>1241</v>
      </c>
      <c r="C467" s="9" t="n">
        <v>33.0834662820682</v>
      </c>
      <c r="D467" s="9" t="n">
        <v>25.4621272889911</v>
      </c>
      <c r="E467" s="9" t="n">
        <v>29.7932708225172</v>
      </c>
      <c r="F467" s="9" t="n">
        <v>11.3245180488448</v>
      </c>
      <c r="G467" s="11" t="s">
        <v>1242</v>
      </c>
    </row>
    <row r="468" customFormat="false" ht="13" hidden="false" customHeight="false" outlineLevel="0" collapsed="false">
      <c r="A468" s="8" t="s">
        <v>1243</v>
      </c>
      <c r="B468" s="8" t="s">
        <v>1244</v>
      </c>
      <c r="C468" s="9" t="n">
        <v>227.991548230007</v>
      </c>
      <c r="D468" s="9" t="n">
        <v>122.325405738936</v>
      </c>
      <c r="E468" s="9" t="n">
        <v>116.010370690798</v>
      </c>
      <c r="F468" s="9" t="n">
        <v>93.4215558374903</v>
      </c>
      <c r="G468" s="11" t="s">
        <v>1245</v>
      </c>
    </row>
    <row r="469" customFormat="false" ht="13" hidden="false" customHeight="false" outlineLevel="0" collapsed="false">
      <c r="A469" s="8" t="s">
        <v>1246</v>
      </c>
      <c r="B469" s="8" t="s">
        <v>1247</v>
      </c>
      <c r="C469" s="9" t="n">
        <v>701.208515000623</v>
      </c>
      <c r="D469" s="9" t="n">
        <v>495.284388807815</v>
      </c>
      <c r="E469" s="9" t="n">
        <v>698.798892782931</v>
      </c>
      <c r="F469" s="9" t="n">
        <v>248.243978248241</v>
      </c>
      <c r="G469" s="11" t="s">
        <v>1248</v>
      </c>
    </row>
    <row r="470" customFormat="false" ht="13" hidden="false" customHeight="false" outlineLevel="0" collapsed="false">
      <c r="A470" s="8" t="s">
        <v>1249</v>
      </c>
      <c r="B470" s="8"/>
      <c r="C470" s="9" t="n">
        <v>251.646449646677</v>
      </c>
      <c r="D470" s="9" t="n">
        <v>264.350150937434</v>
      </c>
      <c r="E470" s="9" t="n">
        <v>216.093711744577</v>
      </c>
      <c r="F470" s="9" t="n">
        <v>120.740593336046</v>
      </c>
      <c r="G470" s="11" t="s">
        <v>1250</v>
      </c>
    </row>
    <row r="471" customFormat="false" ht="13" hidden="false" customHeight="false" outlineLevel="0" collapsed="false">
      <c r="A471" s="8" t="s">
        <v>1251</v>
      </c>
      <c r="B471" s="8" t="s">
        <v>1252</v>
      </c>
      <c r="C471" s="9" t="n">
        <v>26.9193973222873</v>
      </c>
      <c r="D471" s="9" t="n">
        <v>21.4201244419139</v>
      </c>
      <c r="E471" s="9" t="n">
        <v>28.7564886407918</v>
      </c>
      <c r="F471" s="9" t="n">
        <v>6.38710570480331</v>
      </c>
      <c r="G471" s="11" t="s">
        <v>1253</v>
      </c>
    </row>
    <row r="472" customFormat="false" ht="13" hidden="false" customHeight="false" outlineLevel="0" collapsed="false">
      <c r="A472" s="8" t="s">
        <v>1254</v>
      </c>
      <c r="B472" s="8" t="s">
        <v>1255</v>
      </c>
      <c r="C472" s="9" t="n">
        <v>249.319364310148</v>
      </c>
      <c r="D472" s="9" t="n">
        <v>177.026169394661</v>
      </c>
      <c r="E472" s="9" t="n">
        <v>248.667218413454</v>
      </c>
      <c r="F472" s="9" t="n">
        <v>101.045257014105</v>
      </c>
      <c r="G472" s="11" t="s">
        <v>1256</v>
      </c>
    </row>
    <row r="473" customFormat="false" ht="13" hidden="false" customHeight="false" outlineLevel="0" collapsed="false">
      <c r="A473" s="8" t="s">
        <v>1257</v>
      </c>
      <c r="B473" s="8" t="s">
        <v>1258</v>
      </c>
      <c r="C473" s="9" t="n">
        <v>30.4226266885017</v>
      </c>
      <c r="D473" s="9" t="n">
        <v>17.8913189847902</v>
      </c>
      <c r="E473" s="9" t="n">
        <v>23.9709634688157</v>
      </c>
      <c r="F473" s="9" t="n">
        <v>12.5306843519696</v>
      </c>
      <c r="G473" s="11" t="s">
        <v>1259</v>
      </c>
    </row>
    <row r="474" customFormat="false" ht="13" hidden="false" customHeight="false" outlineLevel="0" collapsed="false">
      <c r="A474" s="8" t="s">
        <v>1260</v>
      </c>
      <c r="B474" s="8" t="s">
        <v>1261</v>
      </c>
      <c r="C474" s="9" t="n">
        <v>328.43727221084</v>
      </c>
      <c r="D474" s="9" t="n">
        <v>411.161841297185</v>
      </c>
      <c r="E474" s="9" t="n">
        <v>338.6807156752</v>
      </c>
      <c r="F474" s="9" t="n">
        <v>104.019540929788</v>
      </c>
      <c r="G474" s="11" t="s">
        <v>1262</v>
      </c>
    </row>
    <row r="475" customFormat="false" ht="13" hidden="false" customHeight="false" outlineLevel="0" collapsed="false">
      <c r="A475" s="8" t="s">
        <v>1263</v>
      </c>
      <c r="B475" s="8" t="s">
        <v>1264</v>
      </c>
      <c r="C475" s="9" t="n">
        <v>26.7029335089288</v>
      </c>
      <c r="D475" s="9" t="n">
        <v>24.4975987909248</v>
      </c>
      <c r="E475" s="9" t="n">
        <v>32.0819337767109</v>
      </c>
      <c r="F475" s="9" t="n">
        <v>9.30346360172374</v>
      </c>
      <c r="G475" s="11" t="s">
        <v>1265</v>
      </c>
    </row>
    <row r="476" customFormat="false" ht="13" hidden="false" customHeight="false" outlineLevel="0" collapsed="false">
      <c r="A476" s="8" t="s">
        <v>1266</v>
      </c>
      <c r="B476" s="8" t="s">
        <v>1267</v>
      </c>
      <c r="C476" s="9" t="n">
        <v>8.5049423971303</v>
      </c>
      <c r="D476" s="9" t="n">
        <v>6.52611771434377</v>
      </c>
      <c r="E476" s="9" t="n">
        <v>6.95595269167472</v>
      </c>
      <c r="F476" s="9" t="n">
        <v>4.28690798165405</v>
      </c>
      <c r="G476" s="11" t="s">
        <v>1268</v>
      </c>
    </row>
    <row r="477" customFormat="false" ht="13" hidden="false" customHeight="false" outlineLevel="0" collapsed="false">
      <c r="A477" s="8" t="s">
        <v>1269</v>
      </c>
      <c r="B477" s="8" t="s">
        <v>1270</v>
      </c>
      <c r="C477" s="9" t="n">
        <v>36.4086487173268</v>
      </c>
      <c r="D477" s="9" t="n">
        <v>22.0356950472901</v>
      </c>
      <c r="E477" s="9" t="n">
        <v>27.9568477850398</v>
      </c>
      <c r="F477" s="9" t="n">
        <v>16.3043571562941</v>
      </c>
      <c r="G477" s="11" t="s">
        <v>1271</v>
      </c>
    </row>
    <row r="478" customFormat="false" ht="13" hidden="false" customHeight="false" outlineLevel="0" collapsed="false">
      <c r="A478" s="8" t="s">
        <v>1272</v>
      </c>
      <c r="B478" s="8" t="s">
        <v>1273</v>
      </c>
      <c r="C478" s="9" t="n">
        <v>3177.78534012242</v>
      </c>
      <c r="D478" s="9" t="n">
        <v>2437.86581169177</v>
      </c>
      <c r="E478" s="9" t="n">
        <v>1746.15198040292</v>
      </c>
      <c r="F478" s="9" t="n">
        <v>1388.20974244123</v>
      </c>
      <c r="G478" s="11" t="s">
        <v>1274</v>
      </c>
    </row>
    <row r="479" customFormat="false" ht="13" hidden="false" customHeight="false" outlineLevel="0" collapsed="false">
      <c r="A479" s="8" t="s">
        <v>1275</v>
      </c>
      <c r="B479" s="8" t="s">
        <v>1276</v>
      </c>
      <c r="C479" s="9" t="n">
        <v>38.5670077401107</v>
      </c>
      <c r="D479" s="9" t="n">
        <v>31.1125137334565</v>
      </c>
      <c r="E479" s="9" t="n">
        <v>37.6653007598529</v>
      </c>
      <c r="F479" s="9" t="n">
        <v>17.9747403418928</v>
      </c>
      <c r="G479" s="11" t="s">
        <v>1277</v>
      </c>
    </row>
    <row r="480" customFormat="false" ht="13" hidden="false" customHeight="false" outlineLevel="0" collapsed="false">
      <c r="A480" s="8" t="s">
        <v>1278</v>
      </c>
      <c r="B480" s="8" t="s">
        <v>1279</v>
      </c>
      <c r="C480" s="9" t="n">
        <v>226.445585937904</v>
      </c>
      <c r="D480" s="9" t="n">
        <v>253.650843408579</v>
      </c>
      <c r="E480" s="9" t="n">
        <v>124.569363217701</v>
      </c>
      <c r="F480" s="9" t="n">
        <v>97.3554223657398</v>
      </c>
      <c r="G480" s="11" t="s">
        <v>1280</v>
      </c>
    </row>
    <row r="481" customFormat="false" ht="13" hidden="false" customHeight="false" outlineLevel="0" collapsed="false">
      <c r="A481" s="8" t="s">
        <v>1281</v>
      </c>
      <c r="B481" s="8"/>
      <c r="C481" s="9" t="n">
        <v>19268.1764090716</v>
      </c>
      <c r="D481" s="9" t="n">
        <v>12956.4536081484</v>
      </c>
      <c r="E481" s="9" t="n">
        <v>20486.9907192959</v>
      </c>
      <c r="F481" s="9" t="n">
        <v>9124.35637656845</v>
      </c>
      <c r="G481" s="11" t="s">
        <v>140</v>
      </c>
    </row>
    <row r="482" customFormat="false" ht="13" hidden="false" customHeight="false" outlineLevel="0" collapsed="false">
      <c r="A482" s="8" t="s">
        <v>1282</v>
      </c>
      <c r="B482" s="8" t="s">
        <v>1283</v>
      </c>
      <c r="C482" s="9" t="n">
        <v>37.5034500967227</v>
      </c>
      <c r="D482" s="9" t="n">
        <v>22.1703107777127</v>
      </c>
      <c r="E482" s="9" t="n">
        <v>32.3373061802011</v>
      </c>
      <c r="F482" s="9" t="n">
        <v>15.2748594258336</v>
      </c>
      <c r="G482" s="11" t="s">
        <v>1284</v>
      </c>
    </row>
    <row r="483" customFormat="false" ht="13" hidden="false" customHeight="false" outlineLevel="0" collapsed="false">
      <c r="A483" s="8" t="s">
        <v>1285</v>
      </c>
      <c r="B483" s="8" t="s">
        <v>1286</v>
      </c>
      <c r="C483" s="9" t="n">
        <v>16.4362469137741</v>
      </c>
      <c r="D483" s="9" t="n">
        <v>9.62389630923313</v>
      </c>
      <c r="E483" s="9" t="n">
        <v>11.8140958856304</v>
      </c>
      <c r="F483" s="9" t="n">
        <v>6.75080045225525</v>
      </c>
      <c r="G483" s="11" t="s">
        <v>1287</v>
      </c>
    </row>
    <row r="484" customFormat="false" ht="13" hidden="false" customHeight="false" outlineLevel="0" collapsed="false">
      <c r="A484" s="8" t="s">
        <v>1288</v>
      </c>
      <c r="B484" s="8" t="s">
        <v>1289</v>
      </c>
      <c r="C484" s="9" t="n">
        <v>3.13818342214622</v>
      </c>
      <c r="D484" s="9" t="n">
        <v>2.08810747484972</v>
      </c>
      <c r="E484" s="9" t="n">
        <v>3.36632412084832</v>
      </c>
      <c r="F484" s="9" t="n">
        <v>1.45618133942896</v>
      </c>
      <c r="G484" s="11" t="s">
        <v>1290</v>
      </c>
    </row>
    <row r="485" customFormat="false" ht="13" hidden="false" customHeight="false" outlineLevel="0" collapsed="false">
      <c r="A485" s="8" t="s">
        <v>1291</v>
      </c>
      <c r="B485" s="8" t="s">
        <v>1292</v>
      </c>
      <c r="C485" s="9" t="n">
        <v>807.49040665827</v>
      </c>
      <c r="D485" s="9" t="n">
        <v>861.338242458942</v>
      </c>
      <c r="E485" s="9" t="n">
        <v>1019.56938816925</v>
      </c>
      <c r="F485" s="9" t="n">
        <v>383.314708530041</v>
      </c>
      <c r="G485" s="11" t="s">
        <v>1293</v>
      </c>
    </row>
    <row r="486" customFormat="false" ht="13" hidden="false" customHeight="false" outlineLevel="0" collapsed="false">
      <c r="A486" s="8" t="s">
        <v>1294</v>
      </c>
      <c r="B486" s="8" t="s">
        <v>1295</v>
      </c>
      <c r="C486" s="9" t="n">
        <v>160.704015946779</v>
      </c>
      <c r="D486" s="9" t="n">
        <v>165.351233508525</v>
      </c>
      <c r="E486" s="9" t="n">
        <v>88.441282973094</v>
      </c>
      <c r="F486" s="9" t="n">
        <v>75.8059854604361</v>
      </c>
      <c r="G486" s="11" t="s">
        <v>1296</v>
      </c>
    </row>
    <row r="487" customFormat="false" ht="13" hidden="false" customHeight="false" outlineLevel="0" collapsed="false">
      <c r="A487" s="8" t="s">
        <v>1297</v>
      </c>
      <c r="B487" s="8" t="s">
        <v>1298</v>
      </c>
      <c r="C487" s="9" t="n">
        <v>5570.31336787035</v>
      </c>
      <c r="D487" s="9" t="n">
        <v>4595.76242986252</v>
      </c>
      <c r="E487" s="9" t="n">
        <v>4610.87358098217</v>
      </c>
      <c r="F487" s="9" t="n">
        <v>2537.33424022911</v>
      </c>
      <c r="G487" s="11" t="s">
        <v>1299</v>
      </c>
    </row>
    <row r="488" customFormat="false" ht="13" hidden="false" customHeight="false" outlineLevel="0" collapsed="false">
      <c r="A488" s="8" t="s">
        <v>1300</v>
      </c>
      <c r="B488" s="8" t="s">
        <v>1301</v>
      </c>
      <c r="C488" s="9" t="n">
        <v>20.7450830067681</v>
      </c>
      <c r="D488" s="9" t="n">
        <v>14.7722811650663</v>
      </c>
      <c r="E488" s="9" t="n">
        <v>18.7264093987313</v>
      </c>
      <c r="F488" s="9" t="n">
        <v>5.55600712211015</v>
      </c>
      <c r="G488" s="11" t="s">
        <v>1302</v>
      </c>
    </row>
    <row r="489" customFormat="false" ht="13" hidden="false" customHeight="false" outlineLevel="0" collapsed="false">
      <c r="A489" s="8" t="s">
        <v>1303</v>
      </c>
      <c r="B489" s="8"/>
      <c r="C489" s="9" t="n">
        <v>389.418014212607</v>
      </c>
      <c r="D489" s="9" t="n">
        <v>381.851105087722</v>
      </c>
      <c r="E489" s="9" t="n">
        <v>384.355854167296</v>
      </c>
      <c r="F489" s="9" t="n">
        <v>182.841742022953</v>
      </c>
      <c r="G489" s="11" t="s">
        <v>1304</v>
      </c>
    </row>
    <row r="490" customFormat="false" ht="13" hidden="false" customHeight="false" outlineLevel="0" collapsed="false">
      <c r="A490" s="8" t="s">
        <v>1305</v>
      </c>
      <c r="B490" s="8" t="s">
        <v>1306</v>
      </c>
      <c r="C490" s="9" t="n">
        <v>105.579485965475</v>
      </c>
      <c r="D490" s="9" t="n">
        <v>53.4630388168632</v>
      </c>
      <c r="E490" s="9" t="n">
        <v>167.609561033084</v>
      </c>
      <c r="F490" s="9" t="n">
        <v>25.1912380922541</v>
      </c>
      <c r="G490" s="11" t="s">
        <v>1307</v>
      </c>
    </row>
    <row r="491" customFormat="false" ht="13" hidden="false" customHeight="false" outlineLevel="0" collapsed="false">
      <c r="A491" s="8" t="s">
        <v>1308</v>
      </c>
      <c r="B491" s="8" t="s">
        <v>1309</v>
      </c>
      <c r="C491" s="9" t="n">
        <v>6.97588438922133</v>
      </c>
      <c r="D491" s="9" t="n">
        <v>3.54376522436418</v>
      </c>
      <c r="E491" s="9" t="n">
        <v>6.45685179854951</v>
      </c>
      <c r="F491" s="9" t="n">
        <v>2.25844524220023</v>
      </c>
      <c r="G491" s="11" t="s">
        <v>1310</v>
      </c>
    </row>
    <row r="492" customFormat="false" ht="13" hidden="false" customHeight="false" outlineLevel="0" collapsed="false">
      <c r="A492" s="8" t="s">
        <v>1311</v>
      </c>
      <c r="B492" s="8" t="s">
        <v>1312</v>
      </c>
      <c r="C492" s="9" t="n">
        <v>58.3808288652985</v>
      </c>
      <c r="D492" s="9" t="n">
        <v>56.9008208852263</v>
      </c>
      <c r="E492" s="9" t="n">
        <v>49.0838031650492</v>
      </c>
      <c r="F492" s="9" t="n">
        <v>22.4187018788338</v>
      </c>
      <c r="G492" s="11" t="s">
        <v>1313</v>
      </c>
    </row>
    <row r="493" customFormat="false" ht="13" hidden="false" customHeight="false" outlineLevel="0" collapsed="false">
      <c r="A493" s="8" t="s">
        <v>1314</v>
      </c>
      <c r="B493" s="8"/>
      <c r="C493" s="9" t="n">
        <v>18.6518757169101</v>
      </c>
      <c r="D493" s="9" t="n">
        <v>17.1548170532973</v>
      </c>
      <c r="E493" s="9" t="n">
        <v>15.2950573518018</v>
      </c>
      <c r="F493" s="9" t="n">
        <v>9.06608130223441</v>
      </c>
      <c r="G493" s="11" t="s">
        <v>140</v>
      </c>
    </row>
    <row r="494" customFormat="false" ht="13" hidden="false" customHeight="false" outlineLevel="0" collapsed="false">
      <c r="A494" s="8" t="s">
        <v>1315</v>
      </c>
      <c r="B494" s="8" t="s">
        <v>1316</v>
      </c>
      <c r="C494" s="9" t="n">
        <v>834.80373452629</v>
      </c>
      <c r="D494" s="9" t="n">
        <v>663.898566224804</v>
      </c>
      <c r="E494" s="9" t="n">
        <v>620.241342418182</v>
      </c>
      <c r="F494" s="9" t="n">
        <v>307.923689740608</v>
      </c>
      <c r="G494" s="11" t="s">
        <v>1317</v>
      </c>
    </row>
    <row r="495" customFormat="false" ht="13" hidden="false" customHeight="false" outlineLevel="0" collapsed="false">
      <c r="A495" s="8" t="s">
        <v>1318</v>
      </c>
      <c r="B495" s="8" t="s">
        <v>1319</v>
      </c>
      <c r="C495" s="9" t="n">
        <v>138.581244747362</v>
      </c>
      <c r="D495" s="9" t="n">
        <v>118.883523765551</v>
      </c>
      <c r="E495" s="9" t="n">
        <v>106.333759694806</v>
      </c>
      <c r="F495" s="9" t="n">
        <v>64.6676768254939</v>
      </c>
      <c r="G495" s="11" t="s">
        <v>1320</v>
      </c>
    </row>
    <row r="496" customFormat="false" ht="13" hidden="false" customHeight="false" outlineLevel="0" collapsed="false">
      <c r="A496" s="8" t="s">
        <v>1321</v>
      </c>
      <c r="B496" s="8" t="s">
        <v>1322</v>
      </c>
      <c r="C496" s="9" t="n">
        <v>251.218959620964</v>
      </c>
      <c r="D496" s="9" t="n">
        <v>254.028540313762</v>
      </c>
      <c r="E496" s="9" t="n">
        <v>195.811011984307</v>
      </c>
      <c r="F496" s="9" t="n">
        <v>72.8980304651751</v>
      </c>
      <c r="G496" s="11" t="s">
        <v>1323</v>
      </c>
    </row>
    <row r="497" customFormat="false" ht="13" hidden="false" customHeight="false" outlineLevel="0" collapsed="false">
      <c r="A497" s="8" t="s">
        <v>1324</v>
      </c>
      <c r="B497" s="8" t="s">
        <v>1325</v>
      </c>
      <c r="C497" s="9" t="n">
        <v>47.7460658104357</v>
      </c>
      <c r="D497" s="9" t="n">
        <v>62.0386376758195</v>
      </c>
      <c r="E497" s="9" t="n">
        <v>26.8978116134562</v>
      </c>
      <c r="F497" s="9" t="n">
        <v>11.1199351099242</v>
      </c>
      <c r="G497" s="11" t="s">
        <v>1326</v>
      </c>
    </row>
    <row r="498" customFormat="false" ht="13" hidden="false" customHeight="false" outlineLevel="0" collapsed="false">
      <c r="A498" s="8" t="s">
        <v>1327</v>
      </c>
      <c r="B498" s="8" t="s">
        <v>1328</v>
      </c>
      <c r="C498" s="9" t="n">
        <v>14.955747446654</v>
      </c>
      <c r="D498" s="9" t="n">
        <v>15.9534105623669</v>
      </c>
      <c r="E498" s="9" t="n">
        <v>13.0980872680375</v>
      </c>
      <c r="F498" s="9" t="n">
        <v>5.98751970120598</v>
      </c>
      <c r="G498" s="11" t="s">
        <v>1329</v>
      </c>
    </row>
    <row r="499" customFormat="false" ht="13" hidden="false" customHeight="false" outlineLevel="0" collapsed="false">
      <c r="A499" s="8" t="s">
        <v>1330</v>
      </c>
      <c r="B499" s="8" t="s">
        <v>1331</v>
      </c>
      <c r="C499" s="9" t="n">
        <v>3.99480725258824</v>
      </c>
      <c r="D499" s="9" t="n">
        <v>3.44691876632816</v>
      </c>
      <c r="E499" s="9" t="n">
        <v>3.41869373373474</v>
      </c>
      <c r="F499" s="9" t="n">
        <v>0.927190992292428</v>
      </c>
      <c r="G499" s="11" t="s">
        <v>1332</v>
      </c>
    </row>
    <row r="500" customFormat="false" ht="13" hidden="false" customHeight="false" outlineLevel="0" collapsed="false">
      <c r="A500" s="8" t="s">
        <v>1333</v>
      </c>
      <c r="B500" s="8" t="s">
        <v>1334</v>
      </c>
      <c r="C500" s="9" t="n">
        <v>83.1403707653372</v>
      </c>
      <c r="D500" s="9" t="n">
        <v>60.3650846638664</v>
      </c>
      <c r="E500" s="9" t="n">
        <v>82.3266938930335</v>
      </c>
      <c r="F500" s="9" t="n">
        <v>31.1437308267951</v>
      </c>
      <c r="G500" s="11" t="s">
        <v>1335</v>
      </c>
    </row>
    <row r="501" customFormat="false" ht="13" hidden="false" customHeight="false" outlineLevel="0" collapsed="false">
      <c r="A501" s="8" t="s">
        <v>1336</v>
      </c>
      <c r="B501" s="8" t="s">
        <v>1337</v>
      </c>
      <c r="C501" s="9" t="n">
        <v>224.050890013748</v>
      </c>
      <c r="D501" s="9" t="n">
        <v>140.732462485251</v>
      </c>
      <c r="E501" s="9" t="n">
        <v>142.765218659883</v>
      </c>
      <c r="F501" s="9" t="n">
        <v>76.7920142895667</v>
      </c>
      <c r="G501" s="11" t="s">
        <v>1338</v>
      </c>
    </row>
    <row r="502" customFormat="false" ht="13" hidden="false" customHeight="false" outlineLevel="0" collapsed="false">
      <c r="A502" s="8" t="s">
        <v>1339</v>
      </c>
      <c r="B502" s="8"/>
      <c r="C502" s="9" t="n">
        <v>36.6360709614244</v>
      </c>
      <c r="D502" s="9" t="n">
        <v>35.9115039354945</v>
      </c>
      <c r="E502" s="9" t="n">
        <v>26.2841101560289</v>
      </c>
      <c r="F502" s="9" t="n">
        <v>15.6320186660231</v>
      </c>
      <c r="G502" s="11" t="s">
        <v>1340</v>
      </c>
    </row>
    <row r="503" customFormat="false" ht="13" hidden="false" customHeight="false" outlineLevel="0" collapsed="false">
      <c r="A503" s="8" t="s">
        <v>1341</v>
      </c>
      <c r="B503" s="8" t="s">
        <v>1342</v>
      </c>
      <c r="C503" s="9" t="n">
        <v>694.220625675513</v>
      </c>
      <c r="D503" s="9" t="n">
        <v>434.035648730238</v>
      </c>
      <c r="E503" s="9" t="n">
        <v>727.613965470425</v>
      </c>
      <c r="F503" s="9" t="n">
        <v>309.3361975632</v>
      </c>
      <c r="G503" s="11" t="s">
        <v>1343</v>
      </c>
    </row>
    <row r="504" customFormat="false" ht="13" hidden="false" customHeight="false" outlineLevel="0" collapsed="false">
      <c r="A504" s="8" t="s">
        <v>1344</v>
      </c>
      <c r="B504" s="8" t="s">
        <v>1345</v>
      </c>
      <c r="C504" s="9" t="n">
        <v>80.4034127622911</v>
      </c>
      <c r="D504" s="9" t="n">
        <v>58.1027535540632</v>
      </c>
      <c r="E504" s="9" t="n">
        <v>80.336140497532</v>
      </c>
      <c r="F504" s="9" t="n">
        <v>38.7578996577614</v>
      </c>
      <c r="G504" s="11" t="s">
        <v>1346</v>
      </c>
    </row>
    <row r="505" customFormat="false" ht="13" hidden="false" customHeight="false" outlineLevel="0" collapsed="false">
      <c r="A505" s="8" t="s">
        <v>1347</v>
      </c>
      <c r="B505" s="8" t="s">
        <v>1348</v>
      </c>
      <c r="C505" s="9" t="n">
        <v>4.1980529293954</v>
      </c>
      <c r="D505" s="9" t="n">
        <v>3.52623793330339</v>
      </c>
      <c r="E505" s="9" t="n">
        <v>4.62424513723473</v>
      </c>
      <c r="F505" s="9" t="n">
        <v>1.97559181232179</v>
      </c>
      <c r="G505" s="11" t="s">
        <v>1349</v>
      </c>
    </row>
    <row r="506" customFormat="false" ht="13" hidden="false" customHeight="false" outlineLevel="0" collapsed="false">
      <c r="A506" s="8" t="s">
        <v>1350</v>
      </c>
      <c r="B506" s="8" t="s">
        <v>1351</v>
      </c>
      <c r="C506" s="9" t="n">
        <v>12.2551579918958</v>
      </c>
      <c r="D506" s="9" t="n">
        <v>6.56112360803694</v>
      </c>
      <c r="E506" s="9" t="n">
        <v>11.1237534938819</v>
      </c>
      <c r="F506" s="9" t="n">
        <v>4.21564653832426</v>
      </c>
      <c r="G506" s="11" t="s">
        <v>1352</v>
      </c>
    </row>
    <row r="507" customFormat="false" ht="13" hidden="false" customHeight="false" outlineLevel="0" collapsed="false">
      <c r="A507" s="8" t="s">
        <v>1353</v>
      </c>
      <c r="B507" s="8" t="s">
        <v>1354</v>
      </c>
      <c r="C507" s="9" t="n">
        <v>10.7435162057949</v>
      </c>
      <c r="D507" s="9" t="n">
        <v>8.39794103686834</v>
      </c>
      <c r="E507" s="9" t="n">
        <v>9.92000113496797</v>
      </c>
      <c r="F507" s="9" t="n">
        <v>5.0620352460487</v>
      </c>
      <c r="G507" s="11" t="s">
        <v>1355</v>
      </c>
    </row>
    <row r="508" customFormat="false" ht="13" hidden="false" customHeight="false" outlineLevel="0" collapsed="false">
      <c r="A508" s="8" t="s">
        <v>1356</v>
      </c>
      <c r="B508" s="8" t="s">
        <v>1357</v>
      </c>
      <c r="C508" s="9" t="n">
        <v>24.6537775710428</v>
      </c>
      <c r="D508" s="9" t="n">
        <v>18.4984005190546</v>
      </c>
      <c r="E508" s="9" t="n">
        <v>16.3573900429191</v>
      </c>
      <c r="F508" s="9" t="n">
        <v>11.5794095838716</v>
      </c>
      <c r="G508" s="11" t="s">
        <v>1358</v>
      </c>
    </row>
    <row r="509" customFormat="false" ht="13" hidden="false" customHeight="false" outlineLevel="0" collapsed="false">
      <c r="A509" s="8" t="s">
        <v>1359</v>
      </c>
      <c r="B509" s="8"/>
      <c r="C509" s="9" t="n">
        <v>28.2343506511806</v>
      </c>
      <c r="D509" s="9" t="n">
        <v>17.89032889353</v>
      </c>
      <c r="E509" s="9" t="n">
        <v>32.2702085455106</v>
      </c>
      <c r="F509" s="9" t="n">
        <v>13.5750729627567</v>
      </c>
      <c r="G509" s="11" t="s">
        <v>400</v>
      </c>
    </row>
    <row r="510" customFormat="false" ht="13" hidden="false" customHeight="false" outlineLevel="0" collapsed="false">
      <c r="A510" s="8" t="s">
        <v>1360</v>
      </c>
      <c r="B510" s="8" t="s">
        <v>1361</v>
      </c>
      <c r="C510" s="9" t="n">
        <v>330.163427208048</v>
      </c>
      <c r="D510" s="9" t="n">
        <v>218.624267169571</v>
      </c>
      <c r="E510" s="9" t="n">
        <v>252.764513558717</v>
      </c>
      <c r="F510" s="9" t="n">
        <v>144.333917940497</v>
      </c>
      <c r="G510" s="11" t="s">
        <v>1362</v>
      </c>
    </row>
    <row r="511" customFormat="false" ht="13" hidden="false" customHeight="false" outlineLevel="0" collapsed="false">
      <c r="A511" s="8" t="s">
        <v>1363</v>
      </c>
      <c r="B511" s="8" t="s">
        <v>1364</v>
      </c>
      <c r="C511" s="9" t="n">
        <v>2043.44326579973</v>
      </c>
      <c r="D511" s="9" t="n">
        <v>1735.07596782884</v>
      </c>
      <c r="E511" s="9" t="n">
        <v>2663.42970980724</v>
      </c>
      <c r="F511" s="9" t="n">
        <v>951.776480832917</v>
      </c>
      <c r="G511" s="11" t="s">
        <v>1365</v>
      </c>
    </row>
    <row r="512" customFormat="false" ht="13" hidden="false" customHeight="false" outlineLevel="0" collapsed="false">
      <c r="A512" s="8" t="s">
        <v>1366</v>
      </c>
      <c r="B512" s="8" t="s">
        <v>1367</v>
      </c>
      <c r="C512" s="9" t="n">
        <v>47.4170195877719</v>
      </c>
      <c r="D512" s="9" t="n">
        <v>37.6422162151294</v>
      </c>
      <c r="E512" s="9" t="n">
        <v>41.969140565359</v>
      </c>
      <c r="F512" s="9" t="n">
        <v>16.7384405620055</v>
      </c>
      <c r="G512" s="11" t="s">
        <v>1368</v>
      </c>
    </row>
    <row r="513" customFormat="false" ht="13" hidden="false" customHeight="false" outlineLevel="0" collapsed="false">
      <c r="A513" s="8" t="s">
        <v>1369</v>
      </c>
      <c r="B513" s="8" t="s">
        <v>1370</v>
      </c>
      <c r="C513" s="9" t="n">
        <v>67.9722204453401</v>
      </c>
      <c r="D513" s="9" t="n">
        <v>57.1535422985194</v>
      </c>
      <c r="E513" s="9" t="n">
        <v>65.6121280450599</v>
      </c>
      <c r="F513" s="9" t="n">
        <v>32.773176160208</v>
      </c>
      <c r="G513" s="11" t="s">
        <v>1371</v>
      </c>
    </row>
    <row r="514" customFormat="false" ht="13" hidden="false" customHeight="false" outlineLevel="0" collapsed="false">
      <c r="A514" s="8" t="s">
        <v>1372</v>
      </c>
      <c r="B514" s="8" t="s">
        <v>1373</v>
      </c>
      <c r="C514" s="9" t="n">
        <v>11.6804565309733</v>
      </c>
      <c r="D514" s="9" t="n">
        <v>8.45100039952873</v>
      </c>
      <c r="E514" s="9" t="n">
        <v>11.3453171517124</v>
      </c>
      <c r="F514" s="9" t="n">
        <v>5.79648131717608</v>
      </c>
      <c r="G514" s="11" t="s">
        <v>1374</v>
      </c>
    </row>
    <row r="515" customFormat="false" ht="13" hidden="false" customHeight="false" outlineLevel="0" collapsed="false">
      <c r="A515" s="8" t="s">
        <v>1375</v>
      </c>
      <c r="B515" s="8"/>
      <c r="C515" s="9" t="n">
        <v>8.46140497126915</v>
      </c>
      <c r="D515" s="9" t="n">
        <v>7.43773291503499</v>
      </c>
      <c r="E515" s="9" t="n">
        <v>10.9289080306808</v>
      </c>
      <c r="F515" s="9" t="n">
        <v>3.64205784586895</v>
      </c>
      <c r="G515" s="11" t="s">
        <v>140</v>
      </c>
    </row>
    <row r="516" customFormat="false" ht="13" hidden="false" customHeight="false" outlineLevel="0" collapsed="false">
      <c r="A516" s="8" t="s">
        <v>1376</v>
      </c>
      <c r="B516" s="8"/>
      <c r="C516" s="9" t="n">
        <v>11.7124176108036</v>
      </c>
      <c r="D516" s="9" t="n">
        <v>6.67048320152915</v>
      </c>
      <c r="E516" s="9" t="n">
        <v>10.2469353779198</v>
      </c>
      <c r="F516" s="9" t="n">
        <v>5.00214677569863</v>
      </c>
      <c r="G516" s="11" t="s">
        <v>1377</v>
      </c>
    </row>
    <row r="517" customFormat="false" ht="13" hidden="false" customHeight="false" outlineLevel="0" collapsed="false">
      <c r="A517" s="8" t="s">
        <v>1378</v>
      </c>
      <c r="B517" s="8" t="s">
        <v>1379</v>
      </c>
      <c r="C517" s="9" t="n">
        <v>118.966983151339</v>
      </c>
      <c r="D517" s="9" t="n">
        <v>90.637938953075</v>
      </c>
      <c r="E517" s="9" t="n">
        <v>105.491482592717</v>
      </c>
      <c r="F517" s="9" t="n">
        <v>59.780261138921</v>
      </c>
      <c r="G517" s="11" t="s">
        <v>1380</v>
      </c>
    </row>
    <row r="518" customFormat="false" ht="13" hidden="false" customHeight="false" outlineLevel="0" collapsed="false">
      <c r="A518" s="8" t="s">
        <v>1381</v>
      </c>
      <c r="B518" s="8" t="s">
        <v>1382</v>
      </c>
      <c r="C518" s="9" t="n">
        <v>468.424675254936</v>
      </c>
      <c r="D518" s="9" t="n">
        <v>320.64034261237</v>
      </c>
      <c r="E518" s="9" t="n">
        <v>584.151362683305</v>
      </c>
      <c r="F518" s="9" t="n">
        <v>204.770861973677</v>
      </c>
      <c r="G518" s="11" t="s">
        <v>1383</v>
      </c>
    </row>
    <row r="519" customFormat="false" ht="13" hidden="false" customHeight="false" outlineLevel="0" collapsed="false">
      <c r="A519" s="8" t="s">
        <v>1384</v>
      </c>
      <c r="B519" s="8" t="s">
        <v>1385</v>
      </c>
      <c r="C519" s="9" t="n">
        <v>51.8234827114617</v>
      </c>
      <c r="D519" s="9" t="n">
        <v>47.7864141042628</v>
      </c>
      <c r="E519" s="9" t="n">
        <v>50.6964328015348</v>
      </c>
      <c r="F519" s="9" t="n">
        <v>25.4382477945825</v>
      </c>
      <c r="G519" s="11" t="s">
        <v>1386</v>
      </c>
    </row>
    <row r="520" customFormat="false" ht="13" hidden="false" customHeight="false" outlineLevel="0" collapsed="false">
      <c r="A520" s="8" t="s">
        <v>1387</v>
      </c>
      <c r="B520" s="8" t="s">
        <v>1388</v>
      </c>
      <c r="C520" s="9" t="n">
        <v>296.424185921291</v>
      </c>
      <c r="D520" s="9" t="n">
        <v>382.349783442201</v>
      </c>
      <c r="E520" s="9" t="n">
        <v>179.274104953724</v>
      </c>
      <c r="F520" s="9" t="n">
        <v>23.2170011009582</v>
      </c>
      <c r="G520" s="11" t="s">
        <v>1389</v>
      </c>
    </row>
    <row r="521" customFormat="false" ht="13" hidden="false" customHeight="false" outlineLevel="0" collapsed="false">
      <c r="A521" s="8" t="s">
        <v>1390</v>
      </c>
      <c r="B521" s="8" t="s">
        <v>1391</v>
      </c>
      <c r="C521" s="9" t="n">
        <v>85.7732439466187</v>
      </c>
      <c r="D521" s="9" t="n">
        <v>92.2921225966766</v>
      </c>
      <c r="E521" s="9" t="n">
        <v>120.48487967153</v>
      </c>
      <c r="F521" s="9" t="n">
        <v>36.0065331730116</v>
      </c>
      <c r="G521" s="11" t="s">
        <v>1392</v>
      </c>
    </row>
    <row r="522" customFormat="false" ht="13" hidden="false" customHeight="false" outlineLevel="0" collapsed="false">
      <c r="A522" s="8" t="s">
        <v>1393</v>
      </c>
      <c r="B522" s="8" t="s">
        <v>1394</v>
      </c>
      <c r="C522" s="9" t="n">
        <v>426.233832664498</v>
      </c>
      <c r="D522" s="9" t="n">
        <v>281.793051338248</v>
      </c>
      <c r="E522" s="9" t="n">
        <v>387.969139169469</v>
      </c>
      <c r="F522" s="9" t="n">
        <v>206.866377827301</v>
      </c>
      <c r="G522" s="11" t="s">
        <v>1395</v>
      </c>
    </row>
    <row r="523" customFormat="false" ht="13" hidden="false" customHeight="false" outlineLevel="0" collapsed="false">
      <c r="A523" s="8" t="s">
        <v>1396</v>
      </c>
      <c r="B523" s="8"/>
      <c r="C523" s="9" t="n">
        <v>26.0861270294647</v>
      </c>
      <c r="D523" s="9" t="n">
        <v>26.7209837434231</v>
      </c>
      <c r="E523" s="9" t="n">
        <v>22.3036229735629</v>
      </c>
      <c r="F523" s="9" t="n">
        <v>11.2270402808041</v>
      </c>
      <c r="G523" s="11" t="s">
        <v>140</v>
      </c>
    </row>
    <row r="524" customFormat="false" ht="13" hidden="false" customHeight="false" outlineLevel="0" collapsed="false">
      <c r="A524" s="8" t="s">
        <v>1397</v>
      </c>
      <c r="B524" s="8" t="s">
        <v>1398</v>
      </c>
      <c r="C524" s="9" t="n">
        <v>31.8080554196621</v>
      </c>
      <c r="D524" s="9" t="n">
        <v>16.2311933588765</v>
      </c>
      <c r="E524" s="9" t="n">
        <v>37.5906712817025</v>
      </c>
      <c r="F524" s="9" t="n">
        <v>13.6036034551646</v>
      </c>
      <c r="G524" s="11" t="s">
        <v>1399</v>
      </c>
    </row>
    <row r="525" customFormat="false" ht="13" hidden="false" customHeight="false" outlineLevel="0" collapsed="false">
      <c r="A525" s="8" t="s">
        <v>1400</v>
      </c>
      <c r="B525" s="8" t="s">
        <v>1401</v>
      </c>
      <c r="C525" s="9" t="n">
        <v>21.6592791719755</v>
      </c>
      <c r="D525" s="9" t="n">
        <v>21.2242781257875</v>
      </c>
      <c r="E525" s="9" t="n">
        <v>32.7304051288565</v>
      </c>
      <c r="F525" s="9" t="n">
        <v>9.91947905758697</v>
      </c>
      <c r="G525" s="11" t="s">
        <v>1402</v>
      </c>
    </row>
    <row r="526" customFormat="false" ht="13" hidden="false" customHeight="false" outlineLevel="0" collapsed="false">
      <c r="A526" s="8" t="s">
        <v>1403</v>
      </c>
      <c r="B526" s="8" t="s">
        <v>1404</v>
      </c>
      <c r="C526" s="9" t="n">
        <v>873.149821495573</v>
      </c>
      <c r="D526" s="9" t="n">
        <v>1157.42746066039</v>
      </c>
      <c r="E526" s="9" t="n">
        <v>703.293286287568</v>
      </c>
      <c r="F526" s="9" t="n">
        <v>286.41296382586</v>
      </c>
      <c r="G526" s="11" t="s">
        <v>1405</v>
      </c>
    </row>
    <row r="527" customFormat="false" ht="13" hidden="false" customHeight="false" outlineLevel="0" collapsed="false">
      <c r="A527" s="8" t="s">
        <v>1406</v>
      </c>
      <c r="B527" s="8"/>
      <c r="C527" s="9" t="n">
        <v>16.6075315107509</v>
      </c>
      <c r="D527" s="9" t="n">
        <v>10.2877691399317</v>
      </c>
      <c r="E527" s="9" t="n">
        <v>13.1578878155187</v>
      </c>
      <c r="F527" s="9" t="n">
        <v>8.21402987231784</v>
      </c>
      <c r="G527" s="11" t="s">
        <v>140</v>
      </c>
    </row>
    <row r="528" customFormat="false" ht="13" hidden="false" customHeight="false" outlineLevel="0" collapsed="false">
      <c r="A528" s="8" t="s">
        <v>1407</v>
      </c>
      <c r="B528" s="8" t="s">
        <v>1408</v>
      </c>
      <c r="C528" s="9" t="n">
        <v>136.846374825427</v>
      </c>
      <c r="D528" s="9" t="n">
        <v>76.6107079750075</v>
      </c>
      <c r="E528" s="9" t="n">
        <v>101.106788873629</v>
      </c>
      <c r="F528" s="9" t="n">
        <v>62.4138606631537</v>
      </c>
      <c r="G528" s="11" t="s">
        <v>1409</v>
      </c>
    </row>
    <row r="529" customFormat="false" ht="13" hidden="false" customHeight="false" outlineLevel="0" collapsed="false">
      <c r="A529" s="8" t="s">
        <v>1410</v>
      </c>
      <c r="B529" s="8" t="s">
        <v>1411</v>
      </c>
      <c r="C529" s="9" t="n">
        <v>4587.71410717758</v>
      </c>
      <c r="D529" s="9" t="n">
        <v>4751.38962323441</v>
      </c>
      <c r="E529" s="9" t="n">
        <v>5220.27966307755</v>
      </c>
      <c r="F529" s="9" t="n">
        <v>1695.04505036445</v>
      </c>
      <c r="G529" s="11" t="s">
        <v>1412</v>
      </c>
    </row>
    <row r="530" customFormat="false" ht="13" hidden="false" customHeight="false" outlineLevel="0" collapsed="false">
      <c r="A530" s="8" t="s">
        <v>1413</v>
      </c>
      <c r="B530" s="8" t="s">
        <v>1414</v>
      </c>
      <c r="C530" s="9" t="n">
        <v>2586.30926374494</v>
      </c>
      <c r="D530" s="9" t="n">
        <v>2038.73897687258</v>
      </c>
      <c r="E530" s="9" t="n">
        <v>2579.22104481213</v>
      </c>
      <c r="F530" s="9" t="n">
        <v>1091.29615021132</v>
      </c>
      <c r="G530" s="11" t="s">
        <v>1415</v>
      </c>
    </row>
    <row r="531" customFormat="false" ht="13" hidden="false" customHeight="false" outlineLevel="0" collapsed="false">
      <c r="A531" s="8" t="s">
        <v>1416</v>
      </c>
      <c r="B531" s="8" t="s">
        <v>1417</v>
      </c>
      <c r="C531" s="9" t="n">
        <v>15.191468421231</v>
      </c>
      <c r="D531" s="9" t="n">
        <v>9.1356413894595</v>
      </c>
      <c r="E531" s="9" t="n">
        <v>8.54939010158504</v>
      </c>
      <c r="F531" s="9" t="n">
        <v>5.47773663115225</v>
      </c>
      <c r="G531" s="11" t="s">
        <v>1418</v>
      </c>
    </row>
    <row r="532" customFormat="false" ht="13" hidden="false" customHeight="false" outlineLevel="0" collapsed="false">
      <c r="A532" s="8" t="s">
        <v>1419</v>
      </c>
      <c r="B532" s="8" t="s">
        <v>1420</v>
      </c>
      <c r="C532" s="9" t="n">
        <v>470.689382490462</v>
      </c>
      <c r="D532" s="9" t="n">
        <v>408.981806678957</v>
      </c>
      <c r="E532" s="9" t="n">
        <v>454.19204459856</v>
      </c>
      <c r="F532" s="9" t="n">
        <v>232.035781791671</v>
      </c>
      <c r="G532" s="11" t="s">
        <v>1421</v>
      </c>
    </row>
    <row r="533" customFormat="false" ht="13" hidden="false" customHeight="false" outlineLevel="0" collapsed="false">
      <c r="A533" s="8" t="s">
        <v>1422</v>
      </c>
      <c r="B533" s="8" t="s">
        <v>1423</v>
      </c>
      <c r="C533" s="9" t="n">
        <v>90.7676306447753</v>
      </c>
      <c r="D533" s="9" t="n">
        <v>81.5010529899989</v>
      </c>
      <c r="E533" s="9" t="n">
        <v>69.1220315736162</v>
      </c>
      <c r="F533" s="9" t="n">
        <v>33.7698745300997</v>
      </c>
      <c r="G533" s="11" t="s">
        <v>1424</v>
      </c>
    </row>
    <row r="534" customFormat="false" ht="13" hidden="false" customHeight="false" outlineLevel="0" collapsed="false">
      <c r="A534" s="8" t="s">
        <v>1425</v>
      </c>
      <c r="B534" s="8" t="s">
        <v>1426</v>
      </c>
      <c r="C534" s="9" t="n">
        <v>354.276858968727</v>
      </c>
      <c r="D534" s="9" t="n">
        <v>206.306072586627</v>
      </c>
      <c r="E534" s="9" t="n">
        <v>538.886699631982</v>
      </c>
      <c r="F534" s="9" t="n">
        <v>125.347245127867</v>
      </c>
      <c r="G534" s="11" t="s">
        <v>1427</v>
      </c>
    </row>
    <row r="535" customFormat="false" ht="13" hidden="false" customHeight="false" outlineLevel="0" collapsed="false">
      <c r="A535" s="8" t="s">
        <v>1428</v>
      </c>
      <c r="B535" s="8" t="s">
        <v>1429</v>
      </c>
      <c r="C535" s="9" t="n">
        <v>108.619155335109</v>
      </c>
      <c r="D535" s="9" t="n">
        <v>146.650361407626</v>
      </c>
      <c r="E535" s="9" t="n">
        <v>72.5208211243228</v>
      </c>
      <c r="F535" s="9" t="n">
        <v>49.8810132248631</v>
      </c>
      <c r="G535" s="11" t="s">
        <v>1430</v>
      </c>
    </row>
    <row r="536" customFormat="false" ht="13" hidden="false" customHeight="false" outlineLevel="0" collapsed="false">
      <c r="A536" s="8" t="s">
        <v>1431</v>
      </c>
      <c r="B536" s="8" t="s">
        <v>1432</v>
      </c>
      <c r="C536" s="9" t="n">
        <v>29.3701291847085</v>
      </c>
      <c r="D536" s="9" t="n">
        <v>23.5608735185886</v>
      </c>
      <c r="E536" s="9" t="n">
        <v>31.6403930940512</v>
      </c>
      <c r="F536" s="9" t="n">
        <v>14.4253788225326</v>
      </c>
      <c r="G536" s="11" t="s">
        <v>1433</v>
      </c>
    </row>
    <row r="537" customFormat="false" ht="13" hidden="false" customHeight="false" outlineLevel="0" collapsed="false">
      <c r="A537" s="8" t="s">
        <v>1434</v>
      </c>
      <c r="B537" s="8" t="s">
        <v>1435</v>
      </c>
      <c r="C537" s="9" t="n">
        <v>1043.32284721432</v>
      </c>
      <c r="D537" s="9" t="n">
        <v>837.857967249001</v>
      </c>
      <c r="E537" s="9" t="n">
        <v>827.466770924457</v>
      </c>
      <c r="F537" s="9" t="n">
        <v>524.721897216622</v>
      </c>
      <c r="G537" s="11" t="s">
        <v>1436</v>
      </c>
    </row>
    <row r="538" customFormat="false" ht="13" hidden="false" customHeight="false" outlineLevel="0" collapsed="false">
      <c r="A538" s="8" t="s">
        <v>1437</v>
      </c>
      <c r="B538" s="8" t="s">
        <v>1438</v>
      </c>
      <c r="C538" s="9" t="n">
        <v>153.868025038975</v>
      </c>
      <c r="D538" s="9" t="n">
        <v>157.958860798439</v>
      </c>
      <c r="E538" s="9" t="n">
        <v>93.1454014363392</v>
      </c>
      <c r="F538" s="9" t="n">
        <v>74.636062129566</v>
      </c>
      <c r="G538" s="11" t="s">
        <v>1439</v>
      </c>
    </row>
    <row r="539" customFormat="false" ht="13" hidden="false" customHeight="false" outlineLevel="0" collapsed="false">
      <c r="A539" s="8" t="s">
        <v>1440</v>
      </c>
      <c r="B539" s="8" t="s">
        <v>1441</v>
      </c>
      <c r="C539" s="9" t="n">
        <v>196.633890416703</v>
      </c>
      <c r="D539" s="9" t="n">
        <v>199.004815026091</v>
      </c>
      <c r="E539" s="9" t="n">
        <v>207.468242348478</v>
      </c>
      <c r="F539" s="9" t="n">
        <v>94.5342090532213</v>
      </c>
      <c r="G539" s="11" t="s">
        <v>1442</v>
      </c>
    </row>
    <row r="540" customFormat="false" ht="13" hidden="false" customHeight="false" outlineLevel="0" collapsed="false">
      <c r="A540" s="8" t="s">
        <v>1443</v>
      </c>
      <c r="B540" s="8" t="s">
        <v>1444</v>
      </c>
      <c r="C540" s="9" t="n">
        <v>771.548232533003</v>
      </c>
      <c r="D540" s="9" t="n">
        <v>1069.88693068555</v>
      </c>
      <c r="E540" s="9" t="n">
        <v>854.277669878248</v>
      </c>
      <c r="F540" s="9" t="n">
        <v>158.553007286974</v>
      </c>
      <c r="G540" s="11" t="s">
        <v>1445</v>
      </c>
    </row>
    <row r="541" customFormat="false" ht="13" hidden="false" customHeight="false" outlineLevel="0" collapsed="false">
      <c r="A541" s="8" t="s">
        <v>1446</v>
      </c>
      <c r="B541" s="8" t="s">
        <v>1447</v>
      </c>
      <c r="C541" s="9" t="n">
        <v>42.0693166366199</v>
      </c>
      <c r="D541" s="9" t="n">
        <v>22.3130003543217</v>
      </c>
      <c r="E541" s="9" t="n">
        <v>64.3411606733301</v>
      </c>
      <c r="F541" s="9" t="n">
        <v>12.5735846557431</v>
      </c>
      <c r="G541" s="11" t="s">
        <v>1448</v>
      </c>
    </row>
    <row r="542" customFormat="false" ht="13" hidden="false" customHeight="false" outlineLevel="0" collapsed="false">
      <c r="A542" s="8" t="s">
        <v>1449</v>
      </c>
      <c r="B542" s="8" t="s">
        <v>1450</v>
      </c>
      <c r="C542" s="9" t="n">
        <v>56.2972512962123</v>
      </c>
      <c r="D542" s="9" t="n">
        <v>56.188881311292</v>
      </c>
      <c r="E542" s="9" t="n">
        <v>37.9551356130171</v>
      </c>
      <c r="F542" s="9" t="n">
        <v>22.4427466216338</v>
      </c>
      <c r="G542" s="11" t="s">
        <v>1451</v>
      </c>
    </row>
    <row r="543" customFormat="false" ht="13" hidden="false" customHeight="false" outlineLevel="0" collapsed="false">
      <c r="A543" s="8" t="s">
        <v>1452</v>
      </c>
      <c r="B543" s="8" t="s">
        <v>1453</v>
      </c>
      <c r="C543" s="9" t="n">
        <v>438.184461272145</v>
      </c>
      <c r="D543" s="9" t="n">
        <v>514.93661669502</v>
      </c>
      <c r="E543" s="9" t="n">
        <v>375.391705705525</v>
      </c>
      <c r="F543" s="9" t="n">
        <v>212.74986800649</v>
      </c>
      <c r="G543" s="11" t="s">
        <v>1454</v>
      </c>
    </row>
    <row r="544" customFormat="false" ht="13" hidden="false" customHeight="false" outlineLevel="0" collapsed="false">
      <c r="A544" s="8" t="s">
        <v>1455</v>
      </c>
      <c r="B544" s="8" t="s">
        <v>1456</v>
      </c>
      <c r="C544" s="9" t="n">
        <v>6.90325297849413</v>
      </c>
      <c r="D544" s="9" t="n">
        <v>3.52350966691416</v>
      </c>
      <c r="E544" s="9" t="n">
        <v>6.08474999646114</v>
      </c>
      <c r="F544" s="9" t="n">
        <v>2.73799977830074</v>
      </c>
      <c r="G544" s="11" t="s">
        <v>1457</v>
      </c>
    </row>
    <row r="545" customFormat="false" ht="13" hidden="false" customHeight="false" outlineLevel="0" collapsed="false">
      <c r="A545" s="8" t="s">
        <v>1458</v>
      </c>
      <c r="B545" s="8"/>
      <c r="C545" s="9" t="n">
        <v>9.50693274637894</v>
      </c>
      <c r="D545" s="9" t="n">
        <v>6.16467383844612</v>
      </c>
      <c r="E545" s="9" t="n">
        <v>6.49893524973718</v>
      </c>
      <c r="F545" s="9" t="n">
        <v>4.33804183423534</v>
      </c>
      <c r="G545" s="11" t="s">
        <v>1459</v>
      </c>
    </row>
    <row r="546" customFormat="false" ht="13" hidden="false" customHeight="false" outlineLevel="0" collapsed="false">
      <c r="A546" s="8" t="s">
        <v>1460</v>
      </c>
      <c r="B546" s="8" t="s">
        <v>1461</v>
      </c>
      <c r="C546" s="9" t="n">
        <v>61.3888522241522</v>
      </c>
      <c r="D546" s="9" t="n">
        <v>68.954014966756</v>
      </c>
      <c r="E546" s="9" t="n">
        <v>41.2813236110043</v>
      </c>
      <c r="F546" s="9" t="n">
        <v>11.5924330698013</v>
      </c>
      <c r="G546" s="11" t="s">
        <v>1462</v>
      </c>
    </row>
    <row r="547" customFormat="false" ht="13" hidden="false" customHeight="false" outlineLevel="0" collapsed="false">
      <c r="A547" s="8" t="s">
        <v>1463</v>
      </c>
      <c r="B547" s="8"/>
      <c r="C547" s="9" t="n">
        <v>11.580880886522</v>
      </c>
      <c r="D547" s="9" t="n">
        <v>8.82002705601058</v>
      </c>
      <c r="E547" s="9" t="n">
        <v>11.8373110245472</v>
      </c>
      <c r="F547" s="9" t="n">
        <v>4.13655079089142</v>
      </c>
      <c r="G547" s="11" t="s">
        <v>441</v>
      </c>
    </row>
    <row r="548" customFormat="false" ht="13" hidden="false" customHeight="false" outlineLevel="0" collapsed="false">
      <c r="A548" s="8" t="s">
        <v>1464</v>
      </c>
      <c r="B548" s="8" t="s">
        <v>1465</v>
      </c>
      <c r="C548" s="9" t="n">
        <v>1326.04681977819</v>
      </c>
      <c r="D548" s="9" t="n">
        <v>1137.92415789742</v>
      </c>
      <c r="E548" s="9" t="n">
        <v>1227.33586695184</v>
      </c>
      <c r="F548" s="9" t="n">
        <v>492.703377509541</v>
      </c>
      <c r="G548" s="11" t="s">
        <v>1466</v>
      </c>
    </row>
    <row r="549" customFormat="false" ht="13" hidden="false" customHeight="false" outlineLevel="0" collapsed="false">
      <c r="A549" s="8" t="s">
        <v>1467</v>
      </c>
      <c r="B549" s="8" t="s">
        <v>1468</v>
      </c>
      <c r="C549" s="9" t="n">
        <v>63.103841395916</v>
      </c>
      <c r="D549" s="9" t="n">
        <v>35.6779506115343</v>
      </c>
      <c r="E549" s="9" t="n">
        <v>82.1709651511966</v>
      </c>
      <c r="F549" s="9" t="n">
        <v>29.389062711937</v>
      </c>
      <c r="G549" s="11" t="s">
        <v>1469</v>
      </c>
    </row>
    <row r="550" customFormat="false" ht="13" hidden="false" customHeight="false" outlineLevel="0" collapsed="false">
      <c r="A550" s="8" t="s">
        <v>1470</v>
      </c>
      <c r="B550" s="8" t="s">
        <v>1471</v>
      </c>
      <c r="C550" s="9" t="n">
        <v>2750.62180489482</v>
      </c>
      <c r="D550" s="9" t="n">
        <v>2209.14852859547</v>
      </c>
      <c r="E550" s="9" t="n">
        <v>2599.75719823926</v>
      </c>
      <c r="F550" s="9" t="n">
        <v>1059.05949000002</v>
      </c>
      <c r="G550" s="11" t="s">
        <v>1472</v>
      </c>
    </row>
    <row r="551" customFormat="false" ht="13" hidden="false" customHeight="false" outlineLevel="0" collapsed="false">
      <c r="A551" s="8" t="s">
        <v>1473</v>
      </c>
      <c r="B551" s="8" t="s">
        <v>1474</v>
      </c>
      <c r="C551" s="9" t="n">
        <v>8085.58388123329</v>
      </c>
      <c r="D551" s="9" t="n">
        <v>4811.56931170499</v>
      </c>
      <c r="E551" s="9" t="n">
        <v>7239.76578898402</v>
      </c>
      <c r="F551" s="9" t="n">
        <v>3732.06052471478</v>
      </c>
      <c r="G551" s="11" t="s">
        <v>1475</v>
      </c>
    </row>
    <row r="552" customFormat="false" ht="13" hidden="false" customHeight="false" outlineLevel="0" collapsed="false">
      <c r="A552" s="8" t="s">
        <v>1476</v>
      </c>
      <c r="B552" s="8" t="s">
        <v>1477</v>
      </c>
      <c r="C552" s="9" t="n">
        <v>84.2005451073249</v>
      </c>
      <c r="D552" s="9" t="n">
        <v>82.4857476287139</v>
      </c>
      <c r="E552" s="9" t="n">
        <v>68.6095827555093</v>
      </c>
      <c r="F552" s="9" t="n">
        <v>41.2954895636457</v>
      </c>
      <c r="G552" s="11" t="s">
        <v>1478</v>
      </c>
    </row>
    <row r="553" customFormat="false" ht="13" hidden="false" customHeight="false" outlineLevel="0" collapsed="false">
      <c r="A553" s="8" t="s">
        <v>1479</v>
      </c>
      <c r="B553" s="8" t="s">
        <v>1480</v>
      </c>
      <c r="C553" s="9" t="n">
        <v>7.77882913541601</v>
      </c>
      <c r="D553" s="9" t="n">
        <v>4.62975918650916</v>
      </c>
      <c r="E553" s="9" t="n">
        <v>6.29338467707362</v>
      </c>
      <c r="F553" s="9" t="n">
        <v>3.3806308035796</v>
      </c>
      <c r="G553" s="11" t="s">
        <v>1481</v>
      </c>
    </row>
    <row r="554" customFormat="false" ht="13" hidden="false" customHeight="false" outlineLevel="0" collapsed="false">
      <c r="A554" s="8" t="s">
        <v>1482</v>
      </c>
      <c r="B554" s="8" t="s">
        <v>1483</v>
      </c>
      <c r="C554" s="9" t="n">
        <v>26.2051692183355</v>
      </c>
      <c r="D554" s="9" t="n">
        <v>19.3787281837021</v>
      </c>
      <c r="E554" s="9" t="n">
        <v>26.4009345880866</v>
      </c>
      <c r="F554" s="9" t="n">
        <v>10.2814757634936</v>
      </c>
      <c r="G554" s="11" t="s">
        <v>1484</v>
      </c>
    </row>
    <row r="555" customFormat="false" ht="13" hidden="false" customHeight="false" outlineLevel="0" collapsed="false">
      <c r="A555" s="8" t="s">
        <v>1485</v>
      </c>
      <c r="B555" s="8" t="s">
        <v>1486</v>
      </c>
      <c r="C555" s="9" t="n">
        <v>38.5365847534487</v>
      </c>
      <c r="D555" s="9" t="n">
        <v>23.5176612895479</v>
      </c>
      <c r="E555" s="9" t="n">
        <v>32.538526395479</v>
      </c>
      <c r="F555" s="9" t="n">
        <v>12.6015465505947</v>
      </c>
      <c r="G555" s="11" t="s">
        <v>1487</v>
      </c>
    </row>
    <row r="556" customFormat="false" ht="13" hidden="false" customHeight="false" outlineLevel="0" collapsed="false">
      <c r="A556" s="8" t="s">
        <v>1488</v>
      </c>
      <c r="B556" s="8"/>
      <c r="C556" s="9" t="n">
        <v>114.620447811593</v>
      </c>
      <c r="D556" s="9" t="n">
        <v>108.241652624074</v>
      </c>
      <c r="E556" s="9" t="n">
        <v>98.8027606628774</v>
      </c>
      <c r="F556" s="9" t="n">
        <v>57.2628808705699</v>
      </c>
      <c r="G556" s="11" t="s">
        <v>1489</v>
      </c>
    </row>
    <row r="557" customFormat="false" ht="13" hidden="false" customHeight="false" outlineLevel="0" collapsed="false">
      <c r="A557" s="8" t="s">
        <v>1490</v>
      </c>
      <c r="B557" s="8" t="s">
        <v>1491</v>
      </c>
      <c r="C557" s="9" t="n">
        <v>934.768594815561</v>
      </c>
      <c r="D557" s="9" t="n">
        <v>797.445220436016</v>
      </c>
      <c r="E557" s="9" t="n">
        <v>621.944487802962</v>
      </c>
      <c r="F557" s="9" t="n">
        <v>382.971282213536</v>
      </c>
      <c r="G557" s="11" t="s">
        <v>1492</v>
      </c>
    </row>
    <row r="558" customFormat="false" ht="13" hidden="false" customHeight="false" outlineLevel="0" collapsed="false">
      <c r="A558" s="8" t="s">
        <v>1493</v>
      </c>
      <c r="B558" s="8" t="s">
        <v>1494</v>
      </c>
      <c r="C558" s="9" t="n">
        <v>3578.39573755987</v>
      </c>
      <c r="D558" s="9" t="n">
        <v>3476.30388704719</v>
      </c>
      <c r="E558" s="9" t="n">
        <v>3365.59936047941</v>
      </c>
      <c r="F558" s="9" t="n">
        <v>1737.1483432606</v>
      </c>
      <c r="G558" s="11" t="s">
        <v>1495</v>
      </c>
    </row>
    <row r="559" customFormat="false" ht="13" hidden="false" customHeight="false" outlineLevel="0" collapsed="false">
      <c r="A559" s="8" t="s">
        <v>1496</v>
      </c>
      <c r="B559" s="8" t="s">
        <v>1497</v>
      </c>
      <c r="C559" s="9" t="n">
        <v>37.2151798908046</v>
      </c>
      <c r="D559" s="9" t="n">
        <v>22.1402703511957</v>
      </c>
      <c r="E559" s="9" t="n">
        <v>38.6658155719124</v>
      </c>
      <c r="F559" s="9" t="n">
        <v>17.9478205849632</v>
      </c>
      <c r="G559" s="11" t="s">
        <v>1498</v>
      </c>
    </row>
    <row r="560" customFormat="false" ht="13" hidden="false" customHeight="false" outlineLevel="0" collapsed="false">
      <c r="A560" s="8" t="s">
        <v>1499</v>
      </c>
      <c r="B560" s="8" t="s">
        <v>1500</v>
      </c>
      <c r="C560" s="9" t="n">
        <v>2274.50108426905</v>
      </c>
      <c r="D560" s="9" t="n">
        <v>1391.59430118592</v>
      </c>
      <c r="E560" s="9" t="n">
        <v>1516.52860492754</v>
      </c>
      <c r="F560" s="9" t="n">
        <v>662.858970108467</v>
      </c>
      <c r="G560" s="11" t="s">
        <v>1501</v>
      </c>
    </row>
    <row r="561" customFormat="false" ht="13" hidden="false" customHeight="false" outlineLevel="0" collapsed="false">
      <c r="A561" s="8" t="s">
        <v>1502</v>
      </c>
      <c r="B561" s="8" t="s">
        <v>1503</v>
      </c>
      <c r="C561" s="9" t="n">
        <v>199.292687641645</v>
      </c>
      <c r="D561" s="9" t="n">
        <v>122.551680554256</v>
      </c>
      <c r="E561" s="9" t="n">
        <v>143.390882070064</v>
      </c>
      <c r="F561" s="9" t="n">
        <v>77.8210729978509</v>
      </c>
      <c r="G561" s="11" t="s">
        <v>1504</v>
      </c>
    </row>
    <row r="562" customFormat="false" ht="13" hidden="false" customHeight="false" outlineLevel="0" collapsed="false">
      <c r="A562" s="8" t="s">
        <v>1505</v>
      </c>
      <c r="B562" s="8" t="s">
        <v>1506</v>
      </c>
      <c r="C562" s="9" t="n">
        <v>1045.94662395656</v>
      </c>
      <c r="D562" s="9" t="n">
        <v>1081.23065694792</v>
      </c>
      <c r="E562" s="9" t="n">
        <v>733.562915062339</v>
      </c>
      <c r="F562" s="9" t="n">
        <v>508.111536178716</v>
      </c>
      <c r="G562" s="11" t="s">
        <v>1507</v>
      </c>
    </row>
    <row r="563" customFormat="false" ht="13" hidden="false" customHeight="false" outlineLevel="0" collapsed="false">
      <c r="A563" s="8" t="s">
        <v>1508</v>
      </c>
      <c r="B563" s="8" t="s">
        <v>1509</v>
      </c>
      <c r="C563" s="9" t="n">
        <v>66.0229387293259</v>
      </c>
      <c r="D563" s="9" t="n">
        <v>52.9243554239616</v>
      </c>
      <c r="E563" s="9" t="n">
        <v>56.4247119143316</v>
      </c>
      <c r="F563" s="9" t="n">
        <v>29.187354787146</v>
      </c>
      <c r="G563" s="11" t="s">
        <v>1510</v>
      </c>
    </row>
    <row r="564" customFormat="false" ht="13" hidden="false" customHeight="false" outlineLevel="0" collapsed="false">
      <c r="A564" s="8" t="s">
        <v>1511</v>
      </c>
      <c r="B564" s="8" t="s">
        <v>1512</v>
      </c>
      <c r="C564" s="9" t="n">
        <v>123.627093420532</v>
      </c>
      <c r="D564" s="9" t="n">
        <v>98.6550019452313</v>
      </c>
      <c r="E564" s="9" t="n">
        <v>92.1887467753874</v>
      </c>
      <c r="F564" s="9" t="n">
        <v>19.2627425719178</v>
      </c>
      <c r="G564" s="11" t="s">
        <v>1513</v>
      </c>
    </row>
    <row r="565" customFormat="false" ht="13" hidden="false" customHeight="false" outlineLevel="0" collapsed="false">
      <c r="A565" s="8" t="s">
        <v>1514</v>
      </c>
      <c r="B565" s="8" t="s">
        <v>1515</v>
      </c>
      <c r="C565" s="9" t="n">
        <v>78.7215125347672</v>
      </c>
      <c r="D565" s="9" t="n">
        <v>48.7761987392595</v>
      </c>
      <c r="E565" s="9" t="n">
        <v>71.7275385513875</v>
      </c>
      <c r="F565" s="9" t="n">
        <v>28.9977102571475</v>
      </c>
      <c r="G565" s="11" t="s">
        <v>1516</v>
      </c>
    </row>
    <row r="566" customFormat="false" ht="13" hidden="false" customHeight="false" outlineLevel="0" collapsed="false">
      <c r="A566" s="8" t="s">
        <v>1517</v>
      </c>
      <c r="B566" s="8" t="s">
        <v>1518</v>
      </c>
      <c r="C566" s="9" t="n">
        <v>8072.82471896743</v>
      </c>
      <c r="D566" s="9" t="n">
        <v>5782.73268307644</v>
      </c>
      <c r="E566" s="9" t="n">
        <v>6431.20274847274</v>
      </c>
      <c r="F566" s="9" t="n">
        <v>3945.65738736549</v>
      </c>
      <c r="G566" s="11" t="s">
        <v>1519</v>
      </c>
    </row>
    <row r="567" customFormat="false" ht="13" hidden="false" customHeight="false" outlineLevel="0" collapsed="false">
      <c r="A567" s="8" t="s">
        <v>1520</v>
      </c>
      <c r="B567" s="8" t="s">
        <v>1521</v>
      </c>
      <c r="C567" s="9" t="n">
        <v>99.8204736716633</v>
      </c>
      <c r="D567" s="9" t="n">
        <v>87.9616092464402</v>
      </c>
      <c r="E567" s="9" t="n">
        <v>62.1447269154549</v>
      </c>
      <c r="F567" s="9" t="n">
        <v>32.8902129214408</v>
      </c>
      <c r="G567" s="11" t="s">
        <v>1522</v>
      </c>
    </row>
    <row r="568" customFormat="false" ht="13" hidden="false" customHeight="false" outlineLevel="0" collapsed="false">
      <c r="A568" s="8" t="s">
        <v>1523</v>
      </c>
      <c r="B568" s="8" t="s">
        <v>1524</v>
      </c>
      <c r="C568" s="9" t="n">
        <v>495.48169855752</v>
      </c>
      <c r="D568" s="9" t="n">
        <v>289.595327446976</v>
      </c>
      <c r="E568" s="9" t="n">
        <v>280.764771357777</v>
      </c>
      <c r="F568" s="9" t="n">
        <v>181.612424523628</v>
      </c>
      <c r="G568" s="11" t="s">
        <v>1525</v>
      </c>
    </row>
    <row r="569" customFormat="false" ht="13" hidden="false" customHeight="false" outlineLevel="0" collapsed="false">
      <c r="A569" s="8" t="s">
        <v>1526</v>
      </c>
      <c r="B569" s="8"/>
      <c r="C569" s="9" t="n">
        <v>153.356741754084</v>
      </c>
      <c r="D569" s="9" t="n">
        <v>77.5861926109904</v>
      </c>
      <c r="E569" s="9" t="n">
        <v>94.9238394401816</v>
      </c>
      <c r="F569" s="9" t="n">
        <v>58.4498398966119</v>
      </c>
      <c r="G569" s="11" t="s">
        <v>1527</v>
      </c>
    </row>
    <row r="570" customFormat="false" ht="13" hidden="false" customHeight="false" outlineLevel="0" collapsed="false">
      <c r="A570" s="8" t="s">
        <v>1528</v>
      </c>
      <c r="B570" s="8" t="s">
        <v>1529</v>
      </c>
      <c r="C570" s="9" t="n">
        <v>32.2668971475565</v>
      </c>
      <c r="D570" s="9" t="n">
        <v>28.4615295805534</v>
      </c>
      <c r="E570" s="9" t="n">
        <v>17.694611278406</v>
      </c>
      <c r="F570" s="9" t="n">
        <v>13.0557100184592</v>
      </c>
      <c r="G570" s="11" t="s">
        <v>1530</v>
      </c>
    </row>
    <row r="571" customFormat="false" ht="13" hidden="false" customHeight="false" outlineLevel="0" collapsed="false">
      <c r="A571" s="8" t="s">
        <v>1531</v>
      </c>
      <c r="B571" s="8" t="s">
        <v>1532</v>
      </c>
      <c r="C571" s="9" t="n">
        <v>103.905677073726</v>
      </c>
      <c r="D571" s="9" t="n">
        <v>84.0634026362823</v>
      </c>
      <c r="E571" s="9" t="n">
        <v>85.3752331530064</v>
      </c>
      <c r="F571" s="9" t="n">
        <v>44.7490238279151</v>
      </c>
      <c r="G571" s="11" t="s">
        <v>1533</v>
      </c>
    </row>
    <row r="572" customFormat="false" ht="13" hidden="false" customHeight="false" outlineLevel="0" collapsed="false">
      <c r="A572" s="8" t="s">
        <v>1534</v>
      </c>
      <c r="B572" s="8" t="s">
        <v>1535</v>
      </c>
      <c r="C572" s="9" t="n">
        <v>24.4882314328161</v>
      </c>
      <c r="D572" s="9" t="n">
        <v>23.4192011854883</v>
      </c>
      <c r="E572" s="9" t="n">
        <v>20.612017032281</v>
      </c>
      <c r="F572" s="9" t="n">
        <v>10.4273472046484</v>
      </c>
      <c r="G572" s="11" t="s">
        <v>1536</v>
      </c>
    </row>
    <row r="573" customFormat="false" ht="13" hidden="false" customHeight="false" outlineLevel="0" collapsed="false">
      <c r="A573" s="8" t="s">
        <v>1537</v>
      </c>
      <c r="B573" s="8" t="s">
        <v>1538</v>
      </c>
      <c r="C573" s="9" t="n">
        <v>1455.9320835194</v>
      </c>
      <c r="D573" s="9" t="n">
        <v>1128.98452918273</v>
      </c>
      <c r="E573" s="9" t="n">
        <v>967.149928428282</v>
      </c>
      <c r="F573" s="9" t="n">
        <v>581.208185442334</v>
      </c>
      <c r="G573" s="11" t="s">
        <v>1539</v>
      </c>
    </row>
    <row r="574" customFormat="false" ht="13" hidden="false" customHeight="false" outlineLevel="0" collapsed="false">
      <c r="A574" s="8" t="s">
        <v>1540</v>
      </c>
      <c r="B574" s="8" t="s">
        <v>1541</v>
      </c>
      <c r="C574" s="9" t="n">
        <v>49.1711469627538</v>
      </c>
      <c r="D574" s="9" t="n">
        <v>34.3442980801293</v>
      </c>
      <c r="E574" s="9" t="n">
        <v>32.8507161473666</v>
      </c>
      <c r="F574" s="9" t="n">
        <v>18.5986376304545</v>
      </c>
      <c r="G574" s="11" t="s">
        <v>1542</v>
      </c>
    </row>
    <row r="575" customFormat="false" ht="13" hidden="false" customHeight="false" outlineLevel="0" collapsed="false">
      <c r="A575" s="8" t="s">
        <v>1543</v>
      </c>
      <c r="B575" s="8" t="s">
        <v>1544</v>
      </c>
      <c r="C575" s="9" t="n">
        <v>93.4681144136848</v>
      </c>
      <c r="D575" s="9" t="n">
        <v>81.5031928139289</v>
      </c>
      <c r="E575" s="9" t="n">
        <v>80.2736912591258</v>
      </c>
      <c r="F575" s="9" t="n">
        <v>41.5520791402179</v>
      </c>
      <c r="G575" s="11" t="s">
        <v>1545</v>
      </c>
    </row>
    <row r="576" customFormat="false" ht="13" hidden="false" customHeight="false" outlineLevel="0" collapsed="false">
      <c r="A576" s="8" t="s">
        <v>1546</v>
      </c>
      <c r="B576" s="8" t="s">
        <v>1547</v>
      </c>
      <c r="C576" s="9" t="n">
        <v>349.57536330514</v>
      </c>
      <c r="D576" s="9" t="n">
        <v>264.585031392915</v>
      </c>
      <c r="E576" s="9" t="n">
        <v>288.746552802358</v>
      </c>
      <c r="F576" s="9" t="n">
        <v>152.141256959933</v>
      </c>
      <c r="G576" s="11" t="s">
        <v>1548</v>
      </c>
    </row>
    <row r="577" customFormat="false" ht="13" hidden="false" customHeight="false" outlineLevel="0" collapsed="false">
      <c r="A577" s="8" t="s">
        <v>1549</v>
      </c>
      <c r="B577" s="8"/>
      <c r="C577" s="9" t="n">
        <v>6.62921881886661</v>
      </c>
      <c r="D577" s="9" t="n">
        <v>4.56137462127072</v>
      </c>
      <c r="E577" s="9" t="n">
        <v>3.78708006852575</v>
      </c>
      <c r="F577" s="9" t="n">
        <v>1.40901216749459</v>
      </c>
      <c r="G577" s="11" t="s">
        <v>184</v>
      </c>
    </row>
    <row r="578" customFormat="false" ht="13" hidden="false" customHeight="false" outlineLevel="0" collapsed="false">
      <c r="A578" s="8" t="s">
        <v>1550</v>
      </c>
      <c r="B578" s="8" t="s">
        <v>1551</v>
      </c>
      <c r="C578" s="9" t="n">
        <v>1083.05794308473</v>
      </c>
      <c r="D578" s="9" t="n">
        <v>760.298937652694</v>
      </c>
      <c r="E578" s="9" t="n">
        <v>994.877679836083</v>
      </c>
      <c r="F578" s="9" t="n">
        <v>519.220664423163</v>
      </c>
      <c r="G578" s="11" t="s">
        <v>1552</v>
      </c>
    </row>
    <row r="579" customFormat="false" ht="13" hidden="false" customHeight="false" outlineLevel="0" collapsed="false">
      <c r="A579" s="8" t="s">
        <v>1553</v>
      </c>
      <c r="B579" s="8" t="s">
        <v>1554</v>
      </c>
      <c r="C579" s="9" t="n">
        <v>2586.51823708968</v>
      </c>
      <c r="D579" s="9" t="n">
        <v>2670.85269024371</v>
      </c>
      <c r="E579" s="9" t="n">
        <v>2714.56685186355</v>
      </c>
      <c r="F579" s="9" t="n">
        <v>1265.97515255698</v>
      </c>
      <c r="G579" s="11" t="s">
        <v>1555</v>
      </c>
    </row>
    <row r="580" customFormat="false" ht="13" hidden="false" customHeight="false" outlineLevel="0" collapsed="false">
      <c r="A580" s="8" t="s">
        <v>1556</v>
      </c>
      <c r="B580" s="8"/>
      <c r="C580" s="9" t="n">
        <v>95.0444994006208</v>
      </c>
      <c r="D580" s="9" t="n">
        <v>78.7127463764639</v>
      </c>
      <c r="E580" s="9" t="n">
        <v>81.9380591491493</v>
      </c>
      <c r="F580" s="9" t="n">
        <v>39.8670617332112</v>
      </c>
      <c r="G580" s="11" t="s">
        <v>23</v>
      </c>
    </row>
    <row r="581" customFormat="false" ht="13" hidden="false" customHeight="false" outlineLevel="0" collapsed="false">
      <c r="A581" s="8" t="s">
        <v>1557</v>
      </c>
      <c r="B581" s="8"/>
      <c r="C581" s="9" t="n">
        <v>22.1672908068038</v>
      </c>
      <c r="D581" s="9" t="n">
        <v>65.6353502087036</v>
      </c>
      <c r="E581" s="9" t="n">
        <v>11.8807745725571</v>
      </c>
      <c r="F581" s="9" t="n">
        <v>5.66877501518214</v>
      </c>
      <c r="G581" s="11" t="s">
        <v>1558</v>
      </c>
    </row>
    <row r="582" customFormat="false" ht="13" hidden="false" customHeight="false" outlineLevel="0" collapsed="false">
      <c r="A582" s="8" t="s">
        <v>1559</v>
      </c>
      <c r="B582" s="8" t="s">
        <v>1560</v>
      </c>
      <c r="C582" s="9" t="n">
        <v>207.623209240309</v>
      </c>
      <c r="D582" s="9" t="n">
        <v>151.876451784411</v>
      </c>
      <c r="E582" s="9" t="n">
        <v>323.795549127061</v>
      </c>
      <c r="F582" s="9" t="n">
        <v>85.6194802955423</v>
      </c>
      <c r="G582" s="11" t="s">
        <v>1561</v>
      </c>
    </row>
    <row r="583" customFormat="false" ht="13" hidden="false" customHeight="false" outlineLevel="0" collapsed="false">
      <c r="A583" s="8" t="s">
        <v>1562</v>
      </c>
      <c r="B583" s="8" t="s">
        <v>1563</v>
      </c>
      <c r="C583" s="9" t="n">
        <v>387.640135585883</v>
      </c>
      <c r="D583" s="9" t="n">
        <v>307.021111600338</v>
      </c>
      <c r="E583" s="9" t="n">
        <v>278.415486429835</v>
      </c>
      <c r="F583" s="9" t="n">
        <v>184.528978540466</v>
      </c>
      <c r="G583" s="11" t="s">
        <v>1564</v>
      </c>
    </row>
    <row r="584" customFormat="false" ht="13" hidden="false" customHeight="false" outlineLevel="0" collapsed="false">
      <c r="A584" s="8" t="s">
        <v>1565</v>
      </c>
      <c r="B584" s="8" t="s">
        <v>1566</v>
      </c>
      <c r="C584" s="9" t="n">
        <v>3576.24137051372</v>
      </c>
      <c r="D584" s="9" t="n">
        <v>2893.61807413076</v>
      </c>
      <c r="E584" s="9" t="n">
        <v>3021.76914612197</v>
      </c>
      <c r="F584" s="9" t="n">
        <v>1366.17814640127</v>
      </c>
      <c r="G584" s="11" t="s">
        <v>1567</v>
      </c>
    </row>
    <row r="585" customFormat="false" ht="13" hidden="false" customHeight="false" outlineLevel="0" collapsed="false">
      <c r="A585" s="8" t="s">
        <v>1568</v>
      </c>
      <c r="B585" s="8" t="s">
        <v>1569</v>
      </c>
      <c r="C585" s="9" t="n">
        <v>234.313067723418</v>
      </c>
      <c r="D585" s="9" t="n">
        <v>133.27892941407</v>
      </c>
      <c r="E585" s="9" t="n">
        <v>136.097370623079</v>
      </c>
      <c r="F585" s="9" t="n">
        <v>109.246701678203</v>
      </c>
      <c r="G585" s="11" t="s">
        <v>1570</v>
      </c>
    </row>
    <row r="586" customFormat="false" ht="13" hidden="false" customHeight="false" outlineLevel="0" collapsed="false">
      <c r="A586" s="8" t="s">
        <v>1571</v>
      </c>
      <c r="B586" s="8" t="s">
        <v>1572</v>
      </c>
      <c r="C586" s="9" t="n">
        <v>493.789762357458</v>
      </c>
      <c r="D586" s="9" t="n">
        <v>463.214473595501</v>
      </c>
      <c r="E586" s="9" t="n">
        <v>416.035020629895</v>
      </c>
      <c r="F586" s="9" t="n">
        <v>172.044146292115</v>
      </c>
      <c r="G586" s="11" t="s">
        <v>1573</v>
      </c>
    </row>
    <row r="587" customFormat="false" ht="13" hidden="false" customHeight="false" outlineLevel="0" collapsed="false">
      <c r="A587" s="8" t="s">
        <v>1574</v>
      </c>
      <c r="B587" s="8" t="s">
        <v>1575</v>
      </c>
      <c r="C587" s="9" t="n">
        <v>295.493906513065</v>
      </c>
      <c r="D587" s="9" t="n">
        <v>226.762727745184</v>
      </c>
      <c r="E587" s="9" t="n">
        <v>220.910778262082</v>
      </c>
      <c r="F587" s="9" t="n">
        <v>113.315852153631</v>
      </c>
      <c r="G587" s="11" t="s">
        <v>1576</v>
      </c>
    </row>
    <row r="588" customFormat="false" ht="13" hidden="false" customHeight="false" outlineLevel="0" collapsed="false">
      <c r="A588" s="8" t="s">
        <v>1577</v>
      </c>
      <c r="B588" s="8" t="s">
        <v>1578</v>
      </c>
      <c r="C588" s="9" t="n">
        <v>1071.24190551424</v>
      </c>
      <c r="D588" s="9" t="n">
        <v>1202.94601018023</v>
      </c>
      <c r="E588" s="9" t="n">
        <v>643.711448605713</v>
      </c>
      <c r="F588" s="9" t="n">
        <v>340.417616939886</v>
      </c>
      <c r="G588" s="11" t="s">
        <v>1579</v>
      </c>
    </row>
    <row r="589" customFormat="false" ht="13" hidden="false" customHeight="false" outlineLevel="0" collapsed="false">
      <c r="A589" s="8" t="s">
        <v>1580</v>
      </c>
      <c r="B589" s="8" t="s">
        <v>1581</v>
      </c>
      <c r="C589" s="9" t="n">
        <v>1254.44154212652</v>
      </c>
      <c r="D589" s="9" t="n">
        <v>986.238106794906</v>
      </c>
      <c r="E589" s="9" t="n">
        <v>1597.49857094151</v>
      </c>
      <c r="F589" s="9" t="n">
        <v>599.181030878298</v>
      </c>
      <c r="G589" s="11" t="s">
        <v>1582</v>
      </c>
    </row>
    <row r="590" customFormat="false" ht="13" hidden="false" customHeight="false" outlineLevel="0" collapsed="false">
      <c r="A590" s="8" t="s">
        <v>1583</v>
      </c>
      <c r="B590" s="8" t="s">
        <v>1584</v>
      </c>
      <c r="C590" s="9" t="n">
        <v>101.951587894806</v>
      </c>
      <c r="D590" s="9" t="n">
        <v>83.0518325985447</v>
      </c>
      <c r="E590" s="9" t="n">
        <v>105.700441187634</v>
      </c>
      <c r="F590" s="9" t="n">
        <v>36.7964294934765</v>
      </c>
      <c r="G590" s="11" t="s">
        <v>1585</v>
      </c>
    </row>
    <row r="591" customFormat="false" ht="13" hidden="false" customHeight="false" outlineLevel="0" collapsed="false">
      <c r="A591" s="8" t="s">
        <v>1586</v>
      </c>
      <c r="B591" s="8" t="s">
        <v>1587</v>
      </c>
      <c r="C591" s="9" t="n">
        <v>1082.44902510699</v>
      </c>
      <c r="D591" s="9" t="n">
        <v>857.840122519278</v>
      </c>
      <c r="E591" s="9" t="n">
        <v>1027.0378965237</v>
      </c>
      <c r="F591" s="9" t="n">
        <v>471.817331870517</v>
      </c>
      <c r="G591" s="11" t="s">
        <v>1588</v>
      </c>
    </row>
    <row r="592" customFormat="false" ht="13" hidden="false" customHeight="false" outlineLevel="0" collapsed="false">
      <c r="A592" s="8" t="s">
        <v>1589</v>
      </c>
      <c r="B592" s="8" t="s">
        <v>1590</v>
      </c>
      <c r="C592" s="9" t="n">
        <v>106.978640793808</v>
      </c>
      <c r="D592" s="9" t="n">
        <v>66.0875389189156</v>
      </c>
      <c r="E592" s="9" t="n">
        <v>74.0517201377733</v>
      </c>
      <c r="F592" s="9" t="n">
        <v>52.5041868568474</v>
      </c>
      <c r="G592" s="11" t="s">
        <v>1591</v>
      </c>
    </row>
    <row r="593" customFormat="false" ht="13" hidden="false" customHeight="false" outlineLevel="0" collapsed="false">
      <c r="A593" s="8" t="s">
        <v>1592</v>
      </c>
      <c r="B593" s="8" t="s">
        <v>1593</v>
      </c>
      <c r="C593" s="9" t="n">
        <v>1123.7633872706</v>
      </c>
      <c r="D593" s="9" t="n">
        <v>1121.09248384558</v>
      </c>
      <c r="E593" s="9" t="n">
        <v>1439.74437790811</v>
      </c>
      <c r="F593" s="9" t="n">
        <v>441.715111871151</v>
      </c>
      <c r="G593" s="11" t="s">
        <v>1594</v>
      </c>
    </row>
    <row r="594" customFormat="false" ht="13" hidden="false" customHeight="false" outlineLevel="0" collapsed="false">
      <c r="A594" s="8" t="s">
        <v>1595</v>
      </c>
      <c r="B594" s="8" t="s">
        <v>1596</v>
      </c>
      <c r="C594" s="9" t="n">
        <v>28.6316208161139</v>
      </c>
      <c r="D594" s="9" t="n">
        <v>23.9354053962774</v>
      </c>
      <c r="E594" s="9" t="n">
        <v>23.5579459007772</v>
      </c>
      <c r="F594" s="9" t="n">
        <v>9.30516164326902</v>
      </c>
      <c r="G594" s="11" t="s">
        <v>1597</v>
      </c>
    </row>
    <row r="595" customFormat="false" ht="13" hidden="false" customHeight="false" outlineLevel="0" collapsed="false">
      <c r="A595" s="8" t="s">
        <v>1598</v>
      </c>
      <c r="B595" s="8" t="s">
        <v>1599</v>
      </c>
      <c r="C595" s="9" t="n">
        <v>229.206411988338</v>
      </c>
      <c r="D595" s="9" t="n">
        <v>205.762004320306</v>
      </c>
      <c r="E595" s="9" t="n">
        <v>338.221256078516</v>
      </c>
      <c r="F595" s="9" t="n">
        <v>108.826284651639</v>
      </c>
      <c r="G595" s="11" t="s">
        <v>1600</v>
      </c>
    </row>
    <row r="596" customFormat="false" ht="13" hidden="false" customHeight="false" outlineLevel="0" collapsed="false">
      <c r="A596" s="8" t="s">
        <v>1601</v>
      </c>
      <c r="B596" s="8" t="s">
        <v>1602</v>
      </c>
      <c r="C596" s="9" t="n">
        <v>2136.71667604388</v>
      </c>
      <c r="D596" s="9" t="n">
        <v>1355.66673302519</v>
      </c>
      <c r="E596" s="9" t="n">
        <v>1489.00641887287</v>
      </c>
      <c r="F596" s="9" t="n">
        <v>817.619160622263</v>
      </c>
      <c r="G596" s="11" t="s">
        <v>1603</v>
      </c>
    </row>
    <row r="597" customFormat="false" ht="13" hidden="false" customHeight="false" outlineLevel="0" collapsed="false">
      <c r="A597" s="8" t="s">
        <v>1604</v>
      </c>
      <c r="B597" s="8" t="s">
        <v>1605</v>
      </c>
      <c r="C597" s="9" t="n">
        <v>874.525504002144</v>
      </c>
      <c r="D597" s="9" t="n">
        <v>489.208211562682</v>
      </c>
      <c r="E597" s="9" t="n">
        <v>574.589603256515</v>
      </c>
      <c r="F597" s="9" t="n">
        <v>127.016755528395</v>
      </c>
      <c r="G597" s="11" t="s">
        <v>1606</v>
      </c>
    </row>
    <row r="598" customFormat="false" ht="13" hidden="false" customHeight="false" outlineLevel="0" collapsed="false">
      <c r="A598" s="8" t="s">
        <v>1607</v>
      </c>
      <c r="B598" s="8" t="s">
        <v>1608</v>
      </c>
      <c r="C598" s="9" t="n">
        <v>262.566516092134</v>
      </c>
      <c r="D598" s="9" t="n">
        <v>220.731964817575</v>
      </c>
      <c r="E598" s="9" t="n">
        <v>189.873053759191</v>
      </c>
      <c r="F598" s="9" t="n">
        <v>131.511546730403</v>
      </c>
      <c r="G598" s="11" t="s">
        <v>1609</v>
      </c>
    </row>
    <row r="599" customFormat="false" ht="13" hidden="false" customHeight="false" outlineLevel="0" collapsed="false">
      <c r="A599" s="8" t="s">
        <v>1610</v>
      </c>
      <c r="B599" s="8" t="s">
        <v>1611</v>
      </c>
      <c r="C599" s="9" t="n">
        <v>399.238376656054</v>
      </c>
      <c r="D599" s="9" t="n">
        <v>436.785770846461</v>
      </c>
      <c r="E599" s="9" t="n">
        <v>332.903027803934</v>
      </c>
      <c r="F599" s="9" t="n">
        <v>148.138435404927</v>
      </c>
      <c r="G599" s="11" t="s">
        <v>1612</v>
      </c>
    </row>
    <row r="600" customFormat="false" ht="13" hidden="false" customHeight="false" outlineLevel="0" collapsed="false">
      <c r="A600" s="8" t="s">
        <v>1613</v>
      </c>
      <c r="B600" s="8" t="s">
        <v>1614</v>
      </c>
      <c r="C600" s="9" t="n">
        <v>1326.66595977906</v>
      </c>
      <c r="D600" s="9" t="n">
        <v>969.825829386863</v>
      </c>
      <c r="E600" s="9" t="n">
        <v>1225.74832650157</v>
      </c>
      <c r="F600" s="9" t="n">
        <v>520.336676711953</v>
      </c>
      <c r="G600" s="11" t="s">
        <v>1615</v>
      </c>
    </row>
    <row r="601" customFormat="false" ht="13" hidden="false" customHeight="false" outlineLevel="0" collapsed="false">
      <c r="A601" s="8" t="s">
        <v>1616</v>
      </c>
      <c r="B601" s="8" t="s">
        <v>1617</v>
      </c>
      <c r="C601" s="9" t="n">
        <v>6.80798110514823</v>
      </c>
      <c r="D601" s="9" t="n">
        <v>7.40486684527188</v>
      </c>
      <c r="E601" s="9" t="n">
        <v>7.88703449856871</v>
      </c>
      <c r="F601" s="9" t="n">
        <v>2.31354377542842</v>
      </c>
      <c r="G601" s="11" t="s">
        <v>1618</v>
      </c>
    </row>
    <row r="602" customFormat="false" ht="13" hidden="false" customHeight="false" outlineLevel="0" collapsed="false">
      <c r="A602" s="8" t="s">
        <v>1619</v>
      </c>
      <c r="B602" s="8" t="s">
        <v>1620</v>
      </c>
      <c r="C602" s="9" t="n">
        <v>118.155437120252</v>
      </c>
      <c r="D602" s="9" t="n">
        <v>96.5243906979962</v>
      </c>
      <c r="E602" s="9" t="n">
        <v>139.240581234117</v>
      </c>
      <c r="F602" s="9" t="n">
        <v>55.9079811225668</v>
      </c>
      <c r="G602" s="11" t="s">
        <v>1621</v>
      </c>
    </row>
  </sheetData>
  <mergeCells count="11">
    <mergeCell ref="A3:A4"/>
    <mergeCell ref="B3:B4"/>
    <mergeCell ref="C3:F3"/>
    <mergeCell ref="G3:G4"/>
    <mergeCell ref="A5:G5"/>
    <mergeCell ref="A19:G19"/>
    <mergeCell ref="A47:G47"/>
    <mergeCell ref="A49:G49"/>
    <mergeCell ref="A97:G97"/>
    <mergeCell ref="A184:G184"/>
    <mergeCell ref="A264:G264"/>
  </mergeCells>
  <conditionalFormatting sqref="C6:F18">
    <cfRule type="cellIs" priority="2" operator="greaterThanOrEqual" aboveAverage="0" equalAverage="0" bottom="0" percent="0" rank="0" text="" dxfId="0">
      <formula>100</formula>
    </cfRule>
  </conditionalFormatting>
  <conditionalFormatting sqref="C32:F32">
    <cfRule type="cellIs" priority="3" operator="greaterThanOrEqual" aboveAverage="0" equalAverage="0" bottom="0" percent="0" rank="0" text="" dxfId="1">
      <formula>100</formula>
    </cfRule>
  </conditionalFormatting>
  <conditionalFormatting sqref="C20:F31">
    <cfRule type="cellIs" priority="4" operator="greaterThanOrEqual" aboveAverage="0" equalAverage="0" bottom="0" percent="0" rank="0" text="" dxfId="2">
      <formula>100</formula>
    </cfRule>
  </conditionalFormatting>
  <conditionalFormatting sqref="C33:F46">
    <cfRule type="cellIs" priority="5" operator="greaterThanOrEqual" aboveAverage="0" equalAverage="0" bottom="0" percent="0" rank="0" text="" dxfId="3">
      <formula>100</formula>
    </cfRule>
  </conditionalFormatting>
  <conditionalFormatting sqref="C48:F48">
    <cfRule type="cellIs" priority="6" operator="greaterThanOrEqual" aboveAverage="0" equalAverage="0" bottom="0" percent="0" rank="0" text="" dxfId="4">
      <formula>100</formula>
    </cfRule>
  </conditionalFormatting>
  <conditionalFormatting sqref="C50:F96">
    <cfRule type="cellIs" priority="7" operator="greaterThanOrEqual" aboveAverage="0" equalAverage="0" bottom="0" percent="0" rank="0" text="" dxfId="5">
      <formula>100</formula>
    </cfRule>
  </conditionalFormatting>
  <conditionalFormatting sqref="C98:F183">
    <cfRule type="cellIs" priority="8" operator="greaterThanOrEqual" aboveAverage="0" equalAverage="0" bottom="0" percent="0" rank="0" text="" dxfId="6">
      <formula>100</formula>
    </cfRule>
  </conditionalFormatting>
  <conditionalFormatting sqref="C185:F263">
    <cfRule type="cellIs" priority="9" operator="greaterThanOrEqual" aboveAverage="0" equalAverage="0" bottom="0" percent="0" rank="0" text="" dxfId="7">
      <formula>100</formula>
    </cfRule>
  </conditionalFormatting>
  <conditionalFormatting sqref="C265:F592">
    <cfRule type="cellIs" priority="10" operator="greaterThanOrEqual" aboveAverage="0" equalAverage="0" bottom="0" percent="0" rank="0" text="" dxfId="8">
      <formula>100</formula>
    </cfRule>
  </conditionalFormatting>
  <conditionalFormatting sqref="C593:F601">
    <cfRule type="cellIs" priority="11" operator="greaterThanOrEqual" aboveAverage="0" equalAverage="0" bottom="0" percent="0" rank="0" text="" dxfId="9">
      <formula>100</formula>
    </cfRule>
  </conditionalFormatting>
  <conditionalFormatting sqref="C602:F602">
    <cfRule type="cellIs" priority="12" operator="greaterThanOrEqual" aboveAverage="0" equalAverage="0" bottom="0" percent="0" rank="0" text="" dxfId="10">
      <formula>10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G382"/>
  <sheetViews>
    <sheetView showFormulas="false" showGridLines="true" showRowColHeaders="true" showZeros="true" rightToLeft="false" tabSelected="false" showOutlineSymbols="true" defaultGridColor="true" view="normal" topLeftCell="A335" colorId="64" zoomScale="100" zoomScaleNormal="100" zoomScalePageLayoutView="100" workbookViewId="0">
      <selection pane="topLeft" activeCell="G12" activeCellId="0" sqref="G12"/>
    </sheetView>
  </sheetViews>
  <sheetFormatPr defaultColWidth="10.9921875" defaultRowHeight="13" zeroHeight="false" outlineLevelRow="0" outlineLevelCol="0"/>
  <cols>
    <col collapsed="false" customWidth="true" hidden="false" outlineLevel="0" max="1" min="1" style="0" width="19.42"/>
    <col collapsed="false" customWidth="true" hidden="false" outlineLevel="0" max="2" min="2" style="0" width="15.85"/>
    <col collapsed="false" customWidth="true" hidden="false" outlineLevel="0" max="3" min="3" style="12" width="7.56"/>
    <col collapsed="false" customWidth="true" hidden="false" outlineLevel="0" max="4" min="4" style="12" width="7.28"/>
    <col collapsed="false" customWidth="true" hidden="false" outlineLevel="0" max="6" min="5" style="12" width="6.7"/>
    <col collapsed="false" customWidth="true" hidden="false" outlineLevel="0" max="7" min="7" style="0" width="120.13"/>
  </cols>
  <sheetData>
    <row r="1" customFormat="false" ht="13" hidden="false" customHeight="false" outlineLevel="0" collapsed="false">
      <c r="A1" s="2" t="s">
        <v>1622</v>
      </c>
    </row>
    <row r="2" customFormat="false" ht="13" hidden="false" customHeight="false" outlineLevel="0" collapsed="false">
      <c r="A2" s="3" t="s">
        <v>1</v>
      </c>
      <c r="C2" s="1"/>
      <c r="D2" s="1"/>
      <c r="E2" s="1"/>
      <c r="F2" s="1"/>
    </row>
    <row r="3" customFormat="false" ht="13" hidden="false" customHeight="false" outlineLevel="0" collapsed="false">
      <c r="A3" s="4" t="s">
        <v>2</v>
      </c>
      <c r="B3" s="4" t="s">
        <v>3</v>
      </c>
      <c r="C3" s="5" t="s">
        <v>4</v>
      </c>
      <c r="D3" s="5"/>
      <c r="E3" s="5"/>
      <c r="F3" s="5"/>
      <c r="G3" s="4" t="s">
        <v>5</v>
      </c>
    </row>
    <row r="4" customFormat="false" ht="13" hidden="false" customHeight="false" outlineLevel="0" collapsed="false">
      <c r="A4" s="4"/>
      <c r="B4" s="4"/>
      <c r="C4" s="6" t="s">
        <v>6</v>
      </c>
      <c r="D4" s="6" t="s">
        <v>7</v>
      </c>
      <c r="E4" s="6" t="s">
        <v>8</v>
      </c>
      <c r="F4" s="6" t="s">
        <v>9</v>
      </c>
      <c r="G4" s="4"/>
    </row>
    <row r="5" s="13" customFormat="true" ht="13" hidden="false" customHeight="false" outlineLevel="0" collapsed="false">
      <c r="A5" s="7" t="s">
        <v>10</v>
      </c>
      <c r="B5" s="7"/>
      <c r="C5" s="7"/>
      <c r="D5" s="7"/>
      <c r="E5" s="7"/>
      <c r="F5" s="7"/>
      <c r="G5" s="7"/>
    </row>
    <row r="6" s="13" customFormat="true" ht="13" hidden="false" customHeight="false" outlineLevel="0" collapsed="false">
      <c r="A6" s="8" t="s">
        <v>1623</v>
      </c>
      <c r="B6" s="8" t="s">
        <v>1624</v>
      </c>
      <c r="C6" s="14" t="n">
        <v>1348.77940410395</v>
      </c>
      <c r="D6" s="14" t="n">
        <v>2777.00237501896</v>
      </c>
      <c r="E6" s="14" t="n">
        <v>2781.02929483645</v>
      </c>
      <c r="F6" s="14" t="n">
        <v>4165.99769571855</v>
      </c>
      <c r="G6" s="8" t="s">
        <v>1625</v>
      </c>
    </row>
    <row r="7" s="13" customFormat="true" ht="13" hidden="false" customHeight="false" outlineLevel="0" collapsed="false">
      <c r="A7" s="8" t="s">
        <v>1626</v>
      </c>
      <c r="B7" s="8" t="s">
        <v>1627</v>
      </c>
      <c r="C7" s="14" t="n">
        <v>312.247872683708</v>
      </c>
      <c r="D7" s="14" t="n">
        <v>2089.05878812125</v>
      </c>
      <c r="E7" s="14" t="n">
        <v>1799.6793666855</v>
      </c>
      <c r="F7" s="14" t="n">
        <v>3193.90703376363</v>
      </c>
      <c r="G7" s="8" t="s">
        <v>1628</v>
      </c>
    </row>
    <row r="8" s="13" customFormat="true" ht="13" hidden="false" customHeight="false" outlineLevel="0" collapsed="false">
      <c r="A8" s="8" t="s">
        <v>1629</v>
      </c>
      <c r="B8" s="8" t="s">
        <v>1630</v>
      </c>
      <c r="C8" s="14" t="n">
        <v>286.515328733438</v>
      </c>
      <c r="D8" s="14" t="n">
        <v>824.209186876054</v>
      </c>
      <c r="E8" s="14" t="n">
        <v>772.739165026935</v>
      </c>
      <c r="F8" s="14" t="n">
        <v>1136.53609554457</v>
      </c>
      <c r="G8" s="8" t="s">
        <v>1631</v>
      </c>
    </row>
    <row r="9" s="13" customFormat="true" ht="13" hidden="false" customHeight="false" outlineLevel="0" collapsed="false">
      <c r="A9" s="8" t="s">
        <v>1632</v>
      </c>
      <c r="B9" s="8" t="s">
        <v>1633</v>
      </c>
      <c r="C9" s="14" t="n">
        <v>1013.87143510265</v>
      </c>
      <c r="D9" s="14" t="n">
        <v>2433.29130722044</v>
      </c>
      <c r="E9" s="14" t="n">
        <v>3164.05874459889</v>
      </c>
      <c r="F9" s="14" t="n">
        <v>2794.8919233954</v>
      </c>
      <c r="G9" s="8" t="s">
        <v>1634</v>
      </c>
    </row>
    <row r="10" s="13" customFormat="true" ht="13" hidden="false" customHeight="false" outlineLevel="0" collapsed="false">
      <c r="A10" s="8" t="s">
        <v>1635</v>
      </c>
      <c r="B10" s="8" t="s">
        <v>1636</v>
      </c>
      <c r="C10" s="14" t="n">
        <v>62.1534798083033</v>
      </c>
      <c r="D10" s="14" t="n">
        <v>125.292481714766</v>
      </c>
      <c r="E10" s="14" t="n">
        <v>137.147729610631</v>
      </c>
      <c r="F10" s="14" t="n">
        <v>350.940193544949</v>
      </c>
      <c r="G10" s="8" t="s">
        <v>1637</v>
      </c>
    </row>
    <row r="11" s="13" customFormat="true" ht="13" hidden="false" customHeight="false" outlineLevel="0" collapsed="false">
      <c r="A11" s="8" t="s">
        <v>1638</v>
      </c>
      <c r="B11" s="8" t="s">
        <v>1639</v>
      </c>
      <c r="C11" s="14" t="n">
        <v>23.9431339058776</v>
      </c>
      <c r="D11" s="14" t="n">
        <v>67.5794009832215</v>
      </c>
      <c r="E11" s="14" t="n">
        <v>53.8946723102381</v>
      </c>
      <c r="F11" s="14" t="n">
        <v>58.4846414862399</v>
      </c>
      <c r="G11" s="8" t="s">
        <v>1640</v>
      </c>
    </row>
    <row r="12" s="13" customFormat="true" ht="13" hidden="false" customHeight="false" outlineLevel="0" collapsed="false">
      <c r="A12" s="8" t="s">
        <v>1641</v>
      </c>
      <c r="B12" s="8" t="s">
        <v>1642</v>
      </c>
      <c r="C12" s="14" t="n">
        <v>287.710333323231</v>
      </c>
      <c r="D12" s="14" t="n">
        <v>1641.03756462267</v>
      </c>
      <c r="E12" s="14" t="n">
        <v>889.056879098107</v>
      </c>
      <c r="F12" s="14" t="n">
        <v>1389.5191045143</v>
      </c>
      <c r="G12" s="8" t="s">
        <v>1643</v>
      </c>
    </row>
    <row r="13" s="13" customFormat="true" ht="13" hidden="false" customHeight="false" outlineLevel="0" collapsed="false">
      <c r="A13" s="8" t="s">
        <v>1644</v>
      </c>
      <c r="B13" s="8" t="s">
        <v>1645</v>
      </c>
      <c r="C13" s="14" t="n">
        <v>8.43415391430994</v>
      </c>
      <c r="D13" s="14" t="n">
        <v>17.5293976194145</v>
      </c>
      <c r="E13" s="14" t="n">
        <v>25.1727994050183</v>
      </c>
      <c r="F13" s="14" t="n">
        <v>33.2137475445865</v>
      </c>
      <c r="G13" s="8" t="s">
        <v>1646</v>
      </c>
    </row>
    <row r="14" s="13" customFormat="true" ht="13" hidden="false" customHeight="false" outlineLevel="0" collapsed="false">
      <c r="A14" s="8" t="s">
        <v>1647</v>
      </c>
      <c r="B14" s="8"/>
      <c r="C14" s="14" t="n">
        <v>1718.1203873399</v>
      </c>
      <c r="D14" s="14" t="n">
        <v>3685.90088073413</v>
      </c>
      <c r="E14" s="14" t="n">
        <v>3445.94185575007</v>
      </c>
      <c r="F14" s="14" t="n">
        <v>5262.49928641702</v>
      </c>
      <c r="G14" s="8" t="s">
        <v>1648</v>
      </c>
    </row>
    <row r="15" s="13" customFormat="true" ht="13" hidden="false" customHeight="false" outlineLevel="0" collapsed="false">
      <c r="A15" s="8" t="s">
        <v>1649</v>
      </c>
      <c r="B15" s="8" t="s">
        <v>1650</v>
      </c>
      <c r="C15" s="14" t="n">
        <v>325.160242064605</v>
      </c>
      <c r="D15" s="14" t="n">
        <v>980.020162183803</v>
      </c>
      <c r="E15" s="14" t="n">
        <v>992.23775509797</v>
      </c>
      <c r="F15" s="14" t="n">
        <v>2123.4567553311</v>
      </c>
      <c r="G15" s="8" t="s">
        <v>1651</v>
      </c>
    </row>
    <row r="16" s="13" customFormat="true" ht="13" hidden="false" customHeight="false" outlineLevel="0" collapsed="false">
      <c r="A16" s="8" t="s">
        <v>1652</v>
      </c>
      <c r="B16" s="8" t="s">
        <v>1653</v>
      </c>
      <c r="C16" s="14" t="n">
        <v>497.898627817043</v>
      </c>
      <c r="D16" s="14" t="n">
        <v>3303.92846063423</v>
      </c>
      <c r="E16" s="14" t="n">
        <v>2764.62093030877</v>
      </c>
      <c r="F16" s="14" t="n">
        <v>7010.09962645106</v>
      </c>
      <c r="G16" s="8" t="s">
        <v>1654</v>
      </c>
    </row>
    <row r="17" s="13" customFormat="true" ht="13" hidden="false" customHeight="false" outlineLevel="0" collapsed="false">
      <c r="A17" s="8" t="s">
        <v>1655</v>
      </c>
      <c r="B17" s="8" t="s">
        <v>1656</v>
      </c>
      <c r="C17" s="14" t="n">
        <v>200.099217118454</v>
      </c>
      <c r="D17" s="14" t="n">
        <v>608.002008071019</v>
      </c>
      <c r="E17" s="14" t="n">
        <v>567.882085703198</v>
      </c>
      <c r="F17" s="14" t="n">
        <v>1636.30538048555</v>
      </c>
      <c r="G17" s="8" t="s">
        <v>1657</v>
      </c>
    </row>
    <row r="18" s="13" customFormat="true" ht="13" hidden="false" customHeight="false" outlineLevel="0" collapsed="false">
      <c r="A18" s="8" t="s">
        <v>1658</v>
      </c>
      <c r="B18" s="8" t="s">
        <v>1659</v>
      </c>
      <c r="C18" s="14" t="n">
        <v>311.308568663537</v>
      </c>
      <c r="D18" s="14" t="n">
        <v>954.520454951993</v>
      </c>
      <c r="E18" s="14" t="n">
        <v>810.860956620743</v>
      </c>
      <c r="F18" s="14" t="n">
        <v>858.100991804162</v>
      </c>
      <c r="G18" s="8" t="s">
        <v>1660</v>
      </c>
    </row>
    <row r="19" s="13" customFormat="true" ht="13" hidden="false" customHeight="false" outlineLevel="0" collapsed="false">
      <c r="A19" s="8" t="s">
        <v>1661</v>
      </c>
      <c r="B19" s="8" t="s">
        <v>1662</v>
      </c>
      <c r="C19" s="14" t="n">
        <v>18.2608516795196</v>
      </c>
      <c r="D19" s="14" t="n">
        <v>57.6767057351293</v>
      </c>
      <c r="E19" s="14" t="n">
        <v>66.1058259290212</v>
      </c>
      <c r="F19" s="14" t="n">
        <v>40.0769556782146</v>
      </c>
      <c r="G19" s="8" t="s">
        <v>1663</v>
      </c>
    </row>
    <row r="20" s="13" customFormat="true" ht="13" hidden="false" customHeight="false" outlineLevel="0" collapsed="false">
      <c r="A20" s="8" t="s">
        <v>1664</v>
      </c>
      <c r="B20" s="8" t="s">
        <v>1665</v>
      </c>
      <c r="C20" s="14" t="n">
        <v>72.386463812748</v>
      </c>
      <c r="D20" s="14" t="n">
        <v>149.951064457499</v>
      </c>
      <c r="E20" s="14" t="n">
        <v>149.246618035588</v>
      </c>
      <c r="F20" s="14" t="n">
        <v>409.99978231502</v>
      </c>
      <c r="G20" s="8" t="s">
        <v>1666</v>
      </c>
    </row>
    <row r="21" s="13" customFormat="true" ht="13" hidden="false" customHeight="false" outlineLevel="0" collapsed="false">
      <c r="A21" s="8" t="s">
        <v>1667</v>
      </c>
      <c r="B21" s="8" t="s">
        <v>1668</v>
      </c>
      <c r="C21" s="14" t="n">
        <v>476.676323000496</v>
      </c>
      <c r="D21" s="14" t="n">
        <v>1143.01130277275</v>
      </c>
      <c r="E21" s="14" t="n">
        <v>1164.56204735585</v>
      </c>
      <c r="F21" s="14" t="n">
        <v>1362.28401924484</v>
      </c>
      <c r="G21" s="8" t="s">
        <v>1669</v>
      </c>
    </row>
    <row r="22" s="13" customFormat="true" ht="13" hidden="false" customHeight="false" outlineLevel="0" collapsed="false">
      <c r="A22" s="8" t="s">
        <v>1670</v>
      </c>
      <c r="B22" s="8" t="s">
        <v>1671</v>
      </c>
      <c r="C22" s="14" t="n">
        <v>39.5034358358461</v>
      </c>
      <c r="D22" s="14" t="n">
        <v>106.345537538382</v>
      </c>
      <c r="E22" s="14" t="n">
        <v>120.423838750018</v>
      </c>
      <c r="F22" s="14" t="n">
        <v>667.723801450808</v>
      </c>
      <c r="G22" s="8" t="s">
        <v>1672</v>
      </c>
    </row>
    <row r="23" s="13" customFormat="true" ht="13" hidden="false" customHeight="false" outlineLevel="0" collapsed="false">
      <c r="A23" s="8" t="s">
        <v>1673</v>
      </c>
      <c r="B23" s="8" t="s">
        <v>1674</v>
      </c>
      <c r="C23" s="14" t="n">
        <v>38.0039840422462</v>
      </c>
      <c r="D23" s="14" t="n">
        <v>372.74320719535</v>
      </c>
      <c r="E23" s="14" t="n">
        <v>505.762700075413</v>
      </c>
      <c r="F23" s="14" t="n">
        <v>455.386630984378</v>
      </c>
      <c r="G23" s="8" t="s">
        <v>1675</v>
      </c>
    </row>
    <row r="24" s="13" customFormat="true" ht="13" hidden="false" customHeight="false" outlineLevel="0" collapsed="false">
      <c r="A24" s="8" t="s">
        <v>1676</v>
      </c>
      <c r="B24" s="8" t="s">
        <v>1677</v>
      </c>
      <c r="C24" s="14" t="n">
        <v>25.5461543148062</v>
      </c>
      <c r="D24" s="14" t="n">
        <v>98.4562812974304</v>
      </c>
      <c r="E24" s="14" t="n">
        <v>112.350985200502</v>
      </c>
      <c r="F24" s="14" t="n">
        <v>82.1707359683947</v>
      </c>
      <c r="G24" s="8" t="s">
        <v>1678</v>
      </c>
    </row>
    <row r="25" s="13" customFormat="true" ht="13" hidden="false" customHeight="false" outlineLevel="0" collapsed="false">
      <c r="A25" s="8" t="s">
        <v>1679</v>
      </c>
      <c r="B25" s="8" t="s">
        <v>1680</v>
      </c>
      <c r="C25" s="14" t="n">
        <v>5.8848725629913</v>
      </c>
      <c r="D25" s="14" t="n">
        <v>19.4307351905496</v>
      </c>
      <c r="E25" s="14" t="n">
        <v>23.161036451365</v>
      </c>
      <c r="F25" s="14" t="n">
        <v>15.9440584919327</v>
      </c>
      <c r="G25" s="8" t="s">
        <v>1681</v>
      </c>
    </row>
    <row r="26" s="13" customFormat="true" ht="13" hidden="false" customHeight="false" outlineLevel="0" collapsed="false">
      <c r="A26" s="8" t="s">
        <v>1682</v>
      </c>
      <c r="B26" s="8" t="s">
        <v>1683</v>
      </c>
      <c r="C26" s="14" t="n">
        <v>73.4358868268724</v>
      </c>
      <c r="D26" s="14" t="n">
        <v>172.91452925675</v>
      </c>
      <c r="E26" s="14" t="n">
        <v>209.10737304956</v>
      </c>
      <c r="F26" s="14" t="n">
        <v>396.553431769579</v>
      </c>
      <c r="G26" s="8" t="s">
        <v>1684</v>
      </c>
    </row>
    <row r="27" s="13" customFormat="true" ht="13" hidden="false" customHeight="false" outlineLevel="0" collapsed="false">
      <c r="A27" s="8" t="s">
        <v>1685</v>
      </c>
      <c r="B27" s="8" t="s">
        <v>1686</v>
      </c>
      <c r="C27" s="14" t="n">
        <v>67.7607754665842</v>
      </c>
      <c r="D27" s="14" t="n">
        <v>204.96409062552</v>
      </c>
      <c r="E27" s="14" t="n">
        <v>179.563577078658</v>
      </c>
      <c r="F27" s="14" t="n">
        <v>195.706310104602</v>
      </c>
      <c r="G27" s="8" t="s">
        <v>1687</v>
      </c>
    </row>
    <row r="28" s="13" customFormat="true" ht="13" hidden="false" customHeight="false" outlineLevel="0" collapsed="false">
      <c r="A28" s="8" t="s">
        <v>1688</v>
      </c>
      <c r="B28" s="8" t="s">
        <v>1689</v>
      </c>
      <c r="C28" s="14" t="n">
        <v>211.456512973238</v>
      </c>
      <c r="D28" s="14" t="n">
        <v>468.32434252983</v>
      </c>
      <c r="E28" s="14" t="n">
        <v>441.923945659399</v>
      </c>
      <c r="F28" s="14" t="n">
        <v>475.784298433155</v>
      </c>
      <c r="G28" s="8" t="s">
        <v>1690</v>
      </c>
    </row>
    <row r="29" s="13" customFormat="true" ht="13" hidden="false" customHeight="false" outlineLevel="0" collapsed="false">
      <c r="A29" s="8" t="s">
        <v>1691</v>
      </c>
      <c r="B29" s="8" t="s">
        <v>1692</v>
      </c>
      <c r="C29" s="14" t="n">
        <v>306.312027945417</v>
      </c>
      <c r="D29" s="14" t="n">
        <v>1011.60534333371</v>
      </c>
      <c r="E29" s="14" t="n">
        <v>985.570287195003</v>
      </c>
      <c r="F29" s="14" t="n">
        <v>1401.74202593704</v>
      </c>
      <c r="G29" s="8" t="s">
        <v>1693</v>
      </c>
    </row>
    <row r="30" s="13" customFormat="true" ht="13" hidden="false" customHeight="false" outlineLevel="0" collapsed="false">
      <c r="A30" s="8" t="s">
        <v>1694</v>
      </c>
      <c r="B30" s="8" t="s">
        <v>1695</v>
      </c>
      <c r="C30" s="14" t="n">
        <v>975.801760491119</v>
      </c>
      <c r="D30" s="14" t="n">
        <v>2606.39572570049</v>
      </c>
      <c r="E30" s="14" t="n">
        <v>2783.44535023452</v>
      </c>
      <c r="F30" s="14" t="n">
        <v>3233.24708412718</v>
      </c>
      <c r="G30" s="8" t="s">
        <v>1696</v>
      </c>
    </row>
    <row r="31" s="13" customFormat="true" ht="13" hidden="false" customHeight="false" outlineLevel="0" collapsed="false">
      <c r="A31" s="8" t="s">
        <v>1697</v>
      </c>
      <c r="B31" s="8" t="s">
        <v>1698</v>
      </c>
      <c r="C31" s="14" t="n">
        <v>48.4014962751784</v>
      </c>
      <c r="D31" s="14" t="n">
        <v>141.575313008083</v>
      </c>
      <c r="E31" s="14" t="n">
        <v>155.762133601996</v>
      </c>
      <c r="F31" s="14" t="n">
        <v>369.235037164241</v>
      </c>
      <c r="G31" s="8" t="s">
        <v>1699</v>
      </c>
    </row>
    <row r="32" s="13" customFormat="true" ht="13" hidden="false" customHeight="false" outlineLevel="0" collapsed="false">
      <c r="A32" s="8" t="s">
        <v>1700</v>
      </c>
      <c r="B32" s="8"/>
      <c r="C32" s="14" t="n">
        <v>39.933593807633</v>
      </c>
      <c r="D32" s="14" t="n">
        <v>103.212911256458</v>
      </c>
      <c r="E32" s="14" t="n">
        <v>138.148887532851</v>
      </c>
      <c r="F32" s="14" t="n">
        <v>272.639661812654</v>
      </c>
      <c r="G32" s="8" t="s">
        <v>1701</v>
      </c>
    </row>
    <row r="33" s="13" customFormat="true" ht="13" hidden="false" customHeight="false" outlineLevel="0" collapsed="false">
      <c r="A33" s="8" t="s">
        <v>1702</v>
      </c>
      <c r="B33" s="8" t="s">
        <v>1703</v>
      </c>
      <c r="C33" s="14" t="n">
        <v>1.17026246020537</v>
      </c>
      <c r="D33" s="14" t="n">
        <v>4.84464906286298</v>
      </c>
      <c r="E33" s="14" t="n">
        <v>5.08909599227057</v>
      </c>
      <c r="F33" s="14" t="n">
        <v>4.5081273710418</v>
      </c>
      <c r="G33" s="8" t="s">
        <v>1704</v>
      </c>
    </row>
    <row r="34" s="13" customFormat="true" ht="13" hidden="false" customHeight="false" outlineLevel="0" collapsed="false">
      <c r="A34" s="8" t="s">
        <v>1705</v>
      </c>
      <c r="B34" s="8"/>
      <c r="C34" s="14" t="n">
        <v>1137.82813322964</v>
      </c>
      <c r="D34" s="14" t="n">
        <v>2985.95055400879</v>
      </c>
      <c r="E34" s="14" t="n">
        <v>2501.83936680183</v>
      </c>
      <c r="F34" s="14" t="n">
        <v>6738.46294690705</v>
      </c>
      <c r="G34" s="8" t="s">
        <v>1706</v>
      </c>
    </row>
    <row r="35" s="13" customFormat="true" ht="13" hidden="false" customHeight="false" outlineLevel="0" collapsed="false">
      <c r="A35" s="8" t="s">
        <v>1707</v>
      </c>
      <c r="B35" s="8"/>
      <c r="C35" s="14" t="n">
        <v>73.4868045020043</v>
      </c>
      <c r="D35" s="14" t="n">
        <v>185.213400290268</v>
      </c>
      <c r="E35" s="14" t="n">
        <v>248.133141089431</v>
      </c>
      <c r="F35" s="14" t="n">
        <v>388.832887967018</v>
      </c>
      <c r="G35" s="8" t="s">
        <v>140</v>
      </c>
    </row>
    <row r="36" s="13" customFormat="true" ht="13" hidden="false" customHeight="false" outlineLevel="0" collapsed="false">
      <c r="A36" s="8" t="s">
        <v>1708</v>
      </c>
      <c r="B36" s="8"/>
      <c r="C36" s="14" t="n">
        <v>55.5712437203467</v>
      </c>
      <c r="D36" s="14" t="n">
        <v>187.926018112427</v>
      </c>
      <c r="E36" s="14" t="n">
        <v>135.66071896836</v>
      </c>
      <c r="F36" s="14" t="n">
        <v>576.30036123087</v>
      </c>
      <c r="G36" s="8" t="s">
        <v>1709</v>
      </c>
    </row>
    <row r="37" s="13" customFormat="true" ht="13" hidden="false" customHeight="false" outlineLevel="0" collapsed="false">
      <c r="A37" s="8" t="s">
        <v>1710</v>
      </c>
      <c r="B37" s="8" t="s">
        <v>1711</v>
      </c>
      <c r="C37" s="14" t="n">
        <v>228.218153701751</v>
      </c>
      <c r="D37" s="14" t="n">
        <v>616.435753419286</v>
      </c>
      <c r="E37" s="14" t="n">
        <v>622.585074240925</v>
      </c>
      <c r="F37" s="14" t="n">
        <v>710.492605131007</v>
      </c>
      <c r="G37" s="8" t="s">
        <v>1712</v>
      </c>
    </row>
    <row r="38" s="13" customFormat="true" ht="13" hidden="false" customHeight="false" outlineLevel="0" collapsed="false">
      <c r="A38" s="8" t="s">
        <v>1713</v>
      </c>
      <c r="B38" s="8" t="s">
        <v>1714</v>
      </c>
      <c r="C38" s="14" t="n">
        <v>179.848991602108</v>
      </c>
      <c r="D38" s="14" t="n">
        <v>394.388650372468</v>
      </c>
      <c r="E38" s="14" t="n">
        <v>368.904936259177</v>
      </c>
      <c r="F38" s="14" t="n">
        <v>980.617228611195</v>
      </c>
      <c r="G38" s="8" t="s">
        <v>1715</v>
      </c>
    </row>
    <row r="39" s="13" customFormat="true" ht="13" hidden="false" customHeight="false" outlineLevel="0" collapsed="false">
      <c r="A39" s="8" t="s">
        <v>1716</v>
      </c>
      <c r="B39" s="8" t="s">
        <v>1717</v>
      </c>
      <c r="C39" s="14" t="n">
        <v>33.7872459043988</v>
      </c>
      <c r="D39" s="14" t="n">
        <v>163.213947205984</v>
      </c>
      <c r="E39" s="14" t="n">
        <v>151.572710169279</v>
      </c>
      <c r="F39" s="14" t="n">
        <v>174.952696651998</v>
      </c>
      <c r="G39" s="8" t="s">
        <v>1718</v>
      </c>
    </row>
    <row r="40" s="13" customFormat="true" ht="13" hidden="false" customHeight="false" outlineLevel="0" collapsed="false">
      <c r="A40" s="8" t="s">
        <v>1719</v>
      </c>
      <c r="B40" s="8" t="s">
        <v>1720</v>
      </c>
      <c r="C40" s="14" t="n">
        <v>24.6034797996993</v>
      </c>
      <c r="D40" s="14" t="n">
        <v>65.6571978759973</v>
      </c>
      <c r="E40" s="14" t="n">
        <v>86.7334515350604</v>
      </c>
      <c r="F40" s="14" t="n">
        <v>90.4057101923462</v>
      </c>
      <c r="G40" s="8" t="s">
        <v>1721</v>
      </c>
    </row>
    <row r="41" s="13" customFormat="true" ht="13" hidden="false" customHeight="false" outlineLevel="0" collapsed="false">
      <c r="A41" s="8" t="s">
        <v>1722</v>
      </c>
      <c r="B41" s="8" t="s">
        <v>1723</v>
      </c>
      <c r="C41" s="14" t="n">
        <v>197.325173223298</v>
      </c>
      <c r="D41" s="14" t="n">
        <v>653.964889147363</v>
      </c>
      <c r="E41" s="14" t="n">
        <v>654.094470361807</v>
      </c>
      <c r="F41" s="14" t="n">
        <v>2457.49869509448</v>
      </c>
      <c r="G41" s="8" t="s">
        <v>1724</v>
      </c>
    </row>
    <row r="42" s="13" customFormat="true" ht="13" hidden="false" customHeight="false" outlineLevel="0" collapsed="false">
      <c r="A42" s="8" t="s">
        <v>1725</v>
      </c>
      <c r="B42" s="8"/>
      <c r="C42" s="14" t="n">
        <v>285.793104745249</v>
      </c>
      <c r="D42" s="14" t="n">
        <v>663.576382172962</v>
      </c>
      <c r="E42" s="14" t="n">
        <v>714.108305426691</v>
      </c>
      <c r="F42" s="14" t="n">
        <v>605.636151535784</v>
      </c>
      <c r="G42" s="8" t="s">
        <v>1726</v>
      </c>
    </row>
    <row r="43" s="13" customFormat="true" ht="13" hidden="false" customHeight="false" outlineLevel="0" collapsed="false">
      <c r="A43" s="8" t="s">
        <v>1727</v>
      </c>
      <c r="B43" s="8" t="s">
        <v>1728</v>
      </c>
      <c r="C43" s="14" t="n">
        <v>194.906089360154</v>
      </c>
      <c r="D43" s="14" t="n">
        <v>1156.23400870003</v>
      </c>
      <c r="E43" s="14" t="n">
        <v>1563.08859560947</v>
      </c>
      <c r="F43" s="14" t="n">
        <v>1157.96682441416</v>
      </c>
      <c r="G43" s="8" t="s">
        <v>1729</v>
      </c>
    </row>
    <row r="44" s="13" customFormat="true" ht="13" hidden="false" customHeight="false" outlineLevel="0" collapsed="false">
      <c r="A44" s="15" t="s">
        <v>1730</v>
      </c>
      <c r="B44" s="15"/>
      <c r="C44" s="15"/>
      <c r="D44" s="15"/>
      <c r="E44" s="15"/>
      <c r="F44" s="15"/>
      <c r="G44" s="15"/>
    </row>
    <row r="45" s="13" customFormat="true" ht="13" hidden="false" customHeight="false" outlineLevel="0" collapsed="false">
      <c r="A45" s="8" t="s">
        <v>1731</v>
      </c>
      <c r="B45" s="8" t="s">
        <v>1732</v>
      </c>
      <c r="C45" s="14" t="n">
        <v>14.3275700273671</v>
      </c>
      <c r="D45" s="14" t="n">
        <v>20.9349858612062</v>
      </c>
      <c r="E45" s="14" t="n">
        <v>31.3261977613986</v>
      </c>
      <c r="F45" s="14" t="n">
        <v>32.5991259427546</v>
      </c>
      <c r="G45" s="8" t="s">
        <v>1733</v>
      </c>
    </row>
    <row r="46" s="13" customFormat="true" ht="13" hidden="false" customHeight="false" outlineLevel="0" collapsed="false">
      <c r="A46" s="8" t="s">
        <v>1734</v>
      </c>
      <c r="B46" s="8" t="s">
        <v>1735</v>
      </c>
      <c r="C46" s="14" t="n">
        <v>1300.36038375982</v>
      </c>
      <c r="D46" s="14" t="n">
        <v>1747.01933474772</v>
      </c>
      <c r="E46" s="14" t="n">
        <v>2713.51600355336</v>
      </c>
      <c r="F46" s="14" t="n">
        <v>4017.44127010211</v>
      </c>
      <c r="G46" s="8" t="s">
        <v>1736</v>
      </c>
    </row>
    <row r="47" s="13" customFormat="true" ht="13" hidden="false" customHeight="false" outlineLevel="0" collapsed="false">
      <c r="A47" s="8" t="s">
        <v>1737</v>
      </c>
      <c r="B47" s="8" t="s">
        <v>1738</v>
      </c>
      <c r="C47" s="14" t="n">
        <v>998.724913592848</v>
      </c>
      <c r="D47" s="14" t="n">
        <v>1450.98322225338</v>
      </c>
      <c r="E47" s="14" t="n">
        <v>3229.30508153109</v>
      </c>
      <c r="F47" s="14" t="n">
        <v>5005.94911232318</v>
      </c>
      <c r="G47" s="8" t="s">
        <v>1739</v>
      </c>
    </row>
    <row r="48" s="13" customFormat="true" ht="13" hidden="false" customHeight="false" outlineLevel="0" collapsed="false">
      <c r="A48" s="8" t="s">
        <v>1740</v>
      </c>
      <c r="B48" s="8" t="s">
        <v>1741</v>
      </c>
      <c r="C48" s="14" t="n">
        <v>8503.48174427679</v>
      </c>
      <c r="D48" s="14" t="n">
        <v>10989.5999117212</v>
      </c>
      <c r="E48" s="14" t="n">
        <v>21056.7174513017</v>
      </c>
      <c r="F48" s="14" t="n">
        <v>26526.1131160474</v>
      </c>
      <c r="G48" s="8" t="s">
        <v>1742</v>
      </c>
    </row>
    <row r="49" s="13" customFormat="true" ht="13" hidden="false" customHeight="false" outlineLevel="0" collapsed="false">
      <c r="A49" s="8" t="s">
        <v>1743</v>
      </c>
      <c r="B49" s="8"/>
      <c r="C49" s="14" t="n">
        <v>705.421078093989</v>
      </c>
      <c r="D49" s="14" t="n">
        <v>1226.16499201427</v>
      </c>
      <c r="E49" s="14" t="n">
        <v>2917.05343763754</v>
      </c>
      <c r="F49" s="14" t="n">
        <v>3204.01864114915</v>
      </c>
      <c r="G49" s="8" t="s">
        <v>1744</v>
      </c>
    </row>
    <row r="50" s="13" customFormat="true" ht="13" hidden="false" customHeight="false" outlineLevel="0" collapsed="false">
      <c r="A50" s="8" t="s">
        <v>1745</v>
      </c>
      <c r="B50" s="8" t="s">
        <v>1746</v>
      </c>
      <c r="C50" s="14" t="n">
        <v>79.8509432318965</v>
      </c>
      <c r="D50" s="14" t="n">
        <v>142.319578897749</v>
      </c>
      <c r="E50" s="14" t="n">
        <v>171.980577037479</v>
      </c>
      <c r="F50" s="14" t="n">
        <v>181.571344085656</v>
      </c>
      <c r="G50" s="8" t="s">
        <v>1747</v>
      </c>
    </row>
    <row r="51" s="13" customFormat="true" ht="13" hidden="false" customHeight="false" outlineLevel="0" collapsed="false">
      <c r="A51" s="8" t="s">
        <v>1748</v>
      </c>
      <c r="B51" s="8" t="s">
        <v>1749</v>
      </c>
      <c r="C51" s="14" t="n">
        <v>63.3909860177496</v>
      </c>
      <c r="D51" s="14" t="n">
        <v>115.002595388243</v>
      </c>
      <c r="E51" s="14" t="n">
        <v>162.505030064714</v>
      </c>
      <c r="F51" s="14" t="n">
        <v>251.730684350718</v>
      </c>
      <c r="G51" s="8" t="s">
        <v>1750</v>
      </c>
    </row>
    <row r="52" s="13" customFormat="true" ht="13" hidden="false" customHeight="false" outlineLevel="0" collapsed="false">
      <c r="A52" s="8" t="s">
        <v>1751</v>
      </c>
      <c r="B52" s="8" t="s">
        <v>1752</v>
      </c>
      <c r="C52" s="14" t="n">
        <v>430.918737124444</v>
      </c>
      <c r="D52" s="14" t="n">
        <v>640.245807200447</v>
      </c>
      <c r="E52" s="14" t="n">
        <v>914.976936182884</v>
      </c>
      <c r="F52" s="14" t="n">
        <v>1767.71094299347</v>
      </c>
      <c r="G52" s="8" t="s">
        <v>1753</v>
      </c>
    </row>
    <row r="53" s="13" customFormat="true" ht="13" hidden="false" customHeight="false" outlineLevel="0" collapsed="false">
      <c r="A53" s="8" t="s">
        <v>1754</v>
      </c>
      <c r="B53" s="8" t="s">
        <v>1755</v>
      </c>
      <c r="C53" s="14" t="n">
        <v>7.56933505074085</v>
      </c>
      <c r="D53" s="14" t="n">
        <v>11.6099960039976</v>
      </c>
      <c r="E53" s="14" t="n">
        <v>17.7890643424801</v>
      </c>
      <c r="F53" s="14" t="n">
        <v>19.1454889292379</v>
      </c>
      <c r="G53" s="8" t="s">
        <v>1756</v>
      </c>
    </row>
    <row r="54" s="13" customFormat="true" ht="13" hidden="false" customHeight="false" outlineLevel="0" collapsed="false">
      <c r="A54" s="8" t="s">
        <v>1757</v>
      </c>
      <c r="B54" s="8" t="s">
        <v>1758</v>
      </c>
      <c r="C54" s="14" t="n">
        <v>78.3409392593231</v>
      </c>
      <c r="D54" s="14" t="n">
        <v>145.374858235163</v>
      </c>
      <c r="E54" s="14" t="n">
        <v>190.075324281581</v>
      </c>
      <c r="F54" s="14" t="n">
        <v>256.193974988998</v>
      </c>
      <c r="G54" s="8" t="s">
        <v>1759</v>
      </c>
    </row>
    <row r="55" s="13" customFormat="true" ht="13" hidden="false" customHeight="false" outlineLevel="0" collapsed="false">
      <c r="A55" s="8" t="s">
        <v>1760</v>
      </c>
      <c r="B55" s="8"/>
      <c r="C55" s="14" t="n">
        <v>2.60097410509971</v>
      </c>
      <c r="D55" s="14" t="n">
        <v>3.95878106470443</v>
      </c>
      <c r="E55" s="14" t="n">
        <v>5.52035051323152</v>
      </c>
      <c r="F55" s="14" t="n">
        <v>5.99230963832784</v>
      </c>
      <c r="G55" s="8" t="s">
        <v>1761</v>
      </c>
    </row>
    <row r="56" s="13" customFormat="true" ht="13" hidden="false" customHeight="false" outlineLevel="0" collapsed="false">
      <c r="A56" s="8" t="s">
        <v>1762</v>
      </c>
      <c r="B56" s="8" t="s">
        <v>1763</v>
      </c>
      <c r="C56" s="14" t="n">
        <v>255.085449738167</v>
      </c>
      <c r="D56" s="14" t="n">
        <v>260.563534070735</v>
      </c>
      <c r="E56" s="14" t="n">
        <v>546.417284434595</v>
      </c>
      <c r="F56" s="14" t="n">
        <v>548.385814350374</v>
      </c>
      <c r="G56" s="8" t="s">
        <v>1764</v>
      </c>
    </row>
    <row r="57" s="13" customFormat="true" ht="13" hidden="false" customHeight="false" outlineLevel="0" collapsed="false">
      <c r="A57" s="8" t="s">
        <v>1765</v>
      </c>
      <c r="B57" s="8" t="s">
        <v>1766</v>
      </c>
      <c r="C57" s="14" t="n">
        <v>2202.65817771966</v>
      </c>
      <c r="D57" s="14" t="n">
        <v>4218.40779981986</v>
      </c>
      <c r="E57" s="14" t="n">
        <v>6120.40438716137</v>
      </c>
      <c r="F57" s="14" t="n">
        <v>6094.45607103911</v>
      </c>
      <c r="G57" s="8" t="s">
        <v>1767</v>
      </c>
    </row>
    <row r="58" s="13" customFormat="true" ht="13" hidden="false" customHeight="false" outlineLevel="0" collapsed="false">
      <c r="A58" s="8" t="s">
        <v>1768</v>
      </c>
      <c r="B58" s="8"/>
      <c r="C58" s="14" t="n">
        <v>517.75793188034</v>
      </c>
      <c r="D58" s="14" t="n">
        <v>918.164635572034</v>
      </c>
      <c r="E58" s="14" t="n">
        <v>1035.15903236491</v>
      </c>
      <c r="F58" s="14" t="n">
        <v>1055.52989059864</v>
      </c>
      <c r="G58" s="8" t="s">
        <v>253</v>
      </c>
    </row>
    <row r="59" s="13" customFormat="true" ht="13" hidden="false" customHeight="false" outlineLevel="0" collapsed="false">
      <c r="A59" s="8" t="s">
        <v>1769</v>
      </c>
      <c r="B59" s="8" t="s">
        <v>1770</v>
      </c>
      <c r="C59" s="14" t="n">
        <v>321.155854872086</v>
      </c>
      <c r="D59" s="14" t="n">
        <v>632.16884362361</v>
      </c>
      <c r="E59" s="14" t="n">
        <v>790.891903180078</v>
      </c>
      <c r="F59" s="14" t="n">
        <v>1433.91439369956</v>
      </c>
      <c r="G59" s="8" t="s">
        <v>1771</v>
      </c>
    </row>
    <row r="60" s="13" customFormat="true" ht="13" hidden="false" customHeight="false" outlineLevel="0" collapsed="false">
      <c r="A60" s="8" t="s">
        <v>1772</v>
      </c>
      <c r="B60" s="8" t="s">
        <v>1773</v>
      </c>
      <c r="C60" s="14" t="n">
        <v>748.377699994947</v>
      </c>
      <c r="D60" s="14" t="n">
        <v>1223.9966451722</v>
      </c>
      <c r="E60" s="14" t="n">
        <v>1800.10272307328</v>
      </c>
      <c r="F60" s="14" t="n">
        <v>1968.24156687185</v>
      </c>
      <c r="G60" s="8" t="s">
        <v>1774</v>
      </c>
    </row>
    <row r="61" s="13" customFormat="true" ht="13" hidden="false" customHeight="false" outlineLevel="0" collapsed="false">
      <c r="A61" s="8" t="s">
        <v>1775</v>
      </c>
      <c r="B61" s="8" t="s">
        <v>1776</v>
      </c>
      <c r="C61" s="14" t="n">
        <v>252.655511141636</v>
      </c>
      <c r="D61" s="14" t="n">
        <v>431.993096214052</v>
      </c>
      <c r="E61" s="14" t="n">
        <v>550.390039112828</v>
      </c>
      <c r="F61" s="14" t="n">
        <v>755.688296083921</v>
      </c>
      <c r="G61" s="8" t="s">
        <v>1777</v>
      </c>
    </row>
    <row r="62" s="13" customFormat="true" ht="13" hidden="false" customHeight="false" outlineLevel="0" collapsed="false">
      <c r="A62" s="8" t="s">
        <v>1778</v>
      </c>
      <c r="B62" s="8"/>
      <c r="C62" s="14" t="n">
        <v>374.006468651992</v>
      </c>
      <c r="D62" s="14" t="n">
        <v>655.847730872357</v>
      </c>
      <c r="E62" s="14" t="n">
        <v>750.118638904108</v>
      </c>
      <c r="F62" s="14" t="n">
        <v>1458.65630781264</v>
      </c>
      <c r="G62" s="8" t="s">
        <v>1779</v>
      </c>
    </row>
    <row r="63" s="13" customFormat="true" ht="13" hidden="false" customHeight="false" outlineLevel="0" collapsed="false">
      <c r="A63" s="8" t="s">
        <v>1780</v>
      </c>
      <c r="B63" s="8" t="s">
        <v>1781</v>
      </c>
      <c r="C63" s="14" t="n">
        <v>64.6737728606047</v>
      </c>
      <c r="D63" s="14" t="n">
        <v>97.4511363475516</v>
      </c>
      <c r="E63" s="14" t="n">
        <v>145.413378353251</v>
      </c>
      <c r="F63" s="14" t="n">
        <v>290.458658917574</v>
      </c>
      <c r="G63" s="8" t="s">
        <v>1782</v>
      </c>
    </row>
    <row r="64" s="13" customFormat="true" ht="13" hidden="false" customHeight="false" outlineLevel="0" collapsed="false">
      <c r="A64" s="8" t="s">
        <v>1783</v>
      </c>
      <c r="B64" s="8"/>
      <c r="C64" s="14" t="n">
        <v>633.64820117181</v>
      </c>
      <c r="D64" s="14" t="n">
        <v>848.729620889622</v>
      </c>
      <c r="E64" s="14" t="n">
        <v>1307.65386727911</v>
      </c>
      <c r="F64" s="14" t="n">
        <v>1735.24920677973</v>
      </c>
      <c r="G64" s="8" t="s">
        <v>1784</v>
      </c>
    </row>
    <row r="65" s="13" customFormat="true" ht="13" hidden="false" customHeight="false" outlineLevel="0" collapsed="false">
      <c r="A65" s="8" t="s">
        <v>1785</v>
      </c>
      <c r="B65" s="8" t="s">
        <v>1786</v>
      </c>
      <c r="C65" s="14" t="n">
        <v>118.015392574118</v>
      </c>
      <c r="D65" s="14" t="n">
        <v>123.467173754006</v>
      </c>
      <c r="E65" s="14" t="n">
        <v>248.67909708356</v>
      </c>
      <c r="F65" s="14" t="n">
        <v>245.210765953345</v>
      </c>
      <c r="G65" s="8" t="s">
        <v>1787</v>
      </c>
    </row>
    <row r="66" s="13" customFormat="true" ht="13" hidden="false" customHeight="false" outlineLevel="0" collapsed="false">
      <c r="A66" s="8" t="s">
        <v>1788</v>
      </c>
      <c r="B66" s="8" t="s">
        <v>1789</v>
      </c>
      <c r="C66" s="14" t="n">
        <v>32.782695283421</v>
      </c>
      <c r="D66" s="14" t="n">
        <v>60.2610083856188</v>
      </c>
      <c r="E66" s="14" t="n">
        <v>95.3027184728503</v>
      </c>
      <c r="F66" s="14" t="n">
        <v>213.452347724647</v>
      </c>
      <c r="G66" s="8" t="s">
        <v>1790</v>
      </c>
    </row>
    <row r="67" s="13" customFormat="true" ht="13" hidden="false" customHeight="false" outlineLevel="0" collapsed="false">
      <c r="A67" s="8" t="s">
        <v>1791</v>
      </c>
      <c r="B67" s="8"/>
      <c r="C67" s="14" t="n">
        <v>1329.44431001748</v>
      </c>
      <c r="D67" s="14" t="n">
        <v>2613.871225352</v>
      </c>
      <c r="E67" s="14" t="n">
        <v>3381.95469503406</v>
      </c>
      <c r="F67" s="14" t="n">
        <v>4303.57595213709</v>
      </c>
      <c r="G67" s="8" t="s">
        <v>301</v>
      </c>
    </row>
    <row r="68" s="13" customFormat="true" ht="13" hidden="false" customHeight="false" outlineLevel="0" collapsed="false">
      <c r="A68" s="8" t="s">
        <v>1792</v>
      </c>
      <c r="B68" s="8"/>
      <c r="C68" s="14" t="n">
        <v>272.404893900727</v>
      </c>
      <c r="D68" s="14" t="n">
        <v>364.648640486775</v>
      </c>
      <c r="E68" s="14" t="n">
        <v>645.333330566045</v>
      </c>
      <c r="F68" s="14" t="n">
        <v>1147.85952918796</v>
      </c>
      <c r="G68" s="8" t="s">
        <v>1793</v>
      </c>
    </row>
    <row r="69" s="13" customFormat="true" ht="13" hidden="false" customHeight="false" outlineLevel="0" collapsed="false">
      <c r="A69" s="8" t="s">
        <v>1794</v>
      </c>
      <c r="B69" s="8" t="s">
        <v>1795</v>
      </c>
      <c r="C69" s="14" t="n">
        <v>190.231747313492</v>
      </c>
      <c r="D69" s="14" t="n">
        <v>315.543314056372</v>
      </c>
      <c r="E69" s="14" t="n">
        <v>386.925792168748</v>
      </c>
      <c r="F69" s="14" t="n">
        <v>597.89797492784</v>
      </c>
      <c r="G69" s="8" t="s">
        <v>1796</v>
      </c>
    </row>
    <row r="70" s="13" customFormat="true" ht="13" hidden="false" customHeight="false" outlineLevel="0" collapsed="false">
      <c r="A70" s="8" t="s">
        <v>1797</v>
      </c>
      <c r="B70" s="8"/>
      <c r="C70" s="14" t="n">
        <v>413.379533052848</v>
      </c>
      <c r="D70" s="14" t="n">
        <v>537.106358030543</v>
      </c>
      <c r="E70" s="14" t="n">
        <v>889.470494150626</v>
      </c>
      <c r="F70" s="14" t="n">
        <v>1530.42157998024</v>
      </c>
      <c r="G70" s="8" t="s">
        <v>1798</v>
      </c>
    </row>
    <row r="71" s="13" customFormat="true" ht="13" hidden="false" customHeight="false" outlineLevel="0" collapsed="false">
      <c r="A71" s="8" t="s">
        <v>1799</v>
      </c>
      <c r="B71" s="8" t="s">
        <v>1800</v>
      </c>
      <c r="C71" s="14" t="n">
        <v>670.589686882282</v>
      </c>
      <c r="D71" s="14" t="n">
        <v>452.521447433207</v>
      </c>
      <c r="E71" s="14" t="n">
        <v>1475.55092010718</v>
      </c>
      <c r="F71" s="14" t="n">
        <v>2931.97893294319</v>
      </c>
      <c r="G71" s="8" t="s">
        <v>1801</v>
      </c>
    </row>
    <row r="72" s="13" customFormat="true" ht="13" hidden="false" customHeight="false" outlineLevel="0" collapsed="false">
      <c r="A72" s="8" t="s">
        <v>1802</v>
      </c>
      <c r="B72" s="8" t="s">
        <v>1803</v>
      </c>
      <c r="C72" s="14" t="n">
        <v>1164.73372338732</v>
      </c>
      <c r="D72" s="14" t="n">
        <v>1548.03359583952</v>
      </c>
      <c r="E72" s="14" t="n">
        <v>2367.41657254222</v>
      </c>
      <c r="F72" s="14" t="n">
        <v>2412.0234331923</v>
      </c>
      <c r="G72" s="8" t="s">
        <v>1804</v>
      </c>
    </row>
    <row r="73" s="13" customFormat="true" ht="13" hidden="false" customHeight="false" outlineLevel="0" collapsed="false">
      <c r="A73" s="8" t="s">
        <v>1805</v>
      </c>
      <c r="B73" s="8" t="s">
        <v>1806</v>
      </c>
      <c r="C73" s="14" t="n">
        <v>844.247605567562</v>
      </c>
      <c r="D73" s="14" t="n">
        <v>864.008139117662</v>
      </c>
      <c r="E73" s="14" t="n">
        <v>1816.68360082134</v>
      </c>
      <c r="F73" s="14" t="n">
        <v>3197.26372191077</v>
      </c>
      <c r="G73" s="8" t="s">
        <v>1807</v>
      </c>
    </row>
    <row r="74" s="13" customFormat="true" ht="13" hidden="false" customHeight="false" outlineLevel="0" collapsed="false">
      <c r="A74" s="8" t="s">
        <v>1808</v>
      </c>
      <c r="B74" s="8" t="s">
        <v>1809</v>
      </c>
      <c r="C74" s="14" t="n">
        <v>109.01602322527</v>
      </c>
      <c r="D74" s="14" t="n">
        <v>119.357290983417</v>
      </c>
      <c r="E74" s="14" t="n">
        <v>294.364896216397</v>
      </c>
      <c r="F74" s="14" t="n">
        <v>232.501223175325</v>
      </c>
      <c r="G74" s="8" t="s">
        <v>357</v>
      </c>
    </row>
    <row r="75" s="13" customFormat="true" ht="13" hidden="false" customHeight="false" outlineLevel="0" collapsed="false">
      <c r="A75" s="8" t="s">
        <v>1810</v>
      </c>
      <c r="B75" s="8"/>
      <c r="C75" s="14" t="n">
        <v>2661.28789435019</v>
      </c>
      <c r="D75" s="14" t="n">
        <v>2592.59116943722</v>
      </c>
      <c r="E75" s="14" t="n">
        <v>7033.42495757528</v>
      </c>
      <c r="F75" s="14" t="n">
        <v>8926.34864379967</v>
      </c>
      <c r="G75" s="8" t="s">
        <v>1811</v>
      </c>
    </row>
    <row r="76" s="13" customFormat="true" ht="13" hidden="false" customHeight="false" outlineLevel="0" collapsed="false">
      <c r="A76" s="8" t="s">
        <v>1812</v>
      </c>
      <c r="B76" s="8" t="s">
        <v>1813</v>
      </c>
      <c r="C76" s="14" t="n">
        <v>924.458067948302</v>
      </c>
      <c r="D76" s="14" t="n">
        <v>1343.38918073449</v>
      </c>
      <c r="E76" s="14" t="n">
        <v>1909.93925868088</v>
      </c>
      <c r="F76" s="14" t="n">
        <v>1966.21585630041</v>
      </c>
      <c r="G76" s="8" t="s">
        <v>1814</v>
      </c>
    </row>
    <row r="77" s="13" customFormat="true" ht="13" hidden="false" customHeight="false" outlineLevel="0" collapsed="false">
      <c r="A77" s="8" t="s">
        <v>1815</v>
      </c>
      <c r="B77" s="8" t="s">
        <v>1816</v>
      </c>
      <c r="C77" s="14" t="n">
        <v>265.464915611191</v>
      </c>
      <c r="D77" s="14" t="n">
        <v>492.181153680147</v>
      </c>
      <c r="E77" s="14" t="n">
        <v>694.518752941146</v>
      </c>
      <c r="F77" s="14" t="n">
        <v>1734.44904542249</v>
      </c>
      <c r="G77" s="8" t="s">
        <v>1817</v>
      </c>
    </row>
    <row r="78" s="13" customFormat="true" ht="13" hidden="false" customHeight="false" outlineLevel="0" collapsed="false">
      <c r="A78" s="8" t="s">
        <v>1818</v>
      </c>
      <c r="B78" s="8" t="s">
        <v>1819</v>
      </c>
      <c r="C78" s="14" t="n">
        <v>48.4550716620734</v>
      </c>
      <c r="D78" s="14" t="n">
        <v>69.5406813021608</v>
      </c>
      <c r="E78" s="14" t="n">
        <v>108.947988545941</v>
      </c>
      <c r="F78" s="14" t="n">
        <v>113.554276591043</v>
      </c>
      <c r="G78" s="8" t="s">
        <v>1820</v>
      </c>
    </row>
    <row r="79" s="13" customFormat="true" ht="13" hidden="false" customHeight="false" outlineLevel="0" collapsed="false">
      <c r="A79" s="8" t="s">
        <v>1821</v>
      </c>
      <c r="B79" s="8" t="s">
        <v>1822</v>
      </c>
      <c r="C79" s="14" t="n">
        <v>292.82977678931</v>
      </c>
      <c r="D79" s="14" t="n">
        <v>537.766029398046</v>
      </c>
      <c r="E79" s="14" t="n">
        <v>654.441653013852</v>
      </c>
      <c r="F79" s="14" t="n">
        <v>641.403824018436</v>
      </c>
      <c r="G79" s="8" t="s">
        <v>1823</v>
      </c>
    </row>
    <row r="80" s="13" customFormat="true" ht="13" hidden="false" customHeight="false" outlineLevel="0" collapsed="false">
      <c r="A80" s="8" t="s">
        <v>1824</v>
      </c>
      <c r="B80" s="8" t="s">
        <v>1825</v>
      </c>
      <c r="C80" s="14" t="n">
        <v>276.326383858158</v>
      </c>
      <c r="D80" s="14" t="n">
        <v>446.323988245572</v>
      </c>
      <c r="E80" s="14" t="n">
        <v>574.052045221446</v>
      </c>
      <c r="F80" s="14" t="n">
        <v>589.37829289002</v>
      </c>
      <c r="G80" s="8" t="s">
        <v>1826</v>
      </c>
    </row>
    <row r="81" s="13" customFormat="true" ht="13" hidden="false" customHeight="false" outlineLevel="0" collapsed="false">
      <c r="A81" s="8" t="s">
        <v>1827</v>
      </c>
      <c r="B81" s="8" t="s">
        <v>1828</v>
      </c>
      <c r="C81" s="14" t="n">
        <v>139.302641728887</v>
      </c>
      <c r="D81" s="14" t="n">
        <v>153.08518547241</v>
      </c>
      <c r="E81" s="14" t="n">
        <v>377.508023693438</v>
      </c>
      <c r="F81" s="14" t="n">
        <v>314.495620781169</v>
      </c>
      <c r="G81" s="8" t="s">
        <v>1829</v>
      </c>
    </row>
    <row r="82" s="13" customFormat="true" ht="13" hidden="false" customHeight="false" outlineLevel="0" collapsed="false">
      <c r="A82" s="8" t="s">
        <v>1830</v>
      </c>
      <c r="B82" s="8" t="s">
        <v>1831</v>
      </c>
      <c r="C82" s="14" t="n">
        <v>5.90740932825776</v>
      </c>
      <c r="D82" s="14" t="n">
        <v>4.66419021386739</v>
      </c>
      <c r="E82" s="14" t="n">
        <v>11.8069888653399</v>
      </c>
      <c r="F82" s="14" t="n">
        <v>18.71846209975</v>
      </c>
      <c r="G82" s="8" t="s">
        <v>1832</v>
      </c>
    </row>
    <row r="83" s="13" customFormat="true" ht="13" hidden="false" customHeight="false" outlineLevel="0" collapsed="false">
      <c r="A83" s="7" t="s">
        <v>1833</v>
      </c>
      <c r="B83" s="7"/>
      <c r="C83" s="7"/>
      <c r="D83" s="7"/>
      <c r="E83" s="7"/>
      <c r="F83" s="7"/>
      <c r="G83" s="7"/>
    </row>
    <row r="84" s="13" customFormat="true" ht="13" hidden="false" customHeight="false" outlineLevel="0" collapsed="false">
      <c r="A84" s="8" t="s">
        <v>1834</v>
      </c>
      <c r="B84" s="8" t="s">
        <v>1835</v>
      </c>
      <c r="C84" s="14" t="n">
        <v>11.6755391133978</v>
      </c>
      <c r="D84" s="14" t="n">
        <v>29.1499863049905</v>
      </c>
      <c r="E84" s="14" t="n">
        <v>33.2835573013288</v>
      </c>
      <c r="F84" s="14" t="n">
        <v>16.397044987213</v>
      </c>
      <c r="G84" s="8" t="s">
        <v>1836</v>
      </c>
    </row>
    <row r="85" s="13" customFormat="true" ht="13" hidden="false" customHeight="false" outlineLevel="0" collapsed="false">
      <c r="A85" s="8" t="s">
        <v>1837</v>
      </c>
      <c r="B85" s="8"/>
      <c r="C85" s="14" t="n">
        <v>87.1253806076564</v>
      </c>
      <c r="D85" s="14" t="n">
        <v>395.068826355632</v>
      </c>
      <c r="E85" s="14" t="n">
        <v>246.088194874061</v>
      </c>
      <c r="F85" s="14" t="n">
        <v>163.824584017451</v>
      </c>
      <c r="G85" s="8" t="s">
        <v>1838</v>
      </c>
    </row>
    <row r="86" s="13" customFormat="true" ht="13" hidden="false" customHeight="false" outlineLevel="0" collapsed="false">
      <c r="A86" s="8" t="s">
        <v>1839</v>
      </c>
      <c r="B86" s="8" t="s">
        <v>1840</v>
      </c>
      <c r="C86" s="14" t="n">
        <v>123.755350540765</v>
      </c>
      <c r="D86" s="14" t="n">
        <v>495.690646417403</v>
      </c>
      <c r="E86" s="14" t="n">
        <v>437.501588004563</v>
      </c>
      <c r="F86" s="14" t="n">
        <v>147.294265807709</v>
      </c>
      <c r="G86" s="8" t="s">
        <v>1841</v>
      </c>
    </row>
    <row r="87" s="13" customFormat="true" ht="13" hidden="false" customHeight="false" outlineLevel="0" collapsed="false">
      <c r="A87" s="8" t="s">
        <v>1842</v>
      </c>
      <c r="B87" s="8" t="s">
        <v>1843</v>
      </c>
      <c r="C87" s="14" t="n">
        <v>70.5909530318685</v>
      </c>
      <c r="D87" s="14" t="n">
        <v>194.492318597637</v>
      </c>
      <c r="E87" s="14" t="n">
        <v>433.915065886352</v>
      </c>
      <c r="F87" s="14" t="n">
        <v>106.898743291912</v>
      </c>
      <c r="G87" s="8" t="s">
        <v>1844</v>
      </c>
    </row>
    <row r="88" s="13" customFormat="true" ht="13" hidden="false" customHeight="false" outlineLevel="0" collapsed="false">
      <c r="A88" s="8" t="s">
        <v>1845</v>
      </c>
      <c r="B88" s="8" t="s">
        <v>1846</v>
      </c>
      <c r="C88" s="14" t="n">
        <v>52.8063173165189</v>
      </c>
      <c r="D88" s="14" t="n">
        <v>137.9580055335</v>
      </c>
      <c r="E88" s="14" t="n">
        <v>152.037969378224</v>
      </c>
      <c r="F88" s="14" t="n">
        <v>105.26176784191</v>
      </c>
      <c r="G88" s="8" t="s">
        <v>1847</v>
      </c>
    </row>
    <row r="89" s="13" customFormat="true" ht="13" hidden="false" customHeight="false" outlineLevel="0" collapsed="false">
      <c r="A89" s="8" t="s">
        <v>1848</v>
      </c>
      <c r="B89" s="8"/>
      <c r="C89" s="14" t="n">
        <v>244.030871507289</v>
      </c>
      <c r="D89" s="14" t="n">
        <v>574.454937532769</v>
      </c>
      <c r="E89" s="14" t="n">
        <v>679.06215257828</v>
      </c>
      <c r="F89" s="14" t="n">
        <v>377.637486320912</v>
      </c>
      <c r="G89" s="8" t="s">
        <v>166</v>
      </c>
    </row>
    <row r="90" s="13" customFormat="true" ht="13" hidden="false" customHeight="false" outlineLevel="0" collapsed="false">
      <c r="A90" s="8" t="s">
        <v>1849</v>
      </c>
      <c r="B90" s="8" t="s">
        <v>1850</v>
      </c>
      <c r="C90" s="14" t="n">
        <v>362.81677323504</v>
      </c>
      <c r="D90" s="14" t="n">
        <v>1181.93075361824</v>
      </c>
      <c r="E90" s="14" t="n">
        <v>803.838755659707</v>
      </c>
      <c r="F90" s="14" t="n">
        <v>395.203234652631</v>
      </c>
      <c r="G90" s="8" t="s">
        <v>1851</v>
      </c>
    </row>
    <row r="91" s="13" customFormat="true" ht="13" hidden="false" customHeight="false" outlineLevel="0" collapsed="false">
      <c r="A91" s="8" t="s">
        <v>1852</v>
      </c>
      <c r="B91" s="8" t="s">
        <v>1853</v>
      </c>
      <c r="C91" s="14" t="n">
        <v>351.799491684313</v>
      </c>
      <c r="D91" s="14" t="n">
        <v>1150.30394164251</v>
      </c>
      <c r="E91" s="14" t="n">
        <v>759.854855662214</v>
      </c>
      <c r="F91" s="14" t="n">
        <v>341.865609022794</v>
      </c>
      <c r="G91" s="8" t="s">
        <v>1854</v>
      </c>
    </row>
    <row r="92" s="13" customFormat="true" ht="13" hidden="false" customHeight="false" outlineLevel="0" collapsed="false">
      <c r="A92" s="8" t="s">
        <v>1855</v>
      </c>
      <c r="B92" s="8" t="s">
        <v>1856</v>
      </c>
      <c r="C92" s="14" t="n">
        <v>40.8278157596284</v>
      </c>
      <c r="D92" s="14" t="n">
        <v>101.345347480365</v>
      </c>
      <c r="E92" s="14" t="n">
        <v>91.3402393624617</v>
      </c>
      <c r="F92" s="14" t="n">
        <v>33.1260190036412</v>
      </c>
      <c r="G92" s="8" t="s">
        <v>1857</v>
      </c>
    </row>
    <row r="93" s="13" customFormat="true" ht="13" hidden="false" customHeight="false" outlineLevel="0" collapsed="false">
      <c r="A93" s="8" t="s">
        <v>1858</v>
      </c>
      <c r="B93" s="8" t="s">
        <v>1859</v>
      </c>
      <c r="C93" s="14" t="n">
        <v>12.8392880362037</v>
      </c>
      <c r="D93" s="14" t="n">
        <v>34.6030373164115</v>
      </c>
      <c r="E93" s="14" t="n">
        <v>41.7365196636899</v>
      </c>
      <c r="F93" s="14" t="n">
        <v>18.1211803806039</v>
      </c>
      <c r="G93" s="8" t="s">
        <v>1860</v>
      </c>
    </row>
    <row r="94" s="13" customFormat="true" ht="13" hidden="false" customHeight="false" outlineLevel="0" collapsed="false">
      <c r="A94" s="8" t="s">
        <v>1861</v>
      </c>
      <c r="B94" s="8" t="s">
        <v>1862</v>
      </c>
      <c r="C94" s="14" t="n">
        <v>11411.0524252981</v>
      </c>
      <c r="D94" s="14" t="n">
        <v>13785.8281631993</v>
      </c>
      <c r="E94" s="14" t="n">
        <v>13313.8499453942</v>
      </c>
      <c r="F94" s="14" t="n">
        <v>13034.9186058329</v>
      </c>
      <c r="G94" s="8" t="s">
        <v>1863</v>
      </c>
    </row>
    <row r="95" s="13" customFormat="true" ht="13" hidden="false" customHeight="false" outlineLevel="0" collapsed="false">
      <c r="A95" s="7" t="s">
        <v>1864</v>
      </c>
      <c r="B95" s="7"/>
      <c r="C95" s="7"/>
      <c r="D95" s="7"/>
      <c r="E95" s="7"/>
      <c r="F95" s="7"/>
      <c r="G95" s="7"/>
    </row>
    <row r="96" s="13" customFormat="true" ht="13" hidden="false" customHeight="false" outlineLevel="0" collapsed="false">
      <c r="A96" s="8" t="s">
        <v>1865</v>
      </c>
      <c r="B96" s="8" t="s">
        <v>1866</v>
      </c>
      <c r="C96" s="14" t="n">
        <v>33.8601841383611</v>
      </c>
      <c r="D96" s="14" t="n">
        <v>71.5290317738365</v>
      </c>
      <c r="E96" s="14" t="n">
        <v>51.5740946884301</v>
      </c>
      <c r="F96" s="14" t="n">
        <v>109.708347734062</v>
      </c>
      <c r="G96" s="8" t="s">
        <v>1867</v>
      </c>
    </row>
    <row r="97" s="13" customFormat="true" ht="13" hidden="false" customHeight="false" outlineLevel="0" collapsed="false">
      <c r="A97" s="8" t="s">
        <v>1868</v>
      </c>
      <c r="B97" s="8" t="s">
        <v>1869</v>
      </c>
      <c r="C97" s="14" t="n">
        <v>345.002746654072</v>
      </c>
      <c r="D97" s="14" t="n">
        <v>951.900344019445</v>
      </c>
      <c r="E97" s="14" t="n">
        <v>621.178710976056</v>
      </c>
      <c r="F97" s="14" t="n">
        <v>1222.42638766037</v>
      </c>
      <c r="G97" s="8" t="s">
        <v>1870</v>
      </c>
    </row>
    <row r="98" s="13" customFormat="true" ht="13" hidden="false" customHeight="false" outlineLevel="0" collapsed="false">
      <c r="A98" s="8" t="s">
        <v>1871</v>
      </c>
      <c r="B98" s="8"/>
      <c r="C98" s="14" t="n">
        <v>57.9808947312837</v>
      </c>
      <c r="D98" s="14" t="n">
        <v>119.528927902357</v>
      </c>
      <c r="E98" s="14" t="n">
        <v>63.0286297070416</v>
      </c>
      <c r="F98" s="14" t="n">
        <v>117.649095555155</v>
      </c>
      <c r="G98" s="8" t="s">
        <v>1872</v>
      </c>
    </row>
    <row r="99" s="13" customFormat="true" ht="13" hidden="false" customHeight="false" outlineLevel="0" collapsed="false">
      <c r="A99" s="8" t="s">
        <v>1873</v>
      </c>
      <c r="B99" s="8" t="s">
        <v>1874</v>
      </c>
      <c r="C99" s="14" t="n">
        <v>6.15429612827832</v>
      </c>
      <c r="D99" s="14" t="n">
        <v>13.3089432581108</v>
      </c>
      <c r="E99" s="14" t="n">
        <v>11.0996945840319</v>
      </c>
      <c r="F99" s="14" t="n">
        <v>16.0774275161188</v>
      </c>
      <c r="G99" s="8" t="s">
        <v>1875</v>
      </c>
    </row>
    <row r="100" s="13" customFormat="true" ht="13" hidden="false" customHeight="false" outlineLevel="0" collapsed="false">
      <c r="A100" s="8" t="s">
        <v>1876</v>
      </c>
      <c r="B100" s="8" t="s">
        <v>1877</v>
      </c>
      <c r="C100" s="14" t="n">
        <v>839.819831566707</v>
      </c>
      <c r="D100" s="14" t="n">
        <v>2135.22194397343</v>
      </c>
      <c r="E100" s="14" t="n">
        <v>1522.2510465505</v>
      </c>
      <c r="F100" s="14" t="n">
        <v>2795.12878739337</v>
      </c>
      <c r="G100" s="8" t="s">
        <v>1878</v>
      </c>
    </row>
    <row r="101" s="13" customFormat="true" ht="13" hidden="false" customHeight="false" outlineLevel="0" collapsed="false">
      <c r="A101" s="8" t="s">
        <v>1879</v>
      </c>
      <c r="B101" s="8" t="s">
        <v>1880</v>
      </c>
      <c r="C101" s="14" t="n">
        <v>64.8268201945989</v>
      </c>
      <c r="D101" s="14" t="n">
        <v>153.002292578319</v>
      </c>
      <c r="E101" s="14" t="n">
        <v>89.4603586523802</v>
      </c>
      <c r="F101" s="14" t="n">
        <v>1390.71223432109</v>
      </c>
      <c r="G101" s="8" t="s">
        <v>1881</v>
      </c>
    </row>
    <row r="102" s="13" customFormat="true" ht="13" hidden="false" customHeight="false" outlineLevel="0" collapsed="false">
      <c r="A102" s="8" t="s">
        <v>1882</v>
      </c>
      <c r="B102" s="8" t="s">
        <v>1883</v>
      </c>
      <c r="C102" s="14" t="n">
        <v>117.456361555302</v>
      </c>
      <c r="D102" s="14" t="n">
        <v>242.001301764603</v>
      </c>
      <c r="E102" s="14" t="n">
        <v>216.879099745822</v>
      </c>
      <c r="F102" s="14" t="n">
        <v>296.753311944381</v>
      </c>
      <c r="G102" s="8" t="s">
        <v>1884</v>
      </c>
    </row>
    <row r="103" s="13" customFormat="true" ht="13" hidden="false" customHeight="false" outlineLevel="0" collapsed="false">
      <c r="A103" s="8" t="s">
        <v>1885</v>
      </c>
      <c r="B103" s="8"/>
      <c r="C103" s="14" t="n">
        <v>2489.21840692198</v>
      </c>
      <c r="D103" s="14" t="n">
        <v>5709.98045781813</v>
      </c>
      <c r="E103" s="14" t="n">
        <v>4416.90508984159</v>
      </c>
      <c r="F103" s="14" t="n">
        <v>10497.0997452722</v>
      </c>
      <c r="G103" s="8" t="s">
        <v>1215</v>
      </c>
    </row>
    <row r="104" s="13" customFormat="true" ht="13" hidden="false" customHeight="false" outlineLevel="0" collapsed="false">
      <c r="A104" s="8" t="s">
        <v>1886</v>
      </c>
      <c r="B104" s="8"/>
      <c r="C104" s="14" t="n">
        <v>398.796632395754</v>
      </c>
      <c r="D104" s="14" t="n">
        <v>1101.654408983</v>
      </c>
      <c r="E104" s="14" t="n">
        <v>571.709834375274</v>
      </c>
      <c r="F104" s="14" t="n">
        <v>1033.0594092273</v>
      </c>
      <c r="G104" s="8" t="s">
        <v>1887</v>
      </c>
    </row>
    <row r="105" s="13" customFormat="true" ht="13" hidden="false" customHeight="false" outlineLevel="0" collapsed="false">
      <c r="A105" s="8" t="s">
        <v>1888</v>
      </c>
      <c r="B105" s="8" t="s">
        <v>1889</v>
      </c>
      <c r="C105" s="14" t="n">
        <v>540.344637749684</v>
      </c>
      <c r="D105" s="14" t="n">
        <v>589.735353577347</v>
      </c>
      <c r="E105" s="14" t="n">
        <v>588.895402824921</v>
      </c>
      <c r="F105" s="14" t="n">
        <v>322.048655132822</v>
      </c>
      <c r="G105" s="8" t="s">
        <v>1890</v>
      </c>
    </row>
    <row r="106" s="13" customFormat="true" ht="13" hidden="false" customHeight="false" outlineLevel="0" collapsed="false">
      <c r="A106" s="8" t="s">
        <v>1891</v>
      </c>
      <c r="B106" s="8" t="s">
        <v>1892</v>
      </c>
      <c r="C106" s="14" t="n">
        <v>3.62294094788564</v>
      </c>
      <c r="D106" s="14" t="n">
        <v>7.689768509012</v>
      </c>
      <c r="E106" s="14" t="n">
        <v>5.5572433668401</v>
      </c>
      <c r="F106" s="14" t="n">
        <v>8.41212483257123</v>
      </c>
      <c r="G106" s="8" t="s">
        <v>1893</v>
      </c>
    </row>
    <row r="107" s="13" customFormat="true" ht="13" hidden="false" customHeight="false" outlineLevel="0" collapsed="false">
      <c r="A107" s="8" t="s">
        <v>1894</v>
      </c>
      <c r="B107" s="8"/>
      <c r="C107" s="14" t="n">
        <v>90.2851245790335</v>
      </c>
      <c r="D107" s="14" t="n">
        <v>211.751895212588</v>
      </c>
      <c r="E107" s="14" t="n">
        <v>172.381615026547</v>
      </c>
      <c r="F107" s="14" t="n">
        <v>553.423978721291</v>
      </c>
      <c r="G107" s="8" t="s">
        <v>1895</v>
      </c>
    </row>
    <row r="108" s="13" customFormat="true" ht="13" hidden="false" customHeight="false" outlineLevel="0" collapsed="false">
      <c r="A108" s="8" t="s">
        <v>1896</v>
      </c>
      <c r="B108" s="8" t="s">
        <v>1897</v>
      </c>
      <c r="C108" s="14" t="n">
        <v>43.515087357476</v>
      </c>
      <c r="D108" s="14" t="n">
        <v>93.5409858522036</v>
      </c>
      <c r="E108" s="14" t="n">
        <v>71.8153258876008</v>
      </c>
      <c r="F108" s="14" t="n">
        <v>136.462551157931</v>
      </c>
      <c r="G108" s="8" t="s">
        <v>1898</v>
      </c>
    </row>
    <row r="109" s="13" customFormat="true" ht="13" hidden="false" customHeight="false" outlineLevel="0" collapsed="false">
      <c r="A109" s="7" t="s">
        <v>1899</v>
      </c>
      <c r="B109" s="7"/>
      <c r="C109" s="7"/>
      <c r="D109" s="7"/>
      <c r="E109" s="7"/>
      <c r="F109" s="7"/>
      <c r="G109" s="7"/>
    </row>
    <row r="110" s="13" customFormat="true" ht="13" hidden="false" customHeight="false" outlineLevel="0" collapsed="false">
      <c r="A110" s="8" t="s">
        <v>1900</v>
      </c>
      <c r="B110" s="8" t="s">
        <v>1901</v>
      </c>
      <c r="C110" s="14" t="n">
        <v>166.395419933288</v>
      </c>
      <c r="D110" s="14" t="n">
        <v>358.752445510396</v>
      </c>
      <c r="E110" s="14" t="n">
        <v>241.228671583283</v>
      </c>
      <c r="F110" s="14" t="n">
        <v>160.316086054616</v>
      </c>
      <c r="G110" s="8" t="s">
        <v>1675</v>
      </c>
    </row>
    <row r="111" s="13" customFormat="true" ht="13" hidden="false" customHeight="false" outlineLevel="0" collapsed="false">
      <c r="A111" s="8" t="s">
        <v>1902</v>
      </c>
      <c r="B111" s="8" t="s">
        <v>1903</v>
      </c>
      <c r="C111" s="14" t="n">
        <v>311.356922381775</v>
      </c>
      <c r="D111" s="14" t="n">
        <v>827.994667060692</v>
      </c>
      <c r="E111" s="14" t="n">
        <v>575.51038265306</v>
      </c>
      <c r="F111" s="14" t="n">
        <v>522.453264469617</v>
      </c>
      <c r="G111" s="8" t="s">
        <v>1904</v>
      </c>
    </row>
    <row r="112" s="13" customFormat="true" ht="13" hidden="false" customHeight="false" outlineLevel="0" collapsed="false">
      <c r="A112" s="8" t="s">
        <v>1905</v>
      </c>
      <c r="B112" s="8"/>
      <c r="C112" s="14" t="n">
        <v>35.5705666927774</v>
      </c>
      <c r="D112" s="14" t="n">
        <v>91.2753436496206</v>
      </c>
      <c r="E112" s="14" t="n">
        <v>57.5362515461872</v>
      </c>
      <c r="F112" s="14" t="n">
        <v>63.5422567827518</v>
      </c>
      <c r="G112" s="8" t="s">
        <v>1906</v>
      </c>
    </row>
    <row r="113" s="13" customFormat="true" ht="13" hidden="false" customHeight="false" outlineLevel="0" collapsed="false">
      <c r="A113" s="8" t="s">
        <v>1907</v>
      </c>
      <c r="B113" s="8" t="s">
        <v>1908</v>
      </c>
      <c r="C113" s="14" t="n">
        <v>197.155830982759</v>
      </c>
      <c r="D113" s="14" t="n">
        <v>472.954505010548</v>
      </c>
      <c r="E113" s="14" t="n">
        <v>351.388495093842</v>
      </c>
      <c r="F113" s="14" t="n">
        <v>313.901451719129</v>
      </c>
      <c r="G113" s="8" t="s">
        <v>1909</v>
      </c>
    </row>
    <row r="114" s="13" customFormat="true" ht="13" hidden="false" customHeight="false" outlineLevel="0" collapsed="false">
      <c r="A114" s="8" t="s">
        <v>1910</v>
      </c>
      <c r="B114" s="8" t="s">
        <v>1911</v>
      </c>
      <c r="C114" s="14" t="n">
        <v>523.755738762911</v>
      </c>
      <c r="D114" s="14" t="n">
        <v>1068.87867030584</v>
      </c>
      <c r="E114" s="14" t="n">
        <v>921.675670704245</v>
      </c>
      <c r="F114" s="14" t="n">
        <v>1040.68428137096</v>
      </c>
      <c r="G114" s="8" t="s">
        <v>1912</v>
      </c>
    </row>
    <row r="115" s="13" customFormat="true" ht="13" hidden="false" customHeight="false" outlineLevel="0" collapsed="false">
      <c r="A115" s="8" t="s">
        <v>975</v>
      </c>
      <c r="B115" s="8"/>
      <c r="C115" s="14" t="n">
        <v>8.78051266142959</v>
      </c>
      <c r="D115" s="14" t="n">
        <v>18.4770088050591</v>
      </c>
      <c r="E115" s="14" t="n">
        <v>8.99951293481689</v>
      </c>
      <c r="F115" s="14" t="n">
        <v>3.29978948600608</v>
      </c>
      <c r="G115" s="8" t="s">
        <v>140</v>
      </c>
    </row>
    <row r="116" s="13" customFormat="true" ht="13" hidden="false" customHeight="false" outlineLevel="0" collapsed="false">
      <c r="A116" s="8" t="s">
        <v>1913</v>
      </c>
      <c r="B116" s="8" t="s">
        <v>1914</v>
      </c>
      <c r="C116" s="14" t="n">
        <v>47.4996932283547</v>
      </c>
      <c r="D116" s="14" t="n">
        <v>101.510038749608</v>
      </c>
      <c r="E116" s="14" t="n">
        <v>58.6442599022584</v>
      </c>
      <c r="F116" s="14" t="n">
        <v>42.6405925559581</v>
      </c>
      <c r="G116" s="8" t="s">
        <v>1915</v>
      </c>
    </row>
    <row r="117" s="13" customFormat="true" ht="13" hidden="false" customHeight="false" outlineLevel="0" collapsed="false">
      <c r="A117" s="8" t="s">
        <v>1916</v>
      </c>
      <c r="B117" s="8" t="s">
        <v>1917</v>
      </c>
      <c r="C117" s="14" t="n">
        <v>50.9702379135983</v>
      </c>
      <c r="D117" s="14" t="n">
        <v>105.596943312427</v>
      </c>
      <c r="E117" s="14" t="n">
        <v>53.1656380202951</v>
      </c>
      <c r="F117" s="14" t="n">
        <v>97.2365657387054</v>
      </c>
      <c r="G117" s="8" t="s">
        <v>1918</v>
      </c>
    </row>
    <row r="118" s="13" customFormat="true" ht="13" hidden="false" customHeight="false" outlineLevel="0" collapsed="false">
      <c r="A118" s="8" t="s">
        <v>583</v>
      </c>
      <c r="B118" s="8" t="s">
        <v>584</v>
      </c>
      <c r="C118" s="14" t="n">
        <v>190.126841742382</v>
      </c>
      <c r="D118" s="14" t="n">
        <v>394.686059555596</v>
      </c>
      <c r="E118" s="14" t="n">
        <v>85.6356060871569</v>
      </c>
      <c r="F118" s="14" t="n">
        <v>156.539273826119</v>
      </c>
      <c r="G118" s="8" t="s">
        <v>1919</v>
      </c>
    </row>
    <row r="119" s="13" customFormat="true" ht="13" hidden="false" customHeight="false" outlineLevel="0" collapsed="false">
      <c r="A119" s="8" t="s">
        <v>1920</v>
      </c>
      <c r="B119" s="8" t="s">
        <v>1921</v>
      </c>
      <c r="C119" s="14" t="n">
        <v>59.9772920546275</v>
      </c>
      <c r="D119" s="14" t="n">
        <v>129.22341394547</v>
      </c>
      <c r="E119" s="14" t="n">
        <v>70.3779246645716</v>
      </c>
      <c r="F119" s="14" t="n">
        <v>72.6910115343012</v>
      </c>
      <c r="G119" s="8" t="s">
        <v>1922</v>
      </c>
    </row>
    <row r="120" s="13" customFormat="true" ht="13" hidden="false" customHeight="false" outlineLevel="0" collapsed="false">
      <c r="A120" s="8" t="s">
        <v>1923</v>
      </c>
      <c r="B120" s="8" t="s">
        <v>1924</v>
      </c>
      <c r="C120" s="14" t="n">
        <v>41.3329580191672</v>
      </c>
      <c r="D120" s="14" t="n">
        <v>82.5239808144541</v>
      </c>
      <c r="E120" s="14" t="n">
        <v>65.5256093029492</v>
      </c>
      <c r="F120" s="14" t="n">
        <v>53.2844082458778</v>
      </c>
      <c r="G120" s="8" t="s">
        <v>1925</v>
      </c>
    </row>
    <row r="121" s="13" customFormat="true" ht="13" hidden="false" customHeight="false" outlineLevel="0" collapsed="false">
      <c r="A121" s="8" t="s">
        <v>1926</v>
      </c>
      <c r="B121" s="8"/>
      <c r="C121" s="14" t="n">
        <v>279.664386424017</v>
      </c>
      <c r="D121" s="14" t="n">
        <v>566.011896946287</v>
      </c>
      <c r="E121" s="14" t="n">
        <v>450.966623258131</v>
      </c>
      <c r="F121" s="14" t="n">
        <v>525.25964744081</v>
      </c>
      <c r="G121" s="8" t="s">
        <v>1215</v>
      </c>
    </row>
    <row r="122" s="13" customFormat="true" ht="13" hidden="false" customHeight="false" outlineLevel="0" collapsed="false">
      <c r="A122" s="8" t="s">
        <v>108</v>
      </c>
      <c r="B122" s="8" t="s">
        <v>109</v>
      </c>
      <c r="C122" s="14" t="n">
        <v>2900.03515335247</v>
      </c>
      <c r="D122" s="14" t="n">
        <v>6161.28415532075</v>
      </c>
      <c r="E122" s="14" t="n">
        <v>1257.50285146027</v>
      </c>
      <c r="F122" s="14" t="n">
        <v>614.647129322895</v>
      </c>
      <c r="G122" s="8" t="s">
        <v>110</v>
      </c>
    </row>
    <row r="123" s="13" customFormat="true" ht="13" hidden="false" customHeight="false" outlineLevel="0" collapsed="false">
      <c r="A123" s="8" t="s">
        <v>1927</v>
      </c>
      <c r="B123" s="8" t="s">
        <v>1928</v>
      </c>
      <c r="C123" s="14" t="n">
        <v>149.943555751584</v>
      </c>
      <c r="D123" s="14" t="n">
        <v>366.948840589809</v>
      </c>
      <c r="E123" s="14" t="n">
        <v>226.826967322145</v>
      </c>
      <c r="F123" s="14" t="n">
        <v>249.754045885658</v>
      </c>
      <c r="G123" s="8" t="s">
        <v>1929</v>
      </c>
    </row>
    <row r="124" s="13" customFormat="true" ht="13" hidden="false" customHeight="false" outlineLevel="0" collapsed="false">
      <c r="A124" s="8" t="s">
        <v>1930</v>
      </c>
      <c r="B124" s="8" t="s">
        <v>1931</v>
      </c>
      <c r="C124" s="14" t="n">
        <v>459.421105832335</v>
      </c>
      <c r="D124" s="14" t="n">
        <v>1389.19615592459</v>
      </c>
      <c r="E124" s="14" t="n">
        <v>537.502281975581</v>
      </c>
      <c r="F124" s="14" t="n">
        <v>589.805970363849</v>
      </c>
      <c r="G124" s="8" t="s">
        <v>1932</v>
      </c>
    </row>
    <row r="125" s="13" customFormat="true" ht="13" hidden="false" customHeight="false" outlineLevel="0" collapsed="false">
      <c r="A125" s="8" t="s">
        <v>1557</v>
      </c>
      <c r="B125" s="8"/>
      <c r="C125" s="14" t="n">
        <v>22.1672908068038</v>
      </c>
      <c r="D125" s="14" t="n">
        <v>65.6353502087036</v>
      </c>
      <c r="E125" s="14" t="n">
        <v>11.8807745725571</v>
      </c>
      <c r="F125" s="14" t="n">
        <v>5.66877501518214</v>
      </c>
      <c r="G125" s="8" t="s">
        <v>1933</v>
      </c>
    </row>
    <row r="126" s="13" customFormat="true" ht="13" hidden="false" customHeight="false" outlineLevel="0" collapsed="false">
      <c r="A126" s="15" t="s">
        <v>1934</v>
      </c>
      <c r="B126" s="15"/>
      <c r="C126" s="15"/>
      <c r="D126" s="15"/>
      <c r="E126" s="15"/>
      <c r="F126" s="15"/>
      <c r="G126" s="15"/>
    </row>
    <row r="127" s="13" customFormat="true" ht="13" hidden="false" customHeight="false" outlineLevel="0" collapsed="false">
      <c r="A127" s="8" t="s">
        <v>1935</v>
      </c>
      <c r="B127" s="8" t="s">
        <v>1936</v>
      </c>
      <c r="C127" s="14" t="n">
        <v>43.3551717118255</v>
      </c>
      <c r="D127" s="14" t="n">
        <v>51.7154363770552</v>
      </c>
      <c r="E127" s="14" t="n">
        <v>117.697445613921</v>
      </c>
      <c r="F127" s="14" t="n">
        <v>41.569019778199</v>
      </c>
      <c r="G127" s="8" t="s">
        <v>1937</v>
      </c>
    </row>
    <row r="128" s="13" customFormat="true" ht="13" hidden="false" customHeight="false" outlineLevel="0" collapsed="false">
      <c r="A128" s="8" t="s">
        <v>1938</v>
      </c>
      <c r="B128" s="8" t="s">
        <v>1939</v>
      </c>
      <c r="C128" s="14" t="n">
        <v>863.945774354426</v>
      </c>
      <c r="D128" s="14" t="n">
        <v>676.415494506158</v>
      </c>
      <c r="E128" s="14" t="n">
        <v>2326.06386837712</v>
      </c>
      <c r="F128" s="14" t="n">
        <v>1447.98930715459</v>
      </c>
      <c r="G128" s="8" t="s">
        <v>1940</v>
      </c>
    </row>
    <row r="129" s="13" customFormat="true" ht="13" hidden="false" customHeight="false" outlineLevel="0" collapsed="false">
      <c r="A129" s="8" t="s">
        <v>741</v>
      </c>
      <c r="B129" s="8"/>
      <c r="C129" s="14" t="n">
        <v>7.6783330212595</v>
      </c>
      <c r="D129" s="14" t="n">
        <v>4.83863123987389</v>
      </c>
      <c r="E129" s="14" t="n">
        <v>15.402975718983</v>
      </c>
      <c r="F129" s="14" t="n">
        <v>3.69937548960341</v>
      </c>
      <c r="G129" s="8" t="s">
        <v>742</v>
      </c>
    </row>
    <row r="130" s="13" customFormat="true" ht="13" hidden="false" customHeight="false" outlineLevel="0" collapsed="false">
      <c r="A130" s="8" t="s">
        <v>1941</v>
      </c>
      <c r="B130" s="8"/>
      <c r="C130" s="14" t="n">
        <v>516.856642759627</v>
      </c>
      <c r="D130" s="14" t="n">
        <v>557.974213294934</v>
      </c>
      <c r="E130" s="14" t="n">
        <v>820.36163399818</v>
      </c>
      <c r="F130" s="14" t="n">
        <v>674.61658996589</v>
      </c>
      <c r="G130" s="8" t="s">
        <v>166</v>
      </c>
    </row>
    <row r="131" s="13" customFormat="true" ht="13" hidden="false" customHeight="false" outlineLevel="0" collapsed="false">
      <c r="A131" s="8" t="s">
        <v>1942</v>
      </c>
      <c r="B131" s="8" t="s">
        <v>1943</v>
      </c>
      <c r="C131" s="14" t="n">
        <v>34.8811288025861</v>
      </c>
      <c r="D131" s="14" t="n">
        <v>25.3889097457375</v>
      </c>
      <c r="E131" s="14" t="n">
        <v>81.8121385852965</v>
      </c>
      <c r="F131" s="14" t="n">
        <v>30.9281266310042</v>
      </c>
      <c r="G131" s="8" t="s">
        <v>1944</v>
      </c>
    </row>
    <row r="132" s="13" customFormat="true" ht="13" hidden="false" customHeight="false" outlineLevel="0" collapsed="false">
      <c r="A132" s="8" t="s">
        <v>137</v>
      </c>
      <c r="B132" s="8"/>
      <c r="C132" s="14" t="n">
        <v>82.9989014740418</v>
      </c>
      <c r="D132" s="14" t="n">
        <v>36.2624906991334</v>
      </c>
      <c r="E132" s="14" t="n">
        <v>186.34606449369</v>
      </c>
      <c r="F132" s="14" t="n">
        <v>18.8919912482423</v>
      </c>
      <c r="G132" s="8" t="s">
        <v>138</v>
      </c>
    </row>
    <row r="133" s="13" customFormat="true" ht="13" hidden="false" customHeight="false" outlineLevel="0" collapsed="false">
      <c r="A133" s="8" t="s">
        <v>1945</v>
      </c>
      <c r="B133" s="8" t="s">
        <v>1946</v>
      </c>
      <c r="C133" s="14" t="n">
        <v>803.058632845562</v>
      </c>
      <c r="D133" s="14" t="n">
        <v>859.377363788804</v>
      </c>
      <c r="E133" s="14" t="n">
        <v>921.980573962778</v>
      </c>
      <c r="F133" s="14" t="n">
        <v>544.164005526892</v>
      </c>
      <c r="G133" s="8" t="s">
        <v>1947</v>
      </c>
    </row>
    <row r="134" s="13" customFormat="true" ht="13" hidden="false" customHeight="false" outlineLevel="0" collapsed="false">
      <c r="A134" s="8" t="s">
        <v>1948</v>
      </c>
      <c r="B134" s="8" t="s">
        <v>1949</v>
      </c>
      <c r="C134" s="14" t="n">
        <v>150.669557070131</v>
      </c>
      <c r="D134" s="14" t="n">
        <v>214.090250316698</v>
      </c>
      <c r="E134" s="14" t="n">
        <v>343.943696765125</v>
      </c>
      <c r="F134" s="14" t="n">
        <v>108.358312218841</v>
      </c>
      <c r="G134" s="8" t="s">
        <v>1950</v>
      </c>
    </row>
    <row r="135" s="13" customFormat="true" ht="13" hidden="false" customHeight="false" outlineLevel="0" collapsed="false">
      <c r="A135" s="8" t="s">
        <v>1951</v>
      </c>
      <c r="B135" s="8" t="s">
        <v>1952</v>
      </c>
      <c r="C135" s="14" t="n">
        <v>302.450672874805</v>
      </c>
      <c r="D135" s="14" t="n">
        <v>399.610393220772</v>
      </c>
      <c r="E135" s="14" t="n">
        <v>639.705231440791</v>
      </c>
      <c r="F135" s="14" t="n">
        <v>408.504200307688</v>
      </c>
      <c r="G135" s="8" t="s">
        <v>1953</v>
      </c>
    </row>
    <row r="136" s="13" customFormat="true" ht="13" hidden="false" customHeight="false" outlineLevel="0" collapsed="false">
      <c r="A136" s="8" t="s">
        <v>1954</v>
      </c>
      <c r="B136" s="8" t="s">
        <v>1955</v>
      </c>
      <c r="C136" s="14" t="n">
        <v>264.631970913558</v>
      </c>
      <c r="D136" s="14" t="n">
        <v>487.743676669379</v>
      </c>
      <c r="E136" s="14" t="n">
        <v>727.945632549266</v>
      </c>
      <c r="F136" s="14" t="n">
        <v>278.747317177327</v>
      </c>
      <c r="G136" s="8" t="s">
        <v>1956</v>
      </c>
    </row>
    <row r="137" s="13" customFormat="true" ht="13" hidden="false" customHeight="false" outlineLevel="0" collapsed="false">
      <c r="A137" s="8" t="s">
        <v>1957</v>
      </c>
      <c r="B137" s="8" t="s">
        <v>1958</v>
      </c>
      <c r="C137" s="14" t="n">
        <v>323.957257498547</v>
      </c>
      <c r="D137" s="14" t="n">
        <v>453.261053562393</v>
      </c>
      <c r="E137" s="14" t="n">
        <v>647.154790825468</v>
      </c>
      <c r="F137" s="14" t="n">
        <v>496.513523177973</v>
      </c>
      <c r="G137" s="8" t="s">
        <v>1959</v>
      </c>
    </row>
    <row r="138" s="13" customFormat="true" ht="13" hidden="false" customHeight="false" outlineLevel="0" collapsed="false">
      <c r="A138" s="8" t="s">
        <v>1960</v>
      </c>
      <c r="B138" s="8"/>
      <c r="C138" s="14" t="n">
        <v>7.21877622986798</v>
      </c>
      <c r="D138" s="14" t="n">
        <v>9.26412834391178</v>
      </c>
      <c r="E138" s="14" t="n">
        <v>14.6001557218227</v>
      </c>
      <c r="F138" s="14" t="n">
        <v>8.53055544783539</v>
      </c>
      <c r="G138" s="8" t="s">
        <v>1961</v>
      </c>
    </row>
    <row r="139" s="13" customFormat="true" ht="13" hidden="false" customHeight="false" outlineLevel="0" collapsed="false">
      <c r="A139" s="8" t="s">
        <v>1962</v>
      </c>
      <c r="B139" s="8" t="s">
        <v>1963</v>
      </c>
      <c r="C139" s="14" t="n">
        <v>2.64348736390346</v>
      </c>
      <c r="D139" s="14" t="n">
        <v>4.82052908247819</v>
      </c>
      <c r="E139" s="14" t="n">
        <v>5.88439002137665</v>
      </c>
      <c r="F139" s="14" t="n">
        <v>3.66740138550958</v>
      </c>
      <c r="G139" s="8" t="s">
        <v>1964</v>
      </c>
    </row>
    <row r="140" s="13" customFormat="true" ht="13" hidden="false" customHeight="false" outlineLevel="0" collapsed="false">
      <c r="A140" s="8" t="s">
        <v>1965</v>
      </c>
      <c r="B140" s="8"/>
      <c r="C140" s="14" t="n">
        <v>82.0735335179012</v>
      </c>
      <c r="D140" s="14" t="n">
        <v>117.35815197529</v>
      </c>
      <c r="E140" s="14" t="n">
        <v>208.024059681135</v>
      </c>
      <c r="F140" s="14" t="n">
        <v>159.043495773878</v>
      </c>
      <c r="G140" s="8" t="s">
        <v>1215</v>
      </c>
    </row>
    <row r="141" s="13" customFormat="true" ht="13" hidden="false" customHeight="false" outlineLevel="0" collapsed="false">
      <c r="A141" s="8" t="s">
        <v>1966</v>
      </c>
      <c r="B141" s="8" t="s">
        <v>1967</v>
      </c>
      <c r="C141" s="14" t="n">
        <v>480.462289228257</v>
      </c>
      <c r="D141" s="14" t="n">
        <v>548.079105008744</v>
      </c>
      <c r="E141" s="14" t="n">
        <v>1128.62738894524</v>
      </c>
      <c r="F141" s="14" t="n">
        <v>793.41522136594</v>
      </c>
      <c r="G141" s="8" t="s">
        <v>1968</v>
      </c>
    </row>
    <row r="142" s="13" customFormat="true" ht="13" hidden="false" customHeight="false" outlineLevel="0" collapsed="false">
      <c r="A142" s="8" t="s">
        <v>1969</v>
      </c>
      <c r="B142" s="8" t="s">
        <v>1970</v>
      </c>
      <c r="C142" s="14" t="n">
        <v>3.8710570293429</v>
      </c>
      <c r="D142" s="14" t="n">
        <v>3.35671368604459</v>
      </c>
      <c r="E142" s="14" t="n">
        <v>8.90823901215112</v>
      </c>
      <c r="F142" s="14" t="n">
        <v>2.25931802727053</v>
      </c>
      <c r="G142" s="8" t="s">
        <v>1971</v>
      </c>
    </row>
    <row r="143" s="13" customFormat="true" ht="13" hidden="false" customHeight="false" outlineLevel="0" collapsed="false">
      <c r="A143" s="8" t="s">
        <v>1972</v>
      </c>
      <c r="B143" s="8" t="s">
        <v>1973</v>
      </c>
      <c r="C143" s="14" t="n">
        <v>5.41804120817785</v>
      </c>
      <c r="D143" s="14" t="n">
        <v>9.61631352864892</v>
      </c>
      <c r="E143" s="14" t="n">
        <v>12.7650012784481</v>
      </c>
      <c r="F143" s="14" t="n">
        <v>6.12737670405923</v>
      </c>
      <c r="G143" s="8" t="s">
        <v>1974</v>
      </c>
    </row>
    <row r="144" s="13" customFormat="true" ht="13" hidden="false" customHeight="false" outlineLevel="0" collapsed="false">
      <c r="A144" s="8" t="s">
        <v>1975</v>
      </c>
      <c r="B144" s="8" t="s">
        <v>1976</v>
      </c>
      <c r="C144" s="14" t="n">
        <v>93.4914699398007</v>
      </c>
      <c r="D144" s="14" t="n">
        <v>86.9654674042063</v>
      </c>
      <c r="E144" s="14" t="n">
        <v>267.298272724739</v>
      </c>
      <c r="F144" s="14" t="n">
        <v>107.574877109978</v>
      </c>
      <c r="G144" s="8" t="s">
        <v>1977</v>
      </c>
    </row>
    <row r="145" s="13" customFormat="true" ht="13" hidden="false" customHeight="false" outlineLevel="0" collapsed="false">
      <c r="A145" s="8" t="s">
        <v>1978</v>
      </c>
      <c r="B145" s="8"/>
      <c r="C145" s="14" t="n">
        <v>232.552086539912</v>
      </c>
      <c r="D145" s="14" t="n">
        <v>263.376284128792</v>
      </c>
      <c r="E145" s="14" t="n">
        <v>1223.90152373712</v>
      </c>
      <c r="F145" s="14" t="n">
        <v>362.100036635077</v>
      </c>
      <c r="G145" s="8" t="s">
        <v>1979</v>
      </c>
    </row>
    <row r="146" s="13" customFormat="true" ht="13" hidden="false" customHeight="false" outlineLevel="0" collapsed="false">
      <c r="A146" s="8" t="s">
        <v>1980</v>
      </c>
      <c r="B146" s="8" t="s">
        <v>1981</v>
      </c>
      <c r="C146" s="14" t="n">
        <v>439.199259237357</v>
      </c>
      <c r="D146" s="14" t="n">
        <v>524.773753930356</v>
      </c>
      <c r="E146" s="14" t="n">
        <v>984.13329526223</v>
      </c>
      <c r="F146" s="14" t="n">
        <v>688.157538281558</v>
      </c>
      <c r="G146" s="8" t="s">
        <v>1982</v>
      </c>
    </row>
    <row r="147" s="13" customFormat="true" ht="13" hidden="false" customHeight="false" outlineLevel="0" collapsed="false">
      <c r="A147" s="8" t="s">
        <v>1983</v>
      </c>
      <c r="B147" s="8" t="s">
        <v>1984</v>
      </c>
      <c r="C147" s="14" t="n">
        <v>100.110284251075</v>
      </c>
      <c r="D147" s="14" t="n">
        <v>109.458972760042</v>
      </c>
      <c r="E147" s="14" t="n">
        <v>203.068379315157</v>
      </c>
      <c r="F147" s="14" t="n">
        <v>136.019361418341</v>
      </c>
      <c r="G147" s="8" t="s">
        <v>1823</v>
      </c>
    </row>
    <row r="148" s="13" customFormat="true" ht="13" hidden="false" customHeight="false" outlineLevel="0" collapsed="false">
      <c r="A148" s="8" t="s">
        <v>1985</v>
      </c>
      <c r="B148" s="8"/>
      <c r="C148" s="14" t="n">
        <v>24.4870021513794</v>
      </c>
      <c r="D148" s="14" t="n">
        <v>45.0960685691295</v>
      </c>
      <c r="E148" s="14" t="n">
        <v>62.5220193151224</v>
      </c>
      <c r="F148" s="14" t="n">
        <v>48.5217495515084</v>
      </c>
      <c r="G148" s="8" t="s">
        <v>1986</v>
      </c>
    </row>
    <row r="149" s="13" customFormat="true" ht="13" hidden="false" customHeight="false" outlineLevel="0" collapsed="false">
      <c r="A149" s="8" t="s">
        <v>1987</v>
      </c>
      <c r="B149" s="8" t="s">
        <v>1988</v>
      </c>
      <c r="C149" s="14" t="n">
        <v>43.5573955019004</v>
      </c>
      <c r="D149" s="14" t="n">
        <v>42.0752609874473</v>
      </c>
      <c r="E149" s="14" t="n">
        <v>92.9023266507186</v>
      </c>
      <c r="F149" s="14" t="n">
        <v>42.3088243840046</v>
      </c>
      <c r="G149" s="8" t="s">
        <v>1989</v>
      </c>
    </row>
    <row r="150" s="13" customFormat="true" ht="13" hidden="false" customHeight="false" outlineLevel="0" collapsed="false">
      <c r="A150" s="8" t="s">
        <v>1195</v>
      </c>
      <c r="B150" s="8" t="s">
        <v>1196</v>
      </c>
      <c r="C150" s="14" t="n">
        <v>1705.98787897626</v>
      </c>
      <c r="D150" s="14" t="n">
        <v>916.465376872223</v>
      </c>
      <c r="E150" s="14" t="n">
        <v>4958.82545096436</v>
      </c>
      <c r="F150" s="14" t="n">
        <v>772.377696843288</v>
      </c>
      <c r="G150" s="8" t="s">
        <v>1990</v>
      </c>
    </row>
    <row r="151" s="13" customFormat="true" ht="13" hidden="false" customHeight="false" outlineLevel="0" collapsed="false">
      <c r="A151" s="8" t="s">
        <v>1991</v>
      </c>
      <c r="B151" s="8" t="s">
        <v>1992</v>
      </c>
      <c r="C151" s="14" t="n">
        <v>129.769649782103</v>
      </c>
      <c r="D151" s="14" t="n">
        <v>93.4616179968</v>
      </c>
      <c r="E151" s="14" t="n">
        <v>260.137687953033</v>
      </c>
      <c r="F151" s="14" t="n">
        <v>190.01109136291</v>
      </c>
      <c r="G151" s="8" t="s">
        <v>1993</v>
      </c>
    </row>
    <row r="152" s="13" customFormat="true" ht="13" hidden="false" customHeight="false" outlineLevel="0" collapsed="false">
      <c r="A152" s="8" t="s">
        <v>1994</v>
      </c>
      <c r="B152" s="8" t="s">
        <v>1995</v>
      </c>
      <c r="C152" s="14" t="n">
        <v>367.970677281067</v>
      </c>
      <c r="D152" s="14" t="n">
        <v>644.396264785239</v>
      </c>
      <c r="E152" s="14" t="n">
        <v>825.470165534225</v>
      </c>
      <c r="F152" s="14" t="n">
        <v>562.507635059134</v>
      </c>
      <c r="G152" s="8" t="s">
        <v>1996</v>
      </c>
    </row>
    <row r="153" s="13" customFormat="true" ht="13" hidden="false" customHeight="false" outlineLevel="0" collapsed="false">
      <c r="A153" s="8" t="s">
        <v>1997</v>
      </c>
      <c r="B153" s="8" t="s">
        <v>1998</v>
      </c>
      <c r="C153" s="14" t="n">
        <v>360.74108756101</v>
      </c>
      <c r="D153" s="14" t="n">
        <v>604.482689736323</v>
      </c>
      <c r="E153" s="14" t="n">
        <v>759.629225559667</v>
      </c>
      <c r="F153" s="14" t="n">
        <v>702.116070603375</v>
      </c>
      <c r="G153" s="8" t="s">
        <v>1675</v>
      </c>
    </row>
    <row r="154" s="13" customFormat="true" ht="13" hidden="false" customHeight="false" outlineLevel="0" collapsed="false">
      <c r="A154" s="8" t="s">
        <v>1999</v>
      </c>
      <c r="B154" s="8" t="s">
        <v>2000</v>
      </c>
      <c r="C154" s="14" t="n">
        <v>135.244071468492</v>
      </c>
      <c r="D154" s="14" t="n">
        <v>141.592916139821</v>
      </c>
      <c r="E154" s="14" t="n">
        <v>284.363540749731</v>
      </c>
      <c r="F154" s="14" t="n">
        <v>263.422861083196</v>
      </c>
      <c r="G154" s="8" t="s">
        <v>2001</v>
      </c>
    </row>
    <row r="155" s="13" customFormat="true" ht="13" hidden="false" customHeight="false" outlineLevel="0" collapsed="false">
      <c r="A155" s="8" t="s">
        <v>2002</v>
      </c>
      <c r="B155" s="8" t="s">
        <v>2003</v>
      </c>
      <c r="C155" s="14" t="n">
        <v>5.91857515370133</v>
      </c>
      <c r="D155" s="14" t="n">
        <v>4.91298493967299</v>
      </c>
      <c r="E155" s="14" t="n">
        <v>14.9679106972652</v>
      </c>
      <c r="F155" s="14" t="n">
        <v>3.26220018831541</v>
      </c>
      <c r="G155" s="8" t="s">
        <v>2004</v>
      </c>
    </row>
    <row r="156" s="13" customFormat="true" ht="13" hidden="false" customHeight="false" outlineLevel="0" collapsed="false">
      <c r="A156" s="8" t="s">
        <v>2005</v>
      </c>
      <c r="B156" s="8" t="s">
        <v>2006</v>
      </c>
      <c r="C156" s="14" t="n">
        <v>2196.00053629723</v>
      </c>
      <c r="D156" s="14" t="n">
        <v>4077.20749676599</v>
      </c>
      <c r="E156" s="14" t="n">
        <v>4860.06009487231</v>
      </c>
      <c r="F156" s="14" t="n">
        <v>4126.65009609593</v>
      </c>
      <c r="G156" s="8" t="s">
        <v>2007</v>
      </c>
    </row>
    <row r="157" s="13" customFormat="true" ht="13" hidden="false" customHeight="false" outlineLevel="0" collapsed="false">
      <c r="A157" s="8" t="s">
        <v>2008</v>
      </c>
      <c r="B157" s="8" t="s">
        <v>2009</v>
      </c>
      <c r="C157" s="14" t="n">
        <v>1397.92231981672</v>
      </c>
      <c r="D157" s="14" t="n">
        <v>2051.07458635885</v>
      </c>
      <c r="E157" s="14" t="n">
        <v>2899.55728556792</v>
      </c>
      <c r="F157" s="14" t="n">
        <v>895.534713805302</v>
      </c>
      <c r="G157" s="8" t="s">
        <v>2010</v>
      </c>
    </row>
    <row r="158" s="13" customFormat="true" ht="13" hidden="false" customHeight="false" outlineLevel="0" collapsed="false">
      <c r="A158" s="8" t="s">
        <v>2011</v>
      </c>
      <c r="B158" s="8" t="s">
        <v>2012</v>
      </c>
      <c r="C158" s="14" t="n">
        <v>4.27560175769813</v>
      </c>
      <c r="D158" s="14" t="n">
        <v>5.44666775309436</v>
      </c>
      <c r="E158" s="14" t="n">
        <v>11.8152635708679</v>
      </c>
      <c r="F158" s="14" t="n">
        <v>5.83576865641201</v>
      </c>
      <c r="G158" s="8" t="s">
        <v>2013</v>
      </c>
    </row>
    <row r="159" s="13" customFormat="true" ht="13" hidden="false" customHeight="false" outlineLevel="0" collapsed="false">
      <c r="A159" s="8" t="s">
        <v>2014</v>
      </c>
      <c r="B159" s="8"/>
      <c r="C159" s="14" t="n">
        <v>217.267456583099</v>
      </c>
      <c r="D159" s="14" t="n">
        <v>232.95231998172</v>
      </c>
      <c r="E159" s="14" t="n">
        <v>524.819383829403</v>
      </c>
      <c r="F159" s="14" t="n">
        <v>281.789159773894</v>
      </c>
      <c r="G159" s="8" t="s">
        <v>2015</v>
      </c>
    </row>
    <row r="160" s="13" customFormat="true" ht="13" hidden="false" customHeight="false" outlineLevel="0" collapsed="false">
      <c r="A160" s="8" t="s">
        <v>2016</v>
      </c>
      <c r="B160" s="8"/>
      <c r="C160" s="14" t="n">
        <v>103.004284547489</v>
      </c>
      <c r="D160" s="14" t="n">
        <v>109.516533676525</v>
      </c>
      <c r="E160" s="14" t="n">
        <v>205.503239462368</v>
      </c>
      <c r="F160" s="14" t="n">
        <v>187.53712471617</v>
      </c>
      <c r="G160" s="8" t="s">
        <v>2017</v>
      </c>
    </row>
    <row r="161" s="13" customFormat="true" ht="13" hidden="false" customHeight="false" outlineLevel="0" collapsed="false">
      <c r="A161" s="8" t="s">
        <v>2018</v>
      </c>
      <c r="B161" s="8" t="s">
        <v>2019</v>
      </c>
      <c r="C161" s="14" t="n">
        <v>12.6274348171857</v>
      </c>
      <c r="D161" s="14" t="n">
        <v>7.83469528640796</v>
      </c>
      <c r="E161" s="14" t="n">
        <v>36.9133752452974</v>
      </c>
      <c r="F161" s="14" t="n">
        <v>19.9119091044591</v>
      </c>
      <c r="G161" s="8" t="s">
        <v>2020</v>
      </c>
    </row>
    <row r="162" s="13" customFormat="true" ht="13" hidden="false" customHeight="false" outlineLevel="0" collapsed="false">
      <c r="A162" s="8" t="s">
        <v>2021</v>
      </c>
      <c r="B162" s="8" t="s">
        <v>2022</v>
      </c>
      <c r="C162" s="14" t="n">
        <v>538.246946311785</v>
      </c>
      <c r="D162" s="14" t="n">
        <v>782.741133053136</v>
      </c>
      <c r="E162" s="14" t="n">
        <v>1086.21348496304</v>
      </c>
      <c r="F162" s="14" t="n">
        <v>1031.38545183278</v>
      </c>
      <c r="G162" s="8" t="s">
        <v>1675</v>
      </c>
    </row>
    <row r="163" s="13" customFormat="true" ht="13" hidden="false" customHeight="false" outlineLevel="0" collapsed="false">
      <c r="A163" s="8" t="s">
        <v>2023</v>
      </c>
      <c r="B163" s="8"/>
      <c r="C163" s="14" t="n">
        <v>746.418163856198</v>
      </c>
      <c r="D163" s="14" t="n">
        <v>536.879785468584</v>
      </c>
      <c r="E163" s="14" t="n">
        <v>1590.15791079259</v>
      </c>
      <c r="F163" s="14" t="n">
        <v>538.79232492204</v>
      </c>
      <c r="G163" s="8" t="s">
        <v>2024</v>
      </c>
    </row>
    <row r="164" s="13" customFormat="true" ht="13" hidden="false" customHeight="false" outlineLevel="0" collapsed="false">
      <c r="A164" s="8" t="s">
        <v>2025</v>
      </c>
      <c r="B164" s="8"/>
      <c r="C164" s="14" t="n">
        <v>688.661572613485</v>
      </c>
      <c r="D164" s="14" t="n">
        <v>481.024414854209</v>
      </c>
      <c r="E164" s="14" t="n">
        <v>1416.38061311227</v>
      </c>
      <c r="F164" s="14" t="n">
        <v>540.492410313349</v>
      </c>
      <c r="G164" s="8" t="s">
        <v>2026</v>
      </c>
    </row>
    <row r="165" s="13" customFormat="true" ht="13" hidden="false" customHeight="false" outlineLevel="0" collapsed="false">
      <c r="A165" s="8" t="s">
        <v>2027</v>
      </c>
      <c r="B165" s="8" t="s">
        <v>2028</v>
      </c>
      <c r="C165" s="14" t="n">
        <v>1105.29913230041</v>
      </c>
      <c r="D165" s="14" t="n">
        <v>1542.26650850285</v>
      </c>
      <c r="E165" s="14" t="n">
        <v>2628.97863776801</v>
      </c>
      <c r="F165" s="14" t="n">
        <v>704.761447604575</v>
      </c>
      <c r="G165" s="8" t="s">
        <v>2029</v>
      </c>
    </row>
    <row r="166" s="13" customFormat="true" ht="13" hidden="false" customHeight="false" outlineLevel="0" collapsed="false">
      <c r="A166" s="8" t="s">
        <v>2030</v>
      </c>
      <c r="B166" s="8" t="s">
        <v>2031</v>
      </c>
      <c r="C166" s="14" t="n">
        <v>37.8486809794327</v>
      </c>
      <c r="D166" s="14" t="n">
        <v>28.0348933191603</v>
      </c>
      <c r="E166" s="14" t="n">
        <v>76.2815601628046</v>
      </c>
      <c r="F166" s="14" t="n">
        <v>44.1256476083145</v>
      </c>
      <c r="G166" s="8" t="s">
        <v>2032</v>
      </c>
    </row>
    <row r="167" s="13" customFormat="true" ht="13" hidden="false" customHeight="false" outlineLevel="0" collapsed="false">
      <c r="A167" s="8" t="s">
        <v>2033</v>
      </c>
      <c r="B167" s="8" t="s">
        <v>2034</v>
      </c>
      <c r="C167" s="14" t="n">
        <v>43.591406904342</v>
      </c>
      <c r="D167" s="14" t="n">
        <v>63.9818308482382</v>
      </c>
      <c r="E167" s="14" t="n">
        <v>103.447916474169</v>
      </c>
      <c r="F167" s="14" t="n">
        <v>63.202011413478</v>
      </c>
      <c r="G167" s="8" t="s">
        <v>2035</v>
      </c>
    </row>
    <row r="168" s="13" customFormat="true" ht="13" hidden="false" customHeight="false" outlineLevel="0" collapsed="false">
      <c r="A168" s="8" t="s">
        <v>2036</v>
      </c>
      <c r="B168" s="8" t="s">
        <v>2037</v>
      </c>
      <c r="C168" s="14" t="n">
        <v>1514.36027111495</v>
      </c>
      <c r="D168" s="14" t="n">
        <v>1729.49937195663</v>
      </c>
      <c r="E168" s="14" t="n">
        <v>3204.13060864244</v>
      </c>
      <c r="F168" s="14" t="n">
        <v>3002.15110834791</v>
      </c>
      <c r="G168" s="8" t="s">
        <v>2038</v>
      </c>
    </row>
    <row r="169" s="13" customFormat="true" ht="13" hidden="false" customHeight="false" outlineLevel="0" collapsed="false">
      <c r="A169" s="8" t="s">
        <v>2039</v>
      </c>
      <c r="B169" s="8" t="s">
        <v>2040</v>
      </c>
      <c r="C169" s="14" t="n">
        <v>22.3373481108404</v>
      </c>
      <c r="D169" s="14" t="n">
        <v>37.4405117174236</v>
      </c>
      <c r="E169" s="14" t="n">
        <v>62.7236478843096</v>
      </c>
      <c r="F169" s="14" t="n">
        <v>27.42820092268</v>
      </c>
      <c r="G169" s="8" t="s">
        <v>2041</v>
      </c>
    </row>
    <row r="170" s="13" customFormat="true" ht="13" hidden="false" customHeight="false" outlineLevel="0" collapsed="false">
      <c r="A170" s="8" t="s">
        <v>2042</v>
      </c>
      <c r="B170" s="8" t="s">
        <v>2043</v>
      </c>
      <c r="C170" s="14" t="n">
        <v>229.111247789337</v>
      </c>
      <c r="D170" s="14" t="n">
        <v>296.705956995511</v>
      </c>
      <c r="E170" s="14" t="n">
        <v>476.771883836282</v>
      </c>
      <c r="F170" s="14" t="n">
        <v>352.132679712267</v>
      </c>
      <c r="G170" s="8" t="s">
        <v>1675</v>
      </c>
    </row>
    <row r="171" s="13" customFormat="true" ht="13" hidden="false" customHeight="false" outlineLevel="0" collapsed="false">
      <c r="A171" s="8" t="s">
        <v>453</v>
      </c>
      <c r="B171" s="8" t="s">
        <v>454</v>
      </c>
      <c r="C171" s="14" t="n">
        <v>13.7043100256556</v>
      </c>
      <c r="D171" s="14" t="n">
        <v>6.63276261757106</v>
      </c>
      <c r="E171" s="14" t="n">
        <v>30.5532586310159</v>
      </c>
      <c r="F171" s="14" t="n">
        <v>16.8486376284619</v>
      </c>
      <c r="G171" s="8" t="s">
        <v>2044</v>
      </c>
    </row>
    <row r="172" s="13" customFormat="true" ht="13" hidden="false" customHeight="false" outlineLevel="0" collapsed="false">
      <c r="A172" s="8" t="s">
        <v>2045</v>
      </c>
      <c r="B172" s="8" t="s">
        <v>2046</v>
      </c>
      <c r="C172" s="14" t="n">
        <v>79.0796507538005</v>
      </c>
      <c r="D172" s="14" t="n">
        <v>100.723745475875</v>
      </c>
      <c r="E172" s="14" t="n">
        <v>170.188461318945</v>
      </c>
      <c r="F172" s="14" t="n">
        <v>140.939351832912</v>
      </c>
      <c r="G172" s="8" t="s">
        <v>2047</v>
      </c>
    </row>
    <row r="173" s="13" customFormat="true" ht="13" hidden="false" customHeight="false" outlineLevel="0" collapsed="false">
      <c r="A173" s="8" t="s">
        <v>2048</v>
      </c>
      <c r="B173" s="8" t="s">
        <v>2049</v>
      </c>
      <c r="C173" s="14" t="n">
        <v>3380.45544294322</v>
      </c>
      <c r="D173" s="14" t="n">
        <v>5923.8517635759</v>
      </c>
      <c r="E173" s="14" t="n">
        <v>6753.62890870686</v>
      </c>
      <c r="F173" s="14" t="n">
        <v>5673.79596278712</v>
      </c>
      <c r="G173" s="8" t="s">
        <v>2050</v>
      </c>
    </row>
    <row r="174" s="13" customFormat="true" ht="13" hidden="false" customHeight="false" outlineLevel="0" collapsed="false">
      <c r="A174" s="7" t="s">
        <v>692</v>
      </c>
      <c r="B174" s="7"/>
      <c r="C174" s="7"/>
      <c r="D174" s="7"/>
      <c r="E174" s="7"/>
      <c r="F174" s="7"/>
      <c r="G174" s="7"/>
    </row>
    <row r="175" s="13" customFormat="true" ht="13" hidden="false" customHeight="false" outlineLevel="0" collapsed="false">
      <c r="A175" s="8" t="s">
        <v>2051</v>
      </c>
      <c r="B175" s="8" t="s">
        <v>2052</v>
      </c>
      <c r="C175" s="14" t="n">
        <v>85.8857246470682</v>
      </c>
      <c r="D175" s="14" t="n">
        <v>149.508812297708</v>
      </c>
      <c r="E175" s="14" t="n">
        <v>130.873489785258</v>
      </c>
      <c r="F175" s="14" t="n">
        <v>193.876740814811</v>
      </c>
      <c r="G175" s="8" t="s">
        <v>2053</v>
      </c>
    </row>
    <row r="176" s="13" customFormat="true" ht="13" hidden="false" customHeight="false" outlineLevel="0" collapsed="false">
      <c r="A176" s="8" t="s">
        <v>2054</v>
      </c>
      <c r="B176" s="8" t="s">
        <v>2055</v>
      </c>
      <c r="C176" s="14" t="n">
        <v>369.576036355716</v>
      </c>
      <c r="D176" s="14" t="n">
        <v>496.120188344037</v>
      </c>
      <c r="E176" s="14" t="n">
        <v>551.400755646982</v>
      </c>
      <c r="F176" s="14" t="n">
        <v>748.042438320433</v>
      </c>
      <c r="G176" s="8" t="s">
        <v>2056</v>
      </c>
    </row>
    <row r="177" s="13" customFormat="true" ht="13" hidden="false" customHeight="false" outlineLevel="0" collapsed="false">
      <c r="A177" s="8" t="s">
        <v>2057</v>
      </c>
      <c r="B177" s="8"/>
      <c r="C177" s="14" t="n">
        <v>93.9406779699302</v>
      </c>
      <c r="D177" s="14" t="n">
        <v>149.030155453343</v>
      </c>
      <c r="E177" s="14" t="n">
        <v>164.927184240146</v>
      </c>
      <c r="F177" s="14" t="n">
        <v>197.285250721991</v>
      </c>
      <c r="G177" s="8" t="s">
        <v>184</v>
      </c>
    </row>
    <row r="178" s="13" customFormat="true" ht="13" hidden="false" customHeight="false" outlineLevel="0" collapsed="false">
      <c r="A178" s="8" t="s">
        <v>2058</v>
      </c>
      <c r="B178" s="8" t="s">
        <v>2059</v>
      </c>
      <c r="C178" s="14" t="n">
        <v>1296.48785374246</v>
      </c>
      <c r="D178" s="14" t="n">
        <v>1498.11890564131</v>
      </c>
      <c r="E178" s="14" t="n">
        <v>2375.36012172299</v>
      </c>
      <c r="F178" s="14" t="n">
        <v>2917.04298982977</v>
      </c>
      <c r="G178" s="8" t="s">
        <v>2060</v>
      </c>
    </row>
    <row r="179" s="13" customFormat="true" ht="13" hidden="false" customHeight="false" outlineLevel="0" collapsed="false">
      <c r="A179" s="8" t="s">
        <v>2061</v>
      </c>
      <c r="B179" s="8"/>
      <c r="C179" s="14" t="n">
        <v>341.969421143843</v>
      </c>
      <c r="D179" s="14" t="n">
        <v>500.067431687262</v>
      </c>
      <c r="E179" s="14" t="n">
        <v>290.544456382342</v>
      </c>
      <c r="F179" s="14" t="n">
        <v>1014.74667963488</v>
      </c>
      <c r="G179" s="8" t="s">
        <v>2062</v>
      </c>
    </row>
    <row r="180" s="13" customFormat="true" ht="13" hidden="false" customHeight="false" outlineLevel="0" collapsed="false">
      <c r="A180" s="8" t="s">
        <v>2063</v>
      </c>
      <c r="B180" s="8" t="s">
        <v>2064</v>
      </c>
      <c r="C180" s="14" t="n">
        <v>326.40531884274</v>
      </c>
      <c r="D180" s="14" t="n">
        <v>415.912626650757</v>
      </c>
      <c r="E180" s="14" t="n">
        <v>536.022752612032</v>
      </c>
      <c r="F180" s="14" t="n">
        <v>1394.68612013345</v>
      </c>
      <c r="G180" s="8" t="s">
        <v>2065</v>
      </c>
    </row>
    <row r="181" s="13" customFormat="true" ht="13" hidden="false" customHeight="false" outlineLevel="0" collapsed="false">
      <c r="A181" s="8" t="s">
        <v>2066</v>
      </c>
      <c r="B181" s="8" t="s">
        <v>2067</v>
      </c>
      <c r="C181" s="14" t="n">
        <v>237.656280026954</v>
      </c>
      <c r="D181" s="14" t="n">
        <v>278.600725750663</v>
      </c>
      <c r="E181" s="14" t="n">
        <v>423.228871945966</v>
      </c>
      <c r="F181" s="14" t="n">
        <v>571.079574387989</v>
      </c>
      <c r="G181" s="8" t="s">
        <v>2068</v>
      </c>
    </row>
    <row r="182" s="13" customFormat="true" ht="13" hidden="false" customHeight="false" outlineLevel="0" collapsed="false">
      <c r="A182" s="8" t="s">
        <v>2069</v>
      </c>
      <c r="B182" s="8" t="s">
        <v>2070</v>
      </c>
      <c r="C182" s="14" t="n">
        <v>3212.47028181455</v>
      </c>
      <c r="D182" s="14" t="n">
        <v>4062.18633828905</v>
      </c>
      <c r="E182" s="14" t="n">
        <v>5145.39408656754</v>
      </c>
      <c r="F182" s="14" t="n">
        <v>8134.59343553865</v>
      </c>
      <c r="G182" s="8" t="s">
        <v>2071</v>
      </c>
    </row>
    <row r="183" s="13" customFormat="true" ht="13" hidden="false" customHeight="false" outlineLevel="0" collapsed="false">
      <c r="A183" s="8" t="s">
        <v>2072</v>
      </c>
      <c r="B183" s="8" t="s">
        <v>2073</v>
      </c>
      <c r="C183" s="14" t="n">
        <v>584.11990811403</v>
      </c>
      <c r="D183" s="14" t="n">
        <v>1118.7608834162</v>
      </c>
      <c r="E183" s="14" t="n">
        <v>983.39619658504</v>
      </c>
      <c r="F183" s="14" t="n">
        <v>2719.08561796782</v>
      </c>
      <c r="G183" s="8" t="s">
        <v>2074</v>
      </c>
    </row>
    <row r="184" s="13" customFormat="true" ht="13" hidden="false" customHeight="false" outlineLevel="0" collapsed="false">
      <c r="A184" s="8" t="s">
        <v>2075</v>
      </c>
      <c r="B184" s="8" t="s">
        <v>2076</v>
      </c>
      <c r="C184" s="14" t="n">
        <v>175.194922346079</v>
      </c>
      <c r="D184" s="14" t="n">
        <v>198.210134239421</v>
      </c>
      <c r="E184" s="14" t="n">
        <v>237.844314360148</v>
      </c>
      <c r="F184" s="14" t="n">
        <v>389.080892278673</v>
      </c>
      <c r="G184" s="8" t="s">
        <v>2077</v>
      </c>
    </row>
    <row r="185" s="13" customFormat="true" ht="13" hidden="false" customHeight="false" outlineLevel="0" collapsed="false">
      <c r="A185" s="8" t="s">
        <v>2078</v>
      </c>
      <c r="B185" s="8" t="s">
        <v>2079</v>
      </c>
      <c r="C185" s="14" t="n">
        <v>762.122525760296</v>
      </c>
      <c r="D185" s="14" t="n">
        <v>1058.89516024855</v>
      </c>
      <c r="E185" s="14" t="n">
        <v>1475.42718459716</v>
      </c>
      <c r="F185" s="14" t="n">
        <v>1630.2244304882</v>
      </c>
      <c r="G185" s="8" t="s">
        <v>2080</v>
      </c>
    </row>
    <row r="186" s="13" customFormat="true" ht="13" hidden="false" customHeight="false" outlineLevel="0" collapsed="false">
      <c r="A186" s="8" t="s">
        <v>2081</v>
      </c>
      <c r="B186" s="8" t="s">
        <v>2082</v>
      </c>
      <c r="C186" s="14" t="n">
        <v>3704.87018945212</v>
      </c>
      <c r="D186" s="14" t="n">
        <v>4530.92127280315</v>
      </c>
      <c r="E186" s="14" t="n">
        <v>6579.7326155771</v>
      </c>
      <c r="F186" s="14" t="n">
        <v>7506.31914976071</v>
      </c>
      <c r="G186" s="8" t="s">
        <v>2083</v>
      </c>
    </row>
    <row r="187" s="13" customFormat="true" ht="13" hidden="false" customHeight="false" outlineLevel="0" collapsed="false">
      <c r="A187" s="8" t="s">
        <v>2084</v>
      </c>
      <c r="B187" s="8" t="s">
        <v>2085</v>
      </c>
      <c r="C187" s="14" t="n">
        <v>5117.07931856877</v>
      </c>
      <c r="D187" s="14" t="n">
        <v>5468.56624670533</v>
      </c>
      <c r="E187" s="14" t="n">
        <v>7349.73708438744</v>
      </c>
      <c r="F187" s="14" t="n">
        <v>11314.7420220437</v>
      </c>
      <c r="G187" s="8" t="s">
        <v>2086</v>
      </c>
    </row>
    <row r="188" s="13" customFormat="true" ht="13" hidden="false" customHeight="false" outlineLevel="0" collapsed="false">
      <c r="A188" s="8" t="s">
        <v>2087</v>
      </c>
      <c r="B188" s="8" t="s">
        <v>2088</v>
      </c>
      <c r="C188" s="14" t="n">
        <v>230.842728444382</v>
      </c>
      <c r="D188" s="14" t="n">
        <v>314.512082519713</v>
      </c>
      <c r="E188" s="14" t="n">
        <v>449.755579687414</v>
      </c>
      <c r="F188" s="14" t="n">
        <v>698.291609657043</v>
      </c>
      <c r="G188" s="8" t="s">
        <v>2089</v>
      </c>
    </row>
    <row r="189" s="13" customFormat="true" ht="13" hidden="false" customHeight="false" outlineLevel="0" collapsed="false">
      <c r="A189" s="8" t="s">
        <v>2090</v>
      </c>
      <c r="B189" s="8" t="s">
        <v>2091</v>
      </c>
      <c r="C189" s="14" t="n">
        <v>794.054240685118</v>
      </c>
      <c r="D189" s="14" t="n">
        <v>1202.8168669027</v>
      </c>
      <c r="E189" s="14" t="n">
        <v>1220.21081728159</v>
      </c>
      <c r="F189" s="14" t="n">
        <v>1786.79492172945</v>
      </c>
      <c r="G189" s="8" t="s">
        <v>2092</v>
      </c>
    </row>
    <row r="190" s="13" customFormat="true" ht="13" hidden="false" customHeight="false" outlineLevel="0" collapsed="false">
      <c r="A190" s="8" t="s">
        <v>2093</v>
      </c>
      <c r="B190" s="8" t="s">
        <v>2094</v>
      </c>
      <c r="C190" s="14" t="n">
        <v>71.8944337120831</v>
      </c>
      <c r="D190" s="14" t="n">
        <v>117.166709836129</v>
      </c>
      <c r="E190" s="14" t="n">
        <v>99.7591864429842</v>
      </c>
      <c r="F190" s="14" t="n">
        <v>183.569612809347</v>
      </c>
      <c r="G190" s="8" t="s">
        <v>2095</v>
      </c>
    </row>
    <row r="191" s="13" customFormat="true" ht="13" hidden="false" customHeight="false" outlineLevel="0" collapsed="false">
      <c r="A191" s="8" t="s">
        <v>2096</v>
      </c>
      <c r="B191" s="8" t="s">
        <v>2097</v>
      </c>
      <c r="C191" s="14" t="n">
        <v>61.3937676532312</v>
      </c>
      <c r="D191" s="14" t="n">
        <v>59.0997057447187</v>
      </c>
      <c r="E191" s="14" t="n">
        <v>60.344146424474</v>
      </c>
      <c r="F191" s="14" t="n">
        <v>192.356410632461</v>
      </c>
      <c r="G191" s="8" t="s">
        <v>2098</v>
      </c>
    </row>
    <row r="192" s="13" customFormat="true" ht="13" hidden="false" customHeight="false" outlineLevel="0" collapsed="false">
      <c r="A192" s="8" t="s">
        <v>2099</v>
      </c>
      <c r="B192" s="8" t="s">
        <v>2100</v>
      </c>
      <c r="C192" s="14" t="n">
        <v>353.842092682925</v>
      </c>
      <c r="D192" s="14" t="n">
        <v>459.95663490485</v>
      </c>
      <c r="E192" s="14" t="n">
        <v>643.65635289466</v>
      </c>
      <c r="F192" s="14" t="n">
        <v>720.574402966957</v>
      </c>
      <c r="G192" s="8" t="s">
        <v>1823</v>
      </c>
    </row>
    <row r="193" s="13" customFormat="true" ht="13" hidden="false" customHeight="false" outlineLevel="0" collapsed="false">
      <c r="A193" s="8" t="s">
        <v>2101</v>
      </c>
      <c r="B193" s="8"/>
      <c r="C193" s="14" t="n">
        <v>5.89573156519982</v>
      </c>
      <c r="D193" s="14" t="n">
        <v>8.5039974976364</v>
      </c>
      <c r="E193" s="14" t="n">
        <v>10.2236252055436</v>
      </c>
      <c r="F193" s="14" t="n">
        <v>12.1709067565692</v>
      </c>
      <c r="G193" s="8" t="s">
        <v>301</v>
      </c>
    </row>
    <row r="194" s="13" customFormat="true" ht="13" hidden="false" customHeight="false" outlineLevel="0" collapsed="false">
      <c r="A194" s="8" t="s">
        <v>2102</v>
      </c>
      <c r="B194" s="8"/>
      <c r="C194" s="14" t="n">
        <v>2555.60725291238</v>
      </c>
      <c r="D194" s="14" t="n">
        <v>3483.62147971392</v>
      </c>
      <c r="E194" s="14" t="n">
        <v>4300.44367189123</v>
      </c>
      <c r="F194" s="14" t="n">
        <v>7450.43769075464</v>
      </c>
      <c r="G194" s="8" t="s">
        <v>2103</v>
      </c>
    </row>
    <row r="195" s="13" customFormat="true" ht="13" hidden="false" customHeight="false" outlineLevel="0" collapsed="false">
      <c r="A195" s="8" t="s">
        <v>2104</v>
      </c>
      <c r="B195" s="8" t="s">
        <v>2105</v>
      </c>
      <c r="C195" s="14" t="n">
        <v>2501.15192428847</v>
      </c>
      <c r="D195" s="14" t="n">
        <v>2941.25071845538</v>
      </c>
      <c r="E195" s="14" t="n">
        <v>4848.96482112089</v>
      </c>
      <c r="F195" s="14" t="n">
        <v>6229.49045819423</v>
      </c>
      <c r="G195" s="8" t="s">
        <v>2106</v>
      </c>
    </row>
    <row r="196" s="13" customFormat="true" ht="13" hidden="false" customHeight="false" outlineLevel="0" collapsed="false">
      <c r="A196" s="8" t="s">
        <v>2107</v>
      </c>
      <c r="B196" s="8" t="s">
        <v>2108</v>
      </c>
      <c r="C196" s="14" t="n">
        <v>643.79563789156</v>
      </c>
      <c r="D196" s="14" t="n">
        <v>585.049998435343</v>
      </c>
      <c r="E196" s="14" t="n">
        <v>767.968222278566</v>
      </c>
      <c r="F196" s="14" t="n">
        <v>1550.88969138952</v>
      </c>
      <c r="G196" s="8" t="s">
        <v>2109</v>
      </c>
    </row>
    <row r="197" s="13" customFormat="true" ht="13" hidden="false" customHeight="false" outlineLevel="0" collapsed="false">
      <c r="A197" s="8" t="s">
        <v>2110</v>
      </c>
      <c r="B197" s="8"/>
      <c r="C197" s="14" t="n">
        <v>136.419295320302</v>
      </c>
      <c r="D197" s="14" t="n">
        <v>177.461961354289</v>
      </c>
      <c r="E197" s="14" t="n">
        <v>157.893252300506</v>
      </c>
      <c r="F197" s="14" t="n">
        <v>283.208658374425</v>
      </c>
      <c r="G197" s="8" t="s">
        <v>2111</v>
      </c>
    </row>
    <row r="198" s="13" customFormat="true" ht="13" hidden="false" customHeight="false" outlineLevel="0" collapsed="false">
      <c r="A198" s="8" t="s">
        <v>2112</v>
      </c>
      <c r="B198" s="8" t="s">
        <v>2113</v>
      </c>
      <c r="C198" s="14" t="n">
        <v>939.449085549731</v>
      </c>
      <c r="D198" s="14" t="n">
        <v>1131.44356655474</v>
      </c>
      <c r="E198" s="14" t="n">
        <v>1439.56872961055</v>
      </c>
      <c r="F198" s="14" t="n">
        <v>2327.63094246993</v>
      </c>
      <c r="G198" s="8" t="s">
        <v>2114</v>
      </c>
    </row>
    <row r="199" s="13" customFormat="true" ht="13" hidden="false" customHeight="false" outlineLevel="0" collapsed="false">
      <c r="A199" s="8" t="s">
        <v>2115</v>
      </c>
      <c r="B199" s="8" t="s">
        <v>2116</v>
      </c>
      <c r="C199" s="14" t="n">
        <v>119.878617348149</v>
      </c>
      <c r="D199" s="14" t="n">
        <v>210.313114047122</v>
      </c>
      <c r="E199" s="14" t="n">
        <v>211.872010916015</v>
      </c>
      <c r="F199" s="14" t="n">
        <v>317.566408617095</v>
      </c>
      <c r="G199" s="8" t="s">
        <v>2117</v>
      </c>
    </row>
    <row r="200" s="13" customFormat="true" ht="13" hidden="false" customHeight="false" outlineLevel="0" collapsed="false">
      <c r="A200" s="8" t="s">
        <v>2118</v>
      </c>
      <c r="B200" s="8" t="s">
        <v>2119</v>
      </c>
      <c r="C200" s="14" t="n">
        <v>315.186529440921</v>
      </c>
      <c r="D200" s="14" t="n">
        <v>457.164765393757</v>
      </c>
      <c r="E200" s="14" t="n">
        <v>388.234060747996</v>
      </c>
      <c r="F200" s="14" t="n">
        <v>692.66564063291</v>
      </c>
      <c r="G200" s="8" t="s">
        <v>2120</v>
      </c>
    </row>
    <row r="201" s="13" customFormat="true" ht="13" hidden="false" customHeight="false" outlineLevel="0" collapsed="false">
      <c r="A201" s="8" t="s">
        <v>2121</v>
      </c>
      <c r="B201" s="8" t="s">
        <v>2122</v>
      </c>
      <c r="C201" s="14" t="n">
        <v>43.7573635631561</v>
      </c>
      <c r="D201" s="14" t="n">
        <v>72.337831381931</v>
      </c>
      <c r="E201" s="14" t="n">
        <v>69.052900138089</v>
      </c>
      <c r="F201" s="14" t="n">
        <v>121.854545348618</v>
      </c>
      <c r="G201" s="8" t="s">
        <v>2123</v>
      </c>
    </row>
    <row r="202" s="13" customFormat="true" ht="13" hidden="false" customHeight="false" outlineLevel="0" collapsed="false">
      <c r="A202" s="8" t="s">
        <v>2124</v>
      </c>
      <c r="B202" s="8"/>
      <c r="C202" s="14" t="n">
        <v>2972.10650186202</v>
      </c>
      <c r="D202" s="14" t="n">
        <v>4681.76091312579</v>
      </c>
      <c r="E202" s="14" t="n">
        <v>4874.14326038003</v>
      </c>
      <c r="F202" s="14" t="n">
        <v>8719.82218169971</v>
      </c>
      <c r="G202" s="8" t="s">
        <v>2125</v>
      </c>
    </row>
    <row r="203" s="13" customFormat="true" ht="13" hidden="false" customHeight="false" outlineLevel="0" collapsed="false">
      <c r="A203" s="8" t="s">
        <v>2126</v>
      </c>
      <c r="B203" s="8" t="s">
        <v>2127</v>
      </c>
      <c r="C203" s="14" t="n">
        <v>643.045047496639</v>
      </c>
      <c r="D203" s="14" t="n">
        <v>961.080995541717</v>
      </c>
      <c r="E203" s="14" t="n">
        <v>1057.29262252205</v>
      </c>
      <c r="F203" s="14" t="n">
        <v>1921.40507311479</v>
      </c>
      <c r="G203" s="8" t="s">
        <v>2128</v>
      </c>
    </row>
    <row r="204" s="13" customFormat="true" ht="13" hidden="false" customHeight="false" outlineLevel="0" collapsed="false">
      <c r="A204" s="8" t="s">
        <v>281</v>
      </c>
      <c r="B204" s="8" t="s">
        <v>282</v>
      </c>
      <c r="C204" s="14" t="n">
        <v>3751.52551168383</v>
      </c>
      <c r="D204" s="14" t="n">
        <v>970.739589502038</v>
      </c>
      <c r="E204" s="14" t="n">
        <v>6169.66492812774</v>
      </c>
      <c r="F204" s="14" t="n">
        <v>9247.2219144675</v>
      </c>
      <c r="G204" s="8" t="s">
        <v>2129</v>
      </c>
    </row>
    <row r="205" s="13" customFormat="true" ht="13" hidden="false" customHeight="false" outlineLevel="0" collapsed="false">
      <c r="A205" s="8" t="s">
        <v>2130</v>
      </c>
      <c r="B205" s="8"/>
      <c r="C205" s="14" t="n">
        <v>1934.45188821835</v>
      </c>
      <c r="D205" s="14" t="n">
        <v>1787.33773206829</v>
      </c>
      <c r="E205" s="14" t="n">
        <v>2100.18864072143</v>
      </c>
      <c r="F205" s="14" t="n">
        <v>5095.40142823145</v>
      </c>
      <c r="G205" s="8" t="s">
        <v>2131</v>
      </c>
    </row>
    <row r="206" s="13" customFormat="true" ht="13" hidden="false" customHeight="false" outlineLevel="0" collapsed="false">
      <c r="A206" s="8" t="s">
        <v>2132</v>
      </c>
      <c r="B206" s="8" t="s">
        <v>2133</v>
      </c>
      <c r="C206" s="14" t="n">
        <v>377.187828918931</v>
      </c>
      <c r="D206" s="14" t="n">
        <v>706.920114346533</v>
      </c>
      <c r="E206" s="14" t="n">
        <v>603.074206863782</v>
      </c>
      <c r="F206" s="14" t="n">
        <v>1103.14054626967</v>
      </c>
      <c r="G206" s="8" t="s">
        <v>2134</v>
      </c>
    </row>
    <row r="207" s="13" customFormat="true" ht="13" hidden="false" customHeight="false" outlineLevel="0" collapsed="false">
      <c r="A207" s="8" t="s">
        <v>2135</v>
      </c>
      <c r="B207" s="8" t="s">
        <v>2136</v>
      </c>
      <c r="C207" s="14" t="n">
        <v>1836.00235246949</v>
      </c>
      <c r="D207" s="14" t="n">
        <v>1567.32910840117</v>
      </c>
      <c r="E207" s="14" t="n">
        <v>3297.55529129398</v>
      </c>
      <c r="F207" s="14" t="n">
        <v>6146.14770207758</v>
      </c>
      <c r="G207" s="8" t="s">
        <v>2137</v>
      </c>
    </row>
    <row r="208" s="13" customFormat="true" ht="13" hidden="false" customHeight="false" outlineLevel="0" collapsed="false">
      <c r="A208" s="8" t="s">
        <v>2138</v>
      </c>
      <c r="B208" s="8"/>
      <c r="C208" s="14" t="n">
        <v>197.841485285273</v>
      </c>
      <c r="D208" s="14" t="n">
        <v>259.18975615312</v>
      </c>
      <c r="E208" s="14" t="n">
        <v>375.834286101443</v>
      </c>
      <c r="F208" s="14" t="n">
        <v>510.600811966429</v>
      </c>
      <c r="G208" s="8" t="s">
        <v>184</v>
      </c>
    </row>
    <row r="209" s="13" customFormat="true" ht="13" hidden="false" customHeight="false" outlineLevel="0" collapsed="false">
      <c r="A209" s="8" t="s">
        <v>2139</v>
      </c>
      <c r="B209" s="8"/>
      <c r="C209" s="14" t="n">
        <v>14.5789637243759</v>
      </c>
      <c r="D209" s="14" t="n">
        <v>23.5006601763936</v>
      </c>
      <c r="E209" s="14" t="n">
        <v>27.7720819473586</v>
      </c>
      <c r="F209" s="14" t="n">
        <v>30.5567194037055</v>
      </c>
      <c r="G209" s="8" t="s">
        <v>2140</v>
      </c>
    </row>
    <row r="210" s="13" customFormat="true" ht="13" hidden="false" customHeight="false" outlineLevel="0" collapsed="false">
      <c r="A210" s="8" t="s">
        <v>2141</v>
      </c>
      <c r="B210" s="8" t="s">
        <v>2142</v>
      </c>
      <c r="C210" s="14" t="n">
        <v>209.812714850896</v>
      </c>
      <c r="D210" s="14" t="n">
        <v>321.042005472597</v>
      </c>
      <c r="E210" s="14" t="n">
        <v>224.405215625215</v>
      </c>
      <c r="F210" s="14" t="n">
        <v>423.179712010008</v>
      </c>
      <c r="G210" s="8" t="s">
        <v>2143</v>
      </c>
    </row>
    <row r="211" s="13" customFormat="true" ht="13" hidden="false" customHeight="false" outlineLevel="0" collapsed="false">
      <c r="A211" s="8" t="s">
        <v>2144</v>
      </c>
      <c r="B211" s="8" t="s">
        <v>2145</v>
      </c>
      <c r="C211" s="14" t="n">
        <v>255.875066684968</v>
      </c>
      <c r="D211" s="14" t="n">
        <v>369.944585353523</v>
      </c>
      <c r="E211" s="14" t="n">
        <v>333.842887703725</v>
      </c>
      <c r="F211" s="14" t="n">
        <v>604.130858333241</v>
      </c>
      <c r="G211" s="8" t="s">
        <v>2146</v>
      </c>
    </row>
    <row r="212" s="13" customFormat="true" ht="13" hidden="false" customHeight="false" outlineLevel="0" collapsed="false">
      <c r="A212" s="8" t="s">
        <v>2147</v>
      </c>
      <c r="B212" s="8"/>
      <c r="C212" s="14" t="n">
        <v>126.212028256641</v>
      </c>
      <c r="D212" s="14" t="n">
        <v>161.771687346273</v>
      </c>
      <c r="E212" s="14" t="n">
        <v>175.965192759601</v>
      </c>
      <c r="F212" s="14" t="n">
        <v>260.531629844469</v>
      </c>
      <c r="G212" s="8" t="s">
        <v>2148</v>
      </c>
    </row>
    <row r="213" s="13" customFormat="true" ht="13" hidden="false" customHeight="false" outlineLevel="0" collapsed="false">
      <c r="A213" s="8" t="s">
        <v>2149</v>
      </c>
      <c r="B213" s="8"/>
      <c r="C213" s="14" t="n">
        <v>917.581717218</v>
      </c>
      <c r="D213" s="14" t="n">
        <v>1055.7929011105</v>
      </c>
      <c r="E213" s="14" t="n">
        <v>1399.21213249287</v>
      </c>
      <c r="F213" s="14" t="n">
        <v>2126.67177010076</v>
      </c>
      <c r="G213" s="8" t="s">
        <v>2150</v>
      </c>
    </row>
    <row r="214" s="13" customFormat="true" ht="13" hidden="false" customHeight="false" outlineLevel="0" collapsed="false">
      <c r="A214" s="8" t="s">
        <v>2151</v>
      </c>
      <c r="B214" s="8" t="s">
        <v>2152</v>
      </c>
      <c r="C214" s="14" t="n">
        <v>3458.98679412084</v>
      </c>
      <c r="D214" s="14" t="n">
        <v>4847.48633358055</v>
      </c>
      <c r="E214" s="14" t="n">
        <v>5714.11134835849</v>
      </c>
      <c r="F214" s="14" t="n">
        <v>7420.27686544345</v>
      </c>
      <c r="G214" s="8" t="s">
        <v>2153</v>
      </c>
    </row>
    <row r="215" s="13" customFormat="true" ht="13" hidden="false" customHeight="false" outlineLevel="0" collapsed="false">
      <c r="A215" s="8" t="s">
        <v>2154</v>
      </c>
      <c r="B215" s="8" t="s">
        <v>2155</v>
      </c>
      <c r="C215" s="14" t="n">
        <v>543.446628717532</v>
      </c>
      <c r="D215" s="14" t="n">
        <v>629.572158892074</v>
      </c>
      <c r="E215" s="14" t="n">
        <v>977.916300233568</v>
      </c>
      <c r="F215" s="14" t="n">
        <v>1089.81820701491</v>
      </c>
      <c r="G215" s="8" t="s">
        <v>2156</v>
      </c>
    </row>
    <row r="216" s="13" customFormat="true" ht="13" hidden="false" customHeight="false" outlineLevel="0" collapsed="false">
      <c r="A216" s="8" t="s">
        <v>2157</v>
      </c>
      <c r="B216" s="8" t="s">
        <v>2158</v>
      </c>
      <c r="C216" s="14" t="n">
        <v>149.905957921859</v>
      </c>
      <c r="D216" s="14" t="n">
        <v>275.902832547249</v>
      </c>
      <c r="E216" s="14" t="n">
        <v>287.407733183058</v>
      </c>
      <c r="F216" s="14" t="n">
        <v>353.821059430428</v>
      </c>
      <c r="G216" s="8" t="s">
        <v>2159</v>
      </c>
    </row>
    <row r="217" s="13" customFormat="true" ht="13" hidden="false" customHeight="false" outlineLevel="0" collapsed="false">
      <c r="A217" s="8" t="s">
        <v>2160</v>
      </c>
      <c r="B217" s="8" t="s">
        <v>2161</v>
      </c>
      <c r="C217" s="14" t="n">
        <v>791.997312457499</v>
      </c>
      <c r="D217" s="14" t="n">
        <v>898.755694845441</v>
      </c>
      <c r="E217" s="14" t="n">
        <v>1137.6802459214</v>
      </c>
      <c r="F217" s="14" t="n">
        <v>1716.75532186571</v>
      </c>
      <c r="G217" s="8" t="s">
        <v>2162</v>
      </c>
    </row>
    <row r="218" s="13" customFormat="true" ht="13" hidden="false" customHeight="false" outlineLevel="0" collapsed="false">
      <c r="A218" s="8" t="s">
        <v>2163</v>
      </c>
      <c r="B218" s="8"/>
      <c r="C218" s="14" t="n">
        <v>67.6176623962717</v>
      </c>
      <c r="D218" s="14" t="n">
        <v>131.371061418164</v>
      </c>
      <c r="E218" s="14" t="n">
        <v>76.7595524066432</v>
      </c>
      <c r="F218" s="14" t="n">
        <v>141.310462623821</v>
      </c>
      <c r="G218" s="8" t="s">
        <v>140</v>
      </c>
    </row>
    <row r="219" s="13" customFormat="true" ht="13" hidden="false" customHeight="false" outlineLevel="0" collapsed="false">
      <c r="A219" s="8" t="s">
        <v>2164</v>
      </c>
      <c r="B219" s="8"/>
      <c r="C219" s="14" t="n">
        <v>43.0107638587866</v>
      </c>
      <c r="D219" s="14" t="n">
        <v>55.70485735095</v>
      </c>
      <c r="E219" s="14" t="n">
        <v>72.2359703325587</v>
      </c>
      <c r="F219" s="14" t="n">
        <v>99.8022999026989</v>
      </c>
      <c r="G219" s="8" t="s">
        <v>2165</v>
      </c>
    </row>
    <row r="220" s="13" customFormat="true" ht="13" hidden="false" customHeight="false" outlineLevel="0" collapsed="false">
      <c r="A220" s="8" t="s">
        <v>2166</v>
      </c>
      <c r="B220" s="8" t="s">
        <v>2167</v>
      </c>
      <c r="C220" s="14" t="n">
        <v>438.91386864104</v>
      </c>
      <c r="D220" s="14" t="n">
        <v>732.57670959579</v>
      </c>
      <c r="E220" s="14" t="n">
        <v>725.673787857856</v>
      </c>
      <c r="F220" s="14" t="n">
        <v>1074.19384103419</v>
      </c>
      <c r="G220" s="8" t="s">
        <v>2168</v>
      </c>
    </row>
    <row r="221" s="13" customFormat="true" ht="13" hidden="false" customHeight="false" outlineLevel="0" collapsed="false">
      <c r="A221" s="8" t="s">
        <v>2169</v>
      </c>
      <c r="B221" s="8" t="s">
        <v>2170</v>
      </c>
      <c r="C221" s="14" t="n">
        <v>880.298565999821</v>
      </c>
      <c r="D221" s="14" t="n">
        <v>973.493171645828</v>
      </c>
      <c r="E221" s="14" t="n">
        <v>1308.383768621</v>
      </c>
      <c r="F221" s="14" t="n">
        <v>3163.25687309708</v>
      </c>
      <c r="G221" s="8" t="s">
        <v>2171</v>
      </c>
    </row>
    <row r="222" s="13" customFormat="true" ht="13" hidden="false" customHeight="false" outlineLevel="0" collapsed="false">
      <c r="A222" s="8" t="s">
        <v>2172</v>
      </c>
      <c r="B222" s="8" t="s">
        <v>2173</v>
      </c>
      <c r="C222" s="14" t="n">
        <v>3015.47959751848</v>
      </c>
      <c r="D222" s="14" t="n">
        <v>4302.29976063196</v>
      </c>
      <c r="E222" s="14" t="n">
        <v>4299.18640490117</v>
      </c>
      <c r="F222" s="14" t="n">
        <v>6118.66981942579</v>
      </c>
      <c r="G222" s="8" t="s">
        <v>2174</v>
      </c>
    </row>
    <row r="223" s="13" customFormat="true" ht="13" hidden="false" customHeight="false" outlineLevel="0" collapsed="false">
      <c r="A223" s="8" t="s">
        <v>2175</v>
      </c>
      <c r="B223" s="8" t="s">
        <v>2176</v>
      </c>
      <c r="C223" s="14" t="n">
        <v>697.337120272309</v>
      </c>
      <c r="D223" s="14" t="n">
        <v>902.306305806734</v>
      </c>
      <c r="E223" s="14" t="n">
        <v>1137.6519799077</v>
      </c>
      <c r="F223" s="14" t="n">
        <v>1524.55898913666</v>
      </c>
      <c r="G223" s="8" t="s">
        <v>2177</v>
      </c>
    </row>
    <row r="224" s="13" customFormat="true" ht="13" hidden="false" customHeight="false" outlineLevel="0" collapsed="false">
      <c r="A224" s="8" t="s">
        <v>2178</v>
      </c>
      <c r="B224" s="8" t="s">
        <v>2179</v>
      </c>
      <c r="C224" s="14" t="n">
        <v>60.0201141251628</v>
      </c>
      <c r="D224" s="14" t="n">
        <v>98.004521388268</v>
      </c>
      <c r="E224" s="14" t="n">
        <v>105.385173203203</v>
      </c>
      <c r="F224" s="14" t="n">
        <v>135.001189132265</v>
      </c>
      <c r="G224" s="8" t="s">
        <v>2180</v>
      </c>
    </row>
    <row r="225" s="13" customFormat="true" ht="13" hidden="false" customHeight="false" outlineLevel="0" collapsed="false">
      <c r="A225" s="8" t="s">
        <v>2181</v>
      </c>
      <c r="B225" s="8" t="s">
        <v>2182</v>
      </c>
      <c r="C225" s="14" t="n">
        <v>5751.64267796543</v>
      </c>
      <c r="D225" s="14" t="n">
        <v>6673.83295715318</v>
      </c>
      <c r="E225" s="14" t="n">
        <v>9146.76353366707</v>
      </c>
      <c r="F225" s="14" t="n">
        <v>12631.7776516304</v>
      </c>
      <c r="G225" s="8" t="s">
        <v>2183</v>
      </c>
    </row>
    <row r="226" s="13" customFormat="true" ht="13" hidden="false" customHeight="false" outlineLevel="0" collapsed="false">
      <c r="A226" s="8" t="s">
        <v>2184</v>
      </c>
      <c r="B226" s="8" t="s">
        <v>2185</v>
      </c>
      <c r="C226" s="14" t="n">
        <v>1013.68725030215</v>
      </c>
      <c r="D226" s="14" t="n">
        <v>1281.23011838468</v>
      </c>
      <c r="E226" s="14" t="n">
        <v>1468.38938478027</v>
      </c>
      <c r="F226" s="14" t="n">
        <v>2253.39236528915</v>
      </c>
      <c r="G226" s="8" t="s">
        <v>2186</v>
      </c>
    </row>
    <row r="227" s="13" customFormat="true" ht="13" hidden="false" customHeight="false" outlineLevel="0" collapsed="false">
      <c r="A227" s="8" t="s">
        <v>2187</v>
      </c>
      <c r="B227" s="8" t="s">
        <v>2188</v>
      </c>
      <c r="C227" s="14" t="n">
        <v>2061.78785610511</v>
      </c>
      <c r="D227" s="14" t="n">
        <v>2991.09324567777</v>
      </c>
      <c r="E227" s="14" t="n">
        <v>3410.64958485032</v>
      </c>
      <c r="F227" s="14" t="n">
        <v>4899.13092063344</v>
      </c>
      <c r="G227" s="8" t="s">
        <v>2189</v>
      </c>
    </row>
    <row r="228" s="13" customFormat="true" ht="13" hidden="false" customHeight="false" outlineLevel="0" collapsed="false">
      <c r="A228" s="8" t="s">
        <v>2190</v>
      </c>
      <c r="B228" s="8" t="s">
        <v>2191</v>
      </c>
      <c r="C228" s="14" t="n">
        <v>835.060151326724</v>
      </c>
      <c r="D228" s="14" t="n">
        <v>1044.78116359082</v>
      </c>
      <c r="E228" s="14" t="n">
        <v>1046.19017943479</v>
      </c>
      <c r="F228" s="14" t="n">
        <v>1870.79922967943</v>
      </c>
      <c r="G228" s="8" t="s">
        <v>2192</v>
      </c>
    </row>
    <row r="229" s="13" customFormat="true" ht="13" hidden="false" customHeight="false" outlineLevel="0" collapsed="false">
      <c r="A229" s="8" t="s">
        <v>2193</v>
      </c>
      <c r="B229" s="8" t="s">
        <v>2194</v>
      </c>
      <c r="C229" s="14" t="n">
        <v>254.626403187722</v>
      </c>
      <c r="D229" s="14" t="n">
        <v>355.965461847065</v>
      </c>
      <c r="E229" s="14" t="n">
        <v>436.295946286053</v>
      </c>
      <c r="F229" s="14" t="n">
        <v>585.077179935036</v>
      </c>
      <c r="G229" s="8" t="s">
        <v>2195</v>
      </c>
    </row>
    <row r="230" s="13" customFormat="true" ht="13" hidden="false" customHeight="false" outlineLevel="0" collapsed="false">
      <c r="A230" s="8" t="s">
        <v>2196</v>
      </c>
      <c r="B230" s="8" t="s">
        <v>2197</v>
      </c>
      <c r="C230" s="14" t="n">
        <v>148.073259540013</v>
      </c>
      <c r="D230" s="14" t="n">
        <v>187.405520677654</v>
      </c>
      <c r="E230" s="14" t="n">
        <v>181.489753282841</v>
      </c>
      <c r="F230" s="14" t="n">
        <v>384.177559076099</v>
      </c>
      <c r="G230" s="8" t="s">
        <v>2198</v>
      </c>
    </row>
    <row r="231" s="13" customFormat="true" ht="13" hidden="false" customHeight="false" outlineLevel="0" collapsed="false">
      <c r="A231" s="8" t="s">
        <v>2199</v>
      </c>
      <c r="B231" s="8" t="s">
        <v>2200</v>
      </c>
      <c r="C231" s="14" t="n">
        <v>537.267905236887</v>
      </c>
      <c r="D231" s="14" t="n">
        <v>703.13112504332</v>
      </c>
      <c r="E231" s="14" t="n">
        <v>747.64744551019</v>
      </c>
      <c r="F231" s="14" t="n">
        <v>1118.21161875594</v>
      </c>
      <c r="G231" s="8" t="s">
        <v>2201</v>
      </c>
    </row>
    <row r="232" s="13" customFormat="true" ht="13" hidden="false" customHeight="false" outlineLevel="0" collapsed="false">
      <c r="A232" s="8" t="s">
        <v>2202</v>
      </c>
      <c r="B232" s="8" t="s">
        <v>2203</v>
      </c>
      <c r="C232" s="14" t="n">
        <v>148.322607183232</v>
      </c>
      <c r="D232" s="14" t="n">
        <v>182.722496334556</v>
      </c>
      <c r="E232" s="14" t="n">
        <v>192.697358325743</v>
      </c>
      <c r="F232" s="14" t="n">
        <v>302.308797253065</v>
      </c>
      <c r="G232" s="8" t="s">
        <v>2204</v>
      </c>
    </row>
    <row r="233" s="13" customFormat="true" ht="13" hidden="false" customHeight="false" outlineLevel="0" collapsed="false">
      <c r="A233" s="8" t="s">
        <v>2205</v>
      </c>
      <c r="B233" s="8" t="s">
        <v>2206</v>
      </c>
      <c r="C233" s="14" t="n">
        <v>186.413813456753</v>
      </c>
      <c r="D233" s="14" t="n">
        <v>223.833779618182</v>
      </c>
      <c r="E233" s="14" t="n">
        <v>321.550774544047</v>
      </c>
      <c r="F233" s="14" t="n">
        <v>469.912721311848</v>
      </c>
      <c r="G233" s="8" t="s">
        <v>2207</v>
      </c>
    </row>
    <row r="234" s="13" customFormat="true" ht="13" hidden="false" customHeight="false" outlineLevel="0" collapsed="false">
      <c r="A234" s="8" t="s">
        <v>2208</v>
      </c>
      <c r="B234" s="8" t="s">
        <v>2209</v>
      </c>
      <c r="C234" s="14" t="n">
        <v>84.3705026910023</v>
      </c>
      <c r="D234" s="14" t="n">
        <v>161.669212572676</v>
      </c>
      <c r="E234" s="14" t="n">
        <v>168.302641273811</v>
      </c>
      <c r="F234" s="14" t="n">
        <v>236.360223046831</v>
      </c>
      <c r="G234" s="8" t="s">
        <v>2210</v>
      </c>
    </row>
    <row r="235" s="13" customFormat="true" ht="13" hidden="false" customHeight="false" outlineLevel="0" collapsed="false">
      <c r="A235" s="8" t="s">
        <v>2211</v>
      </c>
      <c r="B235" s="8"/>
      <c r="C235" s="14" t="n">
        <v>1680.68923692043</v>
      </c>
      <c r="D235" s="14" t="n">
        <v>2314.92020905387</v>
      </c>
      <c r="E235" s="14" t="n">
        <v>3206.98406894162</v>
      </c>
      <c r="F235" s="14" t="n">
        <v>3595.26890174273</v>
      </c>
      <c r="G235" s="8" t="s">
        <v>140</v>
      </c>
    </row>
    <row r="236" s="13" customFormat="true" ht="13" hidden="false" customHeight="false" outlineLevel="0" collapsed="false">
      <c r="A236" s="8" t="s">
        <v>2212</v>
      </c>
      <c r="B236" s="8" t="s">
        <v>2213</v>
      </c>
      <c r="C236" s="14" t="n">
        <v>529.093803455648</v>
      </c>
      <c r="D236" s="14" t="n">
        <v>881.474586976514</v>
      </c>
      <c r="E236" s="14" t="n">
        <v>843.648003467433</v>
      </c>
      <c r="F236" s="14" t="n">
        <v>1174.02382568868</v>
      </c>
      <c r="G236" s="8" t="s">
        <v>2214</v>
      </c>
    </row>
    <row r="237" s="13" customFormat="true" ht="13" hidden="false" customHeight="false" outlineLevel="0" collapsed="false">
      <c r="A237" s="8" t="s">
        <v>2215</v>
      </c>
      <c r="B237" s="8" t="s">
        <v>2216</v>
      </c>
      <c r="C237" s="14" t="n">
        <v>489.646982351809</v>
      </c>
      <c r="D237" s="14" t="n">
        <v>623.098937818823</v>
      </c>
      <c r="E237" s="14" t="n">
        <v>638.122181101444</v>
      </c>
      <c r="F237" s="14" t="n">
        <v>1011.1995604794</v>
      </c>
      <c r="G237" s="8" t="s">
        <v>2217</v>
      </c>
    </row>
    <row r="238" s="13" customFormat="true" ht="13" hidden="false" customHeight="false" outlineLevel="0" collapsed="false">
      <c r="A238" s="8" t="s">
        <v>2218</v>
      </c>
      <c r="B238" s="8"/>
      <c r="C238" s="14" t="n">
        <v>3536.40560440954</v>
      </c>
      <c r="D238" s="14" t="n">
        <v>5202.06130205015</v>
      </c>
      <c r="E238" s="14" t="n">
        <v>5727.70817061015</v>
      </c>
      <c r="F238" s="14" t="n">
        <v>9036.72667693481</v>
      </c>
      <c r="G238" s="8" t="s">
        <v>140</v>
      </c>
    </row>
    <row r="239" s="13" customFormat="true" ht="13" hidden="false" customHeight="false" outlineLevel="0" collapsed="false">
      <c r="A239" s="8" t="s">
        <v>2219</v>
      </c>
      <c r="B239" s="8" t="s">
        <v>2220</v>
      </c>
      <c r="C239" s="14" t="n">
        <v>6533.65247653737</v>
      </c>
      <c r="D239" s="14" t="n">
        <v>9406.98129533369</v>
      </c>
      <c r="E239" s="14" t="n">
        <v>9903.59371477664</v>
      </c>
      <c r="F239" s="14" t="n">
        <v>27247.9241702312</v>
      </c>
      <c r="G239" s="8" t="s">
        <v>2221</v>
      </c>
    </row>
    <row r="240" s="13" customFormat="true" ht="13" hidden="false" customHeight="false" outlineLevel="0" collapsed="false">
      <c r="A240" s="8" t="s">
        <v>2222</v>
      </c>
      <c r="B240" s="8" t="s">
        <v>2223</v>
      </c>
      <c r="C240" s="14" t="n">
        <v>2266.49886205509</v>
      </c>
      <c r="D240" s="14" t="n">
        <v>3805.64741287882</v>
      </c>
      <c r="E240" s="14" t="n">
        <v>3844.82834056117</v>
      </c>
      <c r="F240" s="14" t="n">
        <v>5796.86840479766</v>
      </c>
      <c r="G240" s="8" t="s">
        <v>2224</v>
      </c>
    </row>
    <row r="241" s="13" customFormat="true" ht="13" hidden="false" customHeight="false" outlineLevel="0" collapsed="false">
      <c r="A241" s="8" t="s">
        <v>2225</v>
      </c>
      <c r="B241" s="8" t="s">
        <v>2226</v>
      </c>
      <c r="C241" s="14" t="n">
        <v>115.091582937512</v>
      </c>
      <c r="D241" s="14" t="n">
        <v>199.095793907741</v>
      </c>
      <c r="E241" s="14" t="n">
        <v>136.186331519936</v>
      </c>
      <c r="F241" s="14" t="n">
        <v>242.532276906686</v>
      </c>
      <c r="G241" s="8" t="s">
        <v>2227</v>
      </c>
    </row>
    <row r="242" s="13" customFormat="true" ht="13" hidden="false" customHeight="false" outlineLevel="0" collapsed="false">
      <c r="A242" s="8" t="s">
        <v>2228</v>
      </c>
      <c r="B242" s="8" t="s">
        <v>2229</v>
      </c>
      <c r="C242" s="14" t="n">
        <v>8.48230193451159</v>
      </c>
      <c r="D242" s="14" t="n">
        <v>8.9228913370357</v>
      </c>
      <c r="E242" s="14" t="n">
        <v>16.2433199291002</v>
      </c>
      <c r="F242" s="14" t="n">
        <v>33.1961907804536</v>
      </c>
      <c r="G242" s="8" t="s">
        <v>2230</v>
      </c>
    </row>
    <row r="243" s="13" customFormat="true" ht="13" hidden="false" customHeight="false" outlineLevel="0" collapsed="false">
      <c r="A243" s="8" t="s">
        <v>2231</v>
      </c>
      <c r="B243" s="8"/>
      <c r="C243" s="14" t="n">
        <v>148.602066721057</v>
      </c>
      <c r="D243" s="14" t="n">
        <v>163.955241387119</v>
      </c>
      <c r="E243" s="14" t="n">
        <v>247.063042955561</v>
      </c>
      <c r="F243" s="14" t="n">
        <v>451.144424900824</v>
      </c>
      <c r="G243" s="8" t="s">
        <v>2232</v>
      </c>
    </row>
    <row r="244" s="13" customFormat="true" ht="13" hidden="false" customHeight="false" outlineLevel="0" collapsed="false">
      <c r="A244" s="8" t="s">
        <v>2233</v>
      </c>
      <c r="B244" s="8" t="s">
        <v>2234</v>
      </c>
      <c r="C244" s="14" t="n">
        <v>96.0884910710588</v>
      </c>
      <c r="D244" s="14" t="n">
        <v>74.1493304092793</v>
      </c>
      <c r="E244" s="14" t="n">
        <v>127.634854367233</v>
      </c>
      <c r="F244" s="14" t="n">
        <v>232.444405839021</v>
      </c>
      <c r="G244" s="8" t="s">
        <v>1637</v>
      </c>
    </row>
    <row r="245" s="13" customFormat="true" ht="13" hidden="false" customHeight="false" outlineLevel="0" collapsed="false">
      <c r="A245" s="8" t="s">
        <v>2235</v>
      </c>
      <c r="B245" s="8" t="s">
        <v>2236</v>
      </c>
      <c r="C245" s="14" t="n">
        <v>113.443588426581</v>
      </c>
      <c r="D245" s="14" t="n">
        <v>118.778755142683</v>
      </c>
      <c r="E245" s="14" t="n">
        <v>96.5700654107421</v>
      </c>
      <c r="F245" s="14" t="n">
        <v>574.142107913578</v>
      </c>
      <c r="G245" s="8" t="s">
        <v>357</v>
      </c>
    </row>
    <row r="246" s="13" customFormat="true" ht="13" hidden="false" customHeight="false" outlineLevel="0" collapsed="false">
      <c r="A246" s="8" t="s">
        <v>2237</v>
      </c>
      <c r="B246" s="8" t="s">
        <v>2238</v>
      </c>
      <c r="C246" s="14" t="n">
        <v>106.367578738583</v>
      </c>
      <c r="D246" s="14" t="n">
        <v>171.870355783584</v>
      </c>
      <c r="E246" s="14" t="n">
        <v>157.766046673291</v>
      </c>
      <c r="F246" s="14" t="n">
        <v>287.401637777267</v>
      </c>
      <c r="G246" s="8" t="s">
        <v>2239</v>
      </c>
    </row>
    <row r="247" s="13" customFormat="true" ht="13" hidden="false" customHeight="false" outlineLevel="0" collapsed="false">
      <c r="A247" s="8" t="s">
        <v>2240</v>
      </c>
      <c r="B247" s="8" t="s">
        <v>2241</v>
      </c>
      <c r="C247" s="14" t="n">
        <v>6389.98304991936</v>
      </c>
      <c r="D247" s="14" t="n">
        <v>7435.35822956018</v>
      </c>
      <c r="E247" s="14" t="n">
        <v>11755.6942030162</v>
      </c>
      <c r="F247" s="14" t="n">
        <v>18626.2247381572</v>
      </c>
      <c r="G247" s="8" t="s">
        <v>2242</v>
      </c>
    </row>
    <row r="248" s="13" customFormat="true" ht="13" hidden="false" customHeight="false" outlineLevel="0" collapsed="false">
      <c r="A248" s="8" t="s">
        <v>2243</v>
      </c>
      <c r="B248" s="8" t="s">
        <v>2244</v>
      </c>
      <c r="C248" s="14" t="n">
        <v>67.5971739651201</v>
      </c>
      <c r="D248" s="14" t="n">
        <v>84.5680917629309</v>
      </c>
      <c r="E248" s="14" t="n">
        <v>110.295987579683</v>
      </c>
      <c r="F248" s="14" t="n">
        <v>221.649732650908</v>
      </c>
      <c r="G248" s="8" t="s">
        <v>2245</v>
      </c>
    </row>
    <row r="249" s="13" customFormat="true" ht="13" hidden="false" customHeight="false" outlineLevel="0" collapsed="false">
      <c r="A249" s="8" t="s">
        <v>2246</v>
      </c>
      <c r="B249" s="8" t="s">
        <v>2247</v>
      </c>
      <c r="C249" s="14" t="n">
        <v>111.047149294877</v>
      </c>
      <c r="D249" s="14" t="n">
        <v>163.556215032493</v>
      </c>
      <c r="E249" s="14" t="n">
        <v>202.342853956332</v>
      </c>
      <c r="F249" s="14" t="n">
        <v>332.038292212349</v>
      </c>
      <c r="G249" s="8" t="s">
        <v>2248</v>
      </c>
    </row>
    <row r="250" s="13" customFormat="true" ht="13" hidden="false" customHeight="false" outlineLevel="0" collapsed="false">
      <c r="A250" s="8" t="s">
        <v>2249</v>
      </c>
      <c r="B250" s="8" t="s">
        <v>2250</v>
      </c>
      <c r="C250" s="14" t="n">
        <v>302.598906780405</v>
      </c>
      <c r="D250" s="14" t="n">
        <v>439.009722705239</v>
      </c>
      <c r="E250" s="14" t="n">
        <v>392.83617667749</v>
      </c>
      <c r="F250" s="14" t="n">
        <v>703.219812858892</v>
      </c>
      <c r="G250" s="8" t="s">
        <v>2251</v>
      </c>
    </row>
    <row r="251" s="13" customFormat="true" ht="13" hidden="false" customHeight="false" outlineLevel="0" collapsed="false">
      <c r="A251" s="8" t="s">
        <v>2252</v>
      </c>
      <c r="B251" s="8"/>
      <c r="C251" s="14" t="n">
        <v>252.674662617005</v>
      </c>
      <c r="D251" s="14" t="n">
        <v>327.027770742359</v>
      </c>
      <c r="E251" s="14" t="n">
        <v>467.50825631285</v>
      </c>
      <c r="F251" s="14" t="n">
        <v>550.266794913195</v>
      </c>
      <c r="G251" s="8" t="s">
        <v>140</v>
      </c>
    </row>
    <row r="252" s="13" customFormat="true" ht="13" hidden="false" customHeight="false" outlineLevel="0" collapsed="false">
      <c r="A252" s="8" t="s">
        <v>2253</v>
      </c>
      <c r="B252" s="8"/>
      <c r="C252" s="14" t="n">
        <v>226.788254560388</v>
      </c>
      <c r="D252" s="14" t="n">
        <v>249.614698743081</v>
      </c>
      <c r="E252" s="14" t="n">
        <v>320.94852105815</v>
      </c>
      <c r="F252" s="14" t="n">
        <v>592.468545408201</v>
      </c>
      <c r="G252" s="8" t="s">
        <v>140</v>
      </c>
    </row>
    <row r="253" s="13" customFormat="true" ht="13" hidden="false" customHeight="false" outlineLevel="0" collapsed="false">
      <c r="A253" s="8" t="s">
        <v>2254</v>
      </c>
      <c r="B253" s="8" t="s">
        <v>2255</v>
      </c>
      <c r="C253" s="14" t="n">
        <v>33.502456439915</v>
      </c>
      <c r="D253" s="14" t="n">
        <v>46.1984049773613</v>
      </c>
      <c r="E253" s="14" t="n">
        <v>30.0670867151087</v>
      </c>
      <c r="F253" s="14" t="n">
        <v>68.6744630611469</v>
      </c>
      <c r="G253" s="8" t="s">
        <v>2256</v>
      </c>
    </row>
    <row r="254" s="13" customFormat="true" ht="13" hidden="false" customHeight="false" outlineLevel="0" collapsed="false">
      <c r="A254" s="8" t="s">
        <v>2257</v>
      </c>
      <c r="B254" s="8" t="s">
        <v>2258</v>
      </c>
      <c r="C254" s="14" t="n">
        <v>6.09334248060907</v>
      </c>
      <c r="D254" s="14" t="n">
        <v>8.49311158432805</v>
      </c>
      <c r="E254" s="14" t="n">
        <v>10.2179933155348</v>
      </c>
      <c r="F254" s="14" t="n">
        <v>13.2721394707251</v>
      </c>
      <c r="G254" s="8" t="s">
        <v>2259</v>
      </c>
    </row>
    <row r="255" s="13" customFormat="true" ht="13" hidden="false" customHeight="false" outlineLevel="0" collapsed="false">
      <c r="A255" s="8" t="s">
        <v>2260</v>
      </c>
      <c r="B255" s="8"/>
      <c r="C255" s="14" t="n">
        <v>17.0570503411085</v>
      </c>
      <c r="D255" s="14" t="n">
        <v>25.9023992662616</v>
      </c>
      <c r="E255" s="14" t="n">
        <v>29.4004007547067</v>
      </c>
      <c r="F255" s="14" t="n">
        <v>58.4925233189384</v>
      </c>
      <c r="G255" s="8" t="s">
        <v>301</v>
      </c>
    </row>
    <row r="256" s="13" customFormat="true" ht="13" hidden="false" customHeight="false" outlineLevel="0" collapsed="false">
      <c r="A256" s="8" t="s">
        <v>2261</v>
      </c>
      <c r="B256" s="8" t="s">
        <v>2262</v>
      </c>
      <c r="C256" s="14" t="n">
        <v>7303.03726201377</v>
      </c>
      <c r="D256" s="14" t="n">
        <v>13509.0714272266</v>
      </c>
      <c r="E256" s="14" t="n">
        <v>10316.3902730352</v>
      </c>
      <c r="F256" s="14" t="n">
        <v>31658.8569315961</v>
      </c>
      <c r="G256" s="8" t="s">
        <v>2263</v>
      </c>
    </row>
    <row r="257" s="13" customFormat="true" ht="13" hidden="false" customHeight="false" outlineLevel="0" collapsed="false">
      <c r="A257" s="8" t="s">
        <v>2264</v>
      </c>
      <c r="B257" s="8" t="s">
        <v>2265</v>
      </c>
      <c r="C257" s="14" t="n">
        <v>127.092005624702</v>
      </c>
      <c r="D257" s="14" t="n">
        <v>208.786175864515</v>
      </c>
      <c r="E257" s="14" t="n">
        <v>158.199731598186</v>
      </c>
      <c r="F257" s="14" t="n">
        <v>296.792998528322</v>
      </c>
      <c r="G257" s="8" t="s">
        <v>2266</v>
      </c>
    </row>
    <row r="258" s="13" customFormat="true" ht="13" hidden="false" customHeight="false" outlineLevel="0" collapsed="false">
      <c r="A258" s="8" t="s">
        <v>2267</v>
      </c>
      <c r="B258" s="8" t="s">
        <v>2268</v>
      </c>
      <c r="C258" s="14" t="n">
        <v>724.186189571882</v>
      </c>
      <c r="D258" s="14" t="n">
        <v>1259.20825634289</v>
      </c>
      <c r="E258" s="14" t="n">
        <v>1374.50873818166</v>
      </c>
      <c r="F258" s="14" t="n">
        <v>1555.33961383063</v>
      </c>
      <c r="G258" s="8" t="s">
        <v>1823</v>
      </c>
    </row>
    <row r="259" s="13" customFormat="true" ht="13" hidden="false" customHeight="false" outlineLevel="0" collapsed="false">
      <c r="A259" s="8" t="s">
        <v>2269</v>
      </c>
      <c r="B259" s="8" t="s">
        <v>2270</v>
      </c>
      <c r="C259" s="14" t="n">
        <v>3984.0832330632</v>
      </c>
      <c r="D259" s="14" t="n">
        <v>3640.45855466914</v>
      </c>
      <c r="E259" s="14" t="n">
        <v>6569.60007077822</v>
      </c>
      <c r="F259" s="14" t="n">
        <v>8879.7374136546</v>
      </c>
      <c r="G259" s="8" t="s">
        <v>2271</v>
      </c>
    </row>
    <row r="260" s="13" customFormat="true" ht="13" hidden="false" customHeight="false" outlineLevel="0" collapsed="false">
      <c r="A260" s="8" t="s">
        <v>2272</v>
      </c>
      <c r="B260" s="8" t="s">
        <v>2273</v>
      </c>
      <c r="C260" s="14" t="n">
        <v>198.819709879648</v>
      </c>
      <c r="D260" s="14" t="n">
        <v>306.393049395685</v>
      </c>
      <c r="E260" s="14" t="n">
        <v>142.145588461257</v>
      </c>
      <c r="F260" s="14" t="n">
        <v>439.964691862924</v>
      </c>
      <c r="G260" s="8" t="s">
        <v>2274</v>
      </c>
    </row>
    <row r="261" s="13" customFormat="true" ht="13" hidden="false" customHeight="false" outlineLevel="0" collapsed="false">
      <c r="A261" s="8" t="s">
        <v>2275</v>
      </c>
      <c r="B261" s="8" t="s">
        <v>2276</v>
      </c>
      <c r="C261" s="14" t="n">
        <v>2014.43511838258</v>
      </c>
      <c r="D261" s="14" t="n">
        <v>3721.85683651212</v>
      </c>
      <c r="E261" s="14" t="n">
        <v>2997.84699855714</v>
      </c>
      <c r="F261" s="14" t="n">
        <v>4244.26981255309</v>
      </c>
      <c r="G261" s="8" t="s">
        <v>2277</v>
      </c>
    </row>
    <row r="262" s="13" customFormat="true" ht="13" hidden="false" customHeight="false" outlineLevel="0" collapsed="false">
      <c r="A262" s="8" t="s">
        <v>2278</v>
      </c>
      <c r="B262" s="8" t="s">
        <v>2279</v>
      </c>
      <c r="C262" s="14" t="n">
        <v>337.766499994056</v>
      </c>
      <c r="D262" s="14" t="n">
        <v>329.836580536804</v>
      </c>
      <c r="E262" s="14" t="n">
        <v>662.341960715704</v>
      </c>
      <c r="F262" s="14" t="n">
        <v>1117.27744022202</v>
      </c>
      <c r="G262" s="8" t="s">
        <v>2280</v>
      </c>
    </row>
    <row r="263" s="13" customFormat="true" ht="13" hidden="false" customHeight="false" outlineLevel="0" collapsed="false">
      <c r="A263" s="8" t="s">
        <v>2281</v>
      </c>
      <c r="B263" s="8" t="s">
        <v>2282</v>
      </c>
      <c r="C263" s="14" t="n">
        <v>641.903218007465</v>
      </c>
      <c r="D263" s="14" t="n">
        <v>876.561251612378</v>
      </c>
      <c r="E263" s="14" t="n">
        <v>738.626794177428</v>
      </c>
      <c r="F263" s="14" t="n">
        <v>1362.25967382822</v>
      </c>
      <c r="G263" s="8" t="s">
        <v>2283</v>
      </c>
    </row>
    <row r="264" s="13" customFormat="true" ht="13" hidden="false" customHeight="false" outlineLevel="0" collapsed="false">
      <c r="A264" s="8" t="s">
        <v>2284</v>
      </c>
      <c r="B264" s="8" t="s">
        <v>2285</v>
      </c>
      <c r="C264" s="14" t="n">
        <v>56.8955176664516</v>
      </c>
      <c r="D264" s="14" t="n">
        <v>89.9374330065354</v>
      </c>
      <c r="E264" s="14" t="n">
        <v>92.8209926307814</v>
      </c>
      <c r="F264" s="14" t="n">
        <v>182.663383159867</v>
      </c>
      <c r="G264" s="8" t="s">
        <v>2286</v>
      </c>
    </row>
    <row r="265" s="13" customFormat="true" ht="13" hidden="false" customHeight="false" outlineLevel="0" collapsed="false">
      <c r="A265" s="8" t="s">
        <v>2287</v>
      </c>
      <c r="B265" s="8" t="s">
        <v>2288</v>
      </c>
      <c r="C265" s="14" t="n">
        <v>55.605968197789</v>
      </c>
      <c r="D265" s="14" t="n">
        <v>90.1376834996273</v>
      </c>
      <c r="E265" s="14" t="n">
        <v>82.1740492591455</v>
      </c>
      <c r="F265" s="14" t="n">
        <v>142.658345573072</v>
      </c>
      <c r="G265" s="8" t="s">
        <v>2289</v>
      </c>
    </row>
    <row r="266" s="13" customFormat="true" ht="13" hidden="false" customHeight="false" outlineLevel="0" collapsed="false">
      <c r="A266" s="8" t="s">
        <v>2290</v>
      </c>
      <c r="B266" s="8" t="s">
        <v>2291</v>
      </c>
      <c r="C266" s="14" t="n">
        <v>226.837841245227</v>
      </c>
      <c r="D266" s="14" t="n">
        <v>409.285697598427</v>
      </c>
      <c r="E266" s="14" t="n">
        <v>351.344210119565</v>
      </c>
      <c r="F266" s="14" t="n">
        <v>624.886915528922</v>
      </c>
      <c r="G266" s="8" t="s">
        <v>2292</v>
      </c>
    </row>
    <row r="267" s="13" customFormat="true" ht="13" hidden="false" customHeight="false" outlineLevel="0" collapsed="false">
      <c r="A267" s="8" t="s">
        <v>2293</v>
      </c>
      <c r="B267" s="8"/>
      <c r="C267" s="14" t="n">
        <v>1795.95165666812</v>
      </c>
      <c r="D267" s="14" t="n">
        <v>1797.01933098605</v>
      </c>
      <c r="E267" s="14" t="n">
        <v>3499.24126696711</v>
      </c>
      <c r="F267" s="14" t="n">
        <v>4672.98945896174</v>
      </c>
      <c r="G267" s="8" t="s">
        <v>2294</v>
      </c>
    </row>
    <row r="268" s="13" customFormat="true" ht="13" hidden="false" customHeight="false" outlineLevel="0" collapsed="false">
      <c r="A268" s="8" t="s">
        <v>2295</v>
      </c>
      <c r="B268" s="8" t="s">
        <v>2296</v>
      </c>
      <c r="C268" s="14" t="n">
        <v>935.332735559866</v>
      </c>
      <c r="D268" s="14" t="n">
        <v>1207.82490237563</v>
      </c>
      <c r="E268" s="14" t="n">
        <v>1386.21018198827</v>
      </c>
      <c r="F268" s="14" t="n">
        <v>2097.64948877078</v>
      </c>
      <c r="G268" s="8" t="s">
        <v>2297</v>
      </c>
    </row>
    <row r="269" s="13" customFormat="true" ht="13" hidden="false" customHeight="false" outlineLevel="0" collapsed="false">
      <c r="A269" s="8" t="s">
        <v>2298</v>
      </c>
      <c r="B269" s="8" t="s">
        <v>2299</v>
      </c>
      <c r="C269" s="14" t="n">
        <v>242.940676453412</v>
      </c>
      <c r="D269" s="14" t="n">
        <v>326.851486204311</v>
      </c>
      <c r="E269" s="14" t="n">
        <v>349.606570503547</v>
      </c>
      <c r="F269" s="14" t="n">
        <v>528.809151545956</v>
      </c>
      <c r="G269" s="8" t="s">
        <v>2300</v>
      </c>
    </row>
    <row r="270" s="13" customFormat="true" ht="13" hidden="false" customHeight="false" outlineLevel="0" collapsed="false">
      <c r="A270" s="8" t="s">
        <v>2301</v>
      </c>
      <c r="B270" s="8" t="s">
        <v>2302</v>
      </c>
      <c r="C270" s="14" t="n">
        <v>827.331973994573</v>
      </c>
      <c r="D270" s="14" t="n">
        <v>1071.00648306207</v>
      </c>
      <c r="E270" s="14" t="n">
        <v>1275.87836092736</v>
      </c>
      <c r="F270" s="14" t="n">
        <v>1665.01491781114</v>
      </c>
      <c r="G270" s="8" t="s">
        <v>2303</v>
      </c>
    </row>
    <row r="271" s="13" customFormat="true" ht="13" hidden="false" customHeight="false" outlineLevel="0" collapsed="false">
      <c r="A271" s="8" t="s">
        <v>2304</v>
      </c>
      <c r="B271" s="8" t="s">
        <v>2305</v>
      </c>
      <c r="C271" s="14" t="n">
        <v>312.142361711942</v>
      </c>
      <c r="D271" s="14" t="n">
        <v>404.874638598633</v>
      </c>
      <c r="E271" s="14" t="n">
        <v>620.431634518558</v>
      </c>
      <c r="F271" s="14" t="n">
        <v>637.194464824046</v>
      </c>
      <c r="G271" s="8" t="s">
        <v>2306</v>
      </c>
    </row>
    <row r="272" s="13" customFormat="true" ht="13" hidden="false" customHeight="false" outlineLevel="0" collapsed="false">
      <c r="A272" s="8" t="s">
        <v>2307</v>
      </c>
      <c r="B272" s="8" t="s">
        <v>2308</v>
      </c>
      <c r="C272" s="14" t="n">
        <v>180.724870313444</v>
      </c>
      <c r="D272" s="14" t="n">
        <v>258.346686593828</v>
      </c>
      <c r="E272" s="14" t="n">
        <v>183.969814864056</v>
      </c>
      <c r="F272" s="14" t="n">
        <v>405.509185685511</v>
      </c>
      <c r="G272" s="8" t="s">
        <v>2309</v>
      </c>
    </row>
    <row r="273" s="13" customFormat="true" ht="13" hidden="false" customHeight="false" outlineLevel="0" collapsed="false">
      <c r="A273" s="8" t="s">
        <v>2310</v>
      </c>
      <c r="B273" s="8" t="s">
        <v>2311</v>
      </c>
      <c r="C273" s="14" t="n">
        <v>76.0164161830207</v>
      </c>
      <c r="D273" s="14" t="n">
        <v>69.5670656355811</v>
      </c>
      <c r="E273" s="14" t="n">
        <v>91.3677121699707</v>
      </c>
      <c r="F273" s="14" t="n">
        <v>187.976397303707</v>
      </c>
      <c r="G273" s="8" t="s">
        <v>2312</v>
      </c>
    </row>
    <row r="274" s="13" customFormat="true" ht="13" hidden="false" customHeight="false" outlineLevel="0" collapsed="false">
      <c r="A274" s="8" t="s">
        <v>2313</v>
      </c>
      <c r="B274" s="8" t="s">
        <v>2314</v>
      </c>
      <c r="C274" s="14" t="n">
        <v>50.0703834805301</v>
      </c>
      <c r="D274" s="14" t="n">
        <v>66.461677107859</v>
      </c>
      <c r="E274" s="14" t="n">
        <v>65.6689395180515</v>
      </c>
      <c r="F274" s="14" t="n">
        <v>108.076284045438</v>
      </c>
      <c r="G274" s="8" t="s">
        <v>2315</v>
      </c>
    </row>
    <row r="275" s="13" customFormat="true" ht="13" hidden="false" customHeight="false" outlineLevel="0" collapsed="false">
      <c r="A275" s="8" t="s">
        <v>2316</v>
      </c>
      <c r="B275" s="8" t="s">
        <v>2317</v>
      </c>
      <c r="C275" s="14" t="n">
        <v>123.918848636706</v>
      </c>
      <c r="D275" s="14" t="n">
        <v>112.768538468343</v>
      </c>
      <c r="E275" s="14" t="n">
        <v>125.670689376651</v>
      </c>
      <c r="F275" s="14" t="n">
        <v>247.502192174906</v>
      </c>
      <c r="G275" s="8" t="s">
        <v>2318</v>
      </c>
    </row>
    <row r="276" s="13" customFormat="true" ht="13" hidden="false" customHeight="false" outlineLevel="0" collapsed="false">
      <c r="A276" s="8" t="s">
        <v>2319</v>
      </c>
      <c r="B276" s="8" t="s">
        <v>2320</v>
      </c>
      <c r="C276" s="14" t="n">
        <v>740.857284649721</v>
      </c>
      <c r="D276" s="14" t="n">
        <v>1405.48954130445</v>
      </c>
      <c r="E276" s="14" t="n">
        <v>1330.54276065968</v>
      </c>
      <c r="F276" s="14" t="n">
        <v>1527.91654404083</v>
      </c>
      <c r="G276" s="8" t="s">
        <v>1675</v>
      </c>
    </row>
    <row r="277" s="13" customFormat="true" ht="13" hidden="false" customHeight="false" outlineLevel="0" collapsed="false">
      <c r="A277" s="8" t="s">
        <v>2321</v>
      </c>
      <c r="B277" s="8" t="s">
        <v>2322</v>
      </c>
      <c r="C277" s="14" t="n">
        <v>228.304710358541</v>
      </c>
      <c r="D277" s="14" t="n">
        <v>306.71245649271</v>
      </c>
      <c r="E277" s="14" t="n">
        <v>254.343563330388</v>
      </c>
      <c r="F277" s="14" t="n">
        <v>500.76361884535</v>
      </c>
      <c r="G277" s="8" t="s">
        <v>2323</v>
      </c>
    </row>
    <row r="278" s="13" customFormat="true" ht="13" hidden="false" customHeight="false" outlineLevel="0" collapsed="false">
      <c r="A278" s="8" t="s">
        <v>2324</v>
      </c>
      <c r="B278" s="8" t="s">
        <v>2325</v>
      </c>
      <c r="C278" s="14" t="n">
        <v>2511.25990393202</v>
      </c>
      <c r="D278" s="14" t="n">
        <v>2507.7302372083</v>
      </c>
      <c r="E278" s="14" t="n">
        <v>3110.21587987501</v>
      </c>
      <c r="F278" s="14" t="n">
        <v>5481.61524306593</v>
      </c>
      <c r="G278" s="8" t="s">
        <v>2326</v>
      </c>
    </row>
    <row r="279" s="13" customFormat="true" ht="13" hidden="false" customHeight="false" outlineLevel="0" collapsed="false">
      <c r="A279" s="8" t="s">
        <v>2327</v>
      </c>
      <c r="B279" s="8" t="s">
        <v>2328</v>
      </c>
      <c r="C279" s="14" t="n">
        <v>577.06416185784</v>
      </c>
      <c r="D279" s="14" t="n">
        <v>694.312005378996</v>
      </c>
      <c r="E279" s="14" t="n">
        <v>767.487286806527</v>
      </c>
      <c r="F279" s="14" t="n">
        <v>1202.88403463552</v>
      </c>
      <c r="G279" s="8" t="s">
        <v>2329</v>
      </c>
    </row>
    <row r="280" s="13" customFormat="true" ht="13" hidden="false" customHeight="false" outlineLevel="0" collapsed="false">
      <c r="A280" s="8" t="s">
        <v>2330</v>
      </c>
      <c r="B280" s="8"/>
      <c r="C280" s="14" t="n">
        <v>45.0814343833781</v>
      </c>
      <c r="D280" s="14" t="n">
        <v>75.0122145835986</v>
      </c>
      <c r="E280" s="14" t="n">
        <v>85.5307553586645</v>
      </c>
      <c r="F280" s="14" t="n">
        <v>129.872494755681</v>
      </c>
      <c r="G280" s="8" t="s">
        <v>2331</v>
      </c>
    </row>
    <row r="281" s="13" customFormat="true" ht="13" hidden="false" customHeight="false" outlineLevel="0" collapsed="false">
      <c r="A281" s="8" t="s">
        <v>2332</v>
      </c>
      <c r="B281" s="8" t="s">
        <v>2333</v>
      </c>
      <c r="C281" s="14" t="n">
        <v>82.7488347903324</v>
      </c>
      <c r="D281" s="14" t="n">
        <v>139.025185801436</v>
      </c>
      <c r="E281" s="14" t="n">
        <v>101.543116614044</v>
      </c>
      <c r="F281" s="14" t="n">
        <v>173.424011096583</v>
      </c>
      <c r="G281" s="8" t="s">
        <v>2334</v>
      </c>
    </row>
    <row r="282" s="13" customFormat="true" ht="13" hidden="false" customHeight="false" outlineLevel="0" collapsed="false">
      <c r="A282" s="8" t="s">
        <v>2335</v>
      </c>
      <c r="B282" s="8" t="s">
        <v>2336</v>
      </c>
      <c r="C282" s="14" t="n">
        <v>473.601508398521</v>
      </c>
      <c r="D282" s="14" t="n">
        <v>762.394311705467</v>
      </c>
      <c r="E282" s="14" t="n">
        <v>789.110526445873</v>
      </c>
      <c r="F282" s="14" t="n">
        <v>1095.29323549473</v>
      </c>
      <c r="G282" s="8" t="s">
        <v>2337</v>
      </c>
    </row>
    <row r="283" s="13" customFormat="true" ht="13" hidden="false" customHeight="false" outlineLevel="0" collapsed="false">
      <c r="A283" s="8" t="s">
        <v>2338</v>
      </c>
      <c r="B283" s="8" t="s">
        <v>2339</v>
      </c>
      <c r="C283" s="14" t="n">
        <v>2348.80054064691</v>
      </c>
      <c r="D283" s="14" t="n">
        <v>3058.67610325087</v>
      </c>
      <c r="E283" s="14" t="n">
        <v>3423.5630579703</v>
      </c>
      <c r="F283" s="14" t="n">
        <v>5184.58339612481</v>
      </c>
      <c r="G283" s="8" t="s">
        <v>2340</v>
      </c>
    </row>
    <row r="284" s="13" customFormat="true" ht="13" hidden="false" customHeight="false" outlineLevel="0" collapsed="false">
      <c r="A284" s="8" t="s">
        <v>2341</v>
      </c>
      <c r="B284" s="8" t="s">
        <v>2342</v>
      </c>
      <c r="C284" s="14" t="n">
        <v>175.4253114055</v>
      </c>
      <c r="D284" s="14" t="n">
        <v>217.679869699849</v>
      </c>
      <c r="E284" s="14" t="n">
        <v>349.552195309896</v>
      </c>
      <c r="F284" s="14" t="n">
        <v>389.398832469751</v>
      </c>
      <c r="G284" s="8" t="s">
        <v>2343</v>
      </c>
    </row>
    <row r="285" s="13" customFormat="true" ht="13" hidden="false" customHeight="false" outlineLevel="0" collapsed="false">
      <c r="A285" s="8" t="s">
        <v>2344</v>
      </c>
      <c r="B285" s="8"/>
      <c r="C285" s="14" t="n">
        <v>432.860727785407</v>
      </c>
      <c r="D285" s="14" t="n">
        <v>365.127436345606</v>
      </c>
      <c r="E285" s="14" t="n">
        <v>758.572517726196</v>
      </c>
      <c r="F285" s="14" t="n">
        <v>1165.6812051871</v>
      </c>
      <c r="G285" s="8" t="s">
        <v>2345</v>
      </c>
    </row>
    <row r="286" s="13" customFormat="true" ht="13" hidden="false" customHeight="false" outlineLevel="0" collapsed="false">
      <c r="A286" s="8" t="s">
        <v>2346</v>
      </c>
      <c r="B286" s="8" t="s">
        <v>2347</v>
      </c>
      <c r="C286" s="14" t="n">
        <v>2032.06403571636</v>
      </c>
      <c r="D286" s="14" t="n">
        <v>1882.45461967307</v>
      </c>
      <c r="E286" s="14" t="n">
        <v>3137.03942644244</v>
      </c>
      <c r="F286" s="14" t="n">
        <v>4780.951972911</v>
      </c>
      <c r="G286" s="8" t="s">
        <v>2348</v>
      </c>
    </row>
    <row r="287" s="13" customFormat="true" ht="13" hidden="false" customHeight="false" outlineLevel="0" collapsed="false">
      <c r="A287" s="8" t="s">
        <v>2349</v>
      </c>
      <c r="B287" s="8" t="s">
        <v>2350</v>
      </c>
      <c r="C287" s="14" t="n">
        <v>149.436871130055</v>
      </c>
      <c r="D287" s="14" t="n">
        <v>167.679760671208</v>
      </c>
      <c r="E287" s="14" t="n">
        <v>166.019721712345</v>
      </c>
      <c r="F287" s="14" t="n">
        <v>310.1750223824</v>
      </c>
      <c r="G287" s="8" t="s">
        <v>2351</v>
      </c>
    </row>
    <row r="288" s="13" customFormat="true" ht="13" hidden="false" customHeight="false" outlineLevel="0" collapsed="false">
      <c r="A288" s="8" t="s">
        <v>2352</v>
      </c>
      <c r="B288" s="8" t="s">
        <v>2353</v>
      </c>
      <c r="C288" s="14" t="n">
        <v>671.004278401143</v>
      </c>
      <c r="D288" s="14" t="n">
        <v>1119.15697317459</v>
      </c>
      <c r="E288" s="14" t="n">
        <v>1139.19579614755</v>
      </c>
      <c r="F288" s="14" t="n">
        <v>1589.66501998341</v>
      </c>
      <c r="G288" s="8" t="s">
        <v>2354</v>
      </c>
    </row>
    <row r="289" s="13" customFormat="true" ht="13" hidden="false" customHeight="false" outlineLevel="0" collapsed="false">
      <c r="A289" s="8" t="s">
        <v>2355</v>
      </c>
      <c r="B289" s="8" t="s">
        <v>2356</v>
      </c>
      <c r="C289" s="14" t="n">
        <v>9.14643738149922</v>
      </c>
      <c r="D289" s="14" t="n">
        <v>7.35621165957699</v>
      </c>
      <c r="E289" s="14" t="n">
        <v>14.9427791356371</v>
      </c>
      <c r="F289" s="14" t="n">
        <v>20.7045456043913</v>
      </c>
      <c r="G289" s="8" t="s">
        <v>2357</v>
      </c>
    </row>
    <row r="290" s="13" customFormat="true" ht="13" hidden="false" customHeight="false" outlineLevel="0" collapsed="false">
      <c r="A290" s="8" t="s">
        <v>2358</v>
      </c>
      <c r="B290" s="8" t="s">
        <v>2359</v>
      </c>
      <c r="C290" s="14" t="n">
        <v>1672.36147983238</v>
      </c>
      <c r="D290" s="14" t="n">
        <v>3297.56916675159</v>
      </c>
      <c r="E290" s="14" t="n">
        <v>2368.5394048899</v>
      </c>
      <c r="F290" s="14" t="n">
        <v>4582.29961777307</v>
      </c>
      <c r="G290" s="8" t="s">
        <v>2360</v>
      </c>
    </row>
    <row r="291" s="13" customFormat="true" ht="13" hidden="false" customHeight="false" outlineLevel="0" collapsed="false">
      <c r="A291" s="8" t="s">
        <v>2361</v>
      </c>
      <c r="B291" s="8"/>
      <c r="C291" s="14" t="n">
        <v>27.0584097473772</v>
      </c>
      <c r="D291" s="14" t="n">
        <v>24.092893997558</v>
      </c>
      <c r="E291" s="14" t="n">
        <v>27.7741884369887</v>
      </c>
      <c r="F291" s="14" t="n">
        <v>108.289716659318</v>
      </c>
      <c r="G291" s="8" t="s">
        <v>2362</v>
      </c>
    </row>
    <row r="292" s="13" customFormat="true" ht="13" hidden="false" customHeight="false" outlineLevel="0" collapsed="false">
      <c r="A292" s="8" t="s">
        <v>2363</v>
      </c>
      <c r="B292" s="8" t="s">
        <v>2364</v>
      </c>
      <c r="C292" s="14" t="n">
        <v>48.8480360674048</v>
      </c>
      <c r="D292" s="14" t="n">
        <v>46.730973170417</v>
      </c>
      <c r="E292" s="14" t="n">
        <v>35.4062112273925</v>
      </c>
      <c r="F292" s="14" t="n">
        <v>116.053938493533</v>
      </c>
      <c r="G292" s="8" t="s">
        <v>2365</v>
      </c>
    </row>
    <row r="293" s="13" customFormat="true" ht="13" hidden="false" customHeight="false" outlineLevel="0" collapsed="false">
      <c r="A293" s="8" t="s">
        <v>2366</v>
      </c>
      <c r="B293" s="8" t="s">
        <v>2367</v>
      </c>
      <c r="C293" s="14" t="n">
        <v>985.759385019304</v>
      </c>
      <c r="D293" s="14" t="n">
        <v>1283.84515433182</v>
      </c>
      <c r="E293" s="14" t="n">
        <v>1534.63030865468</v>
      </c>
      <c r="F293" s="14" t="n">
        <v>3455.63434727105</v>
      </c>
      <c r="G293" s="8" t="s">
        <v>2368</v>
      </c>
    </row>
    <row r="294" s="13" customFormat="true" ht="13" hidden="false" customHeight="false" outlineLevel="0" collapsed="false">
      <c r="A294" s="8" t="s">
        <v>2369</v>
      </c>
      <c r="B294" s="8" t="s">
        <v>2370</v>
      </c>
      <c r="C294" s="14" t="n">
        <v>381.658937803421</v>
      </c>
      <c r="D294" s="14" t="n">
        <v>629.424934084089</v>
      </c>
      <c r="E294" s="14" t="n">
        <v>528.487965424013</v>
      </c>
      <c r="F294" s="14" t="n">
        <v>1010.99218208129</v>
      </c>
      <c r="G294" s="8" t="s">
        <v>2371</v>
      </c>
    </row>
    <row r="295" s="13" customFormat="true" ht="13" hidden="false" customHeight="false" outlineLevel="0" collapsed="false">
      <c r="A295" s="8" t="s">
        <v>2372</v>
      </c>
      <c r="B295" s="8" t="s">
        <v>2373</v>
      </c>
      <c r="C295" s="14" t="n">
        <v>154.053244824497</v>
      </c>
      <c r="D295" s="14" t="n">
        <v>156.687353103321</v>
      </c>
      <c r="E295" s="14" t="n">
        <v>173.893864014717</v>
      </c>
      <c r="F295" s="14" t="n">
        <v>441.444877423215</v>
      </c>
      <c r="G295" s="8" t="s">
        <v>2374</v>
      </c>
    </row>
    <row r="296" s="13" customFormat="true" ht="13" hidden="false" customHeight="false" outlineLevel="0" collapsed="false">
      <c r="A296" s="8" t="s">
        <v>2375</v>
      </c>
      <c r="B296" s="8" t="s">
        <v>2376</v>
      </c>
      <c r="C296" s="14" t="n">
        <v>2317.63446796855</v>
      </c>
      <c r="D296" s="14" t="n">
        <v>2780.30494704504</v>
      </c>
      <c r="E296" s="14" t="n">
        <v>2907.09875348487</v>
      </c>
      <c r="F296" s="14" t="n">
        <v>4820.83489376423</v>
      </c>
      <c r="G296" s="8" t="s">
        <v>2377</v>
      </c>
    </row>
    <row r="297" s="13" customFormat="true" ht="13" hidden="false" customHeight="false" outlineLevel="0" collapsed="false">
      <c r="A297" s="8" t="s">
        <v>2378</v>
      </c>
      <c r="B297" s="8"/>
      <c r="C297" s="14" t="n">
        <v>1029.99917474809</v>
      </c>
      <c r="D297" s="14" t="n">
        <v>1067.60602788892</v>
      </c>
      <c r="E297" s="14" t="n">
        <v>1642.81438441939</v>
      </c>
      <c r="F297" s="14" t="n">
        <v>2407.524319588</v>
      </c>
      <c r="G297" s="8" t="s">
        <v>2379</v>
      </c>
    </row>
    <row r="298" s="13" customFormat="true" ht="13" hidden="false" customHeight="false" outlineLevel="0" collapsed="false">
      <c r="A298" s="8" t="s">
        <v>2380</v>
      </c>
      <c r="B298" s="8" t="s">
        <v>2381</v>
      </c>
      <c r="C298" s="14" t="n">
        <v>384.802486588613</v>
      </c>
      <c r="D298" s="14" t="n">
        <v>765.354263723513</v>
      </c>
      <c r="E298" s="14" t="n">
        <v>511.303005989048</v>
      </c>
      <c r="F298" s="14" t="n">
        <v>897.975613913991</v>
      </c>
      <c r="G298" s="8" t="s">
        <v>2382</v>
      </c>
    </row>
    <row r="299" s="13" customFormat="true" ht="13" hidden="false" customHeight="false" outlineLevel="0" collapsed="false">
      <c r="A299" s="8" t="s">
        <v>2383</v>
      </c>
      <c r="B299" s="8"/>
      <c r="C299" s="14" t="n">
        <v>740.941179617755</v>
      </c>
      <c r="D299" s="14" t="n">
        <v>894.918372385919</v>
      </c>
      <c r="E299" s="14" t="n">
        <v>1326.78129638535</v>
      </c>
      <c r="F299" s="14" t="n">
        <v>2112.47205912981</v>
      </c>
      <c r="G299" s="8" t="s">
        <v>2384</v>
      </c>
    </row>
    <row r="300" s="13" customFormat="true" ht="13" hidden="false" customHeight="false" outlineLevel="0" collapsed="false">
      <c r="A300" s="8" t="s">
        <v>2385</v>
      </c>
      <c r="B300" s="8" t="s">
        <v>2386</v>
      </c>
      <c r="C300" s="14" t="n">
        <v>439.505352208678</v>
      </c>
      <c r="D300" s="14" t="n">
        <v>517.408812293435</v>
      </c>
      <c r="E300" s="14" t="n">
        <v>788.566286213683</v>
      </c>
      <c r="F300" s="14" t="n">
        <v>890.450160482173</v>
      </c>
      <c r="G300" s="8" t="s">
        <v>2387</v>
      </c>
    </row>
    <row r="301" s="13" customFormat="true" ht="13" hidden="false" customHeight="false" outlineLevel="0" collapsed="false">
      <c r="A301" s="8" t="s">
        <v>2388</v>
      </c>
      <c r="B301" s="8" t="s">
        <v>2389</v>
      </c>
      <c r="C301" s="14" t="n">
        <v>789.162306960688</v>
      </c>
      <c r="D301" s="14" t="n">
        <v>1294.87783191645</v>
      </c>
      <c r="E301" s="14" t="n">
        <v>1519.76905795272</v>
      </c>
      <c r="F301" s="14" t="n">
        <v>1885.2900483906</v>
      </c>
      <c r="G301" s="8" t="s">
        <v>2390</v>
      </c>
    </row>
    <row r="302" s="13" customFormat="true" ht="13" hidden="false" customHeight="false" outlineLevel="0" collapsed="false">
      <c r="A302" s="8" t="s">
        <v>2391</v>
      </c>
      <c r="B302" s="8" t="s">
        <v>2392</v>
      </c>
      <c r="C302" s="14" t="n">
        <v>1587.87116971197</v>
      </c>
      <c r="D302" s="14" t="n">
        <v>2015.97423690244</v>
      </c>
      <c r="E302" s="14" t="n">
        <v>2948.06184791292</v>
      </c>
      <c r="F302" s="14" t="n">
        <v>7611.05462619577</v>
      </c>
      <c r="G302" s="8" t="s">
        <v>2393</v>
      </c>
    </row>
    <row r="303" s="13" customFormat="true" ht="13" hidden="false" customHeight="false" outlineLevel="0" collapsed="false">
      <c r="A303" s="8" t="s">
        <v>2394</v>
      </c>
      <c r="B303" s="8" t="s">
        <v>2395</v>
      </c>
      <c r="C303" s="14" t="n">
        <v>133.68858771362</v>
      </c>
      <c r="D303" s="14" t="n">
        <v>215.155834696052</v>
      </c>
      <c r="E303" s="14" t="n">
        <v>164.195484790018</v>
      </c>
      <c r="F303" s="14" t="n">
        <v>347.755211189317</v>
      </c>
      <c r="G303" s="8" t="s">
        <v>2396</v>
      </c>
    </row>
    <row r="304" s="13" customFormat="true" ht="13" hidden="false" customHeight="false" outlineLevel="0" collapsed="false">
      <c r="A304" s="8" t="s">
        <v>2397</v>
      </c>
      <c r="B304" s="8"/>
      <c r="C304" s="14" t="n">
        <v>2.50836620083524</v>
      </c>
      <c r="D304" s="14" t="n">
        <v>3.01819136943346</v>
      </c>
      <c r="E304" s="14" t="n">
        <v>3.52745587184914</v>
      </c>
      <c r="F304" s="14" t="n">
        <v>5.98921774275124</v>
      </c>
      <c r="G304" s="8" t="s">
        <v>23</v>
      </c>
    </row>
    <row r="305" s="13" customFormat="true" ht="13" hidden="false" customHeight="false" outlineLevel="0" collapsed="false">
      <c r="A305" s="8" t="s">
        <v>2398</v>
      </c>
      <c r="B305" s="8" t="s">
        <v>2399</v>
      </c>
      <c r="C305" s="14" t="n">
        <v>35.3374040014331</v>
      </c>
      <c r="D305" s="14" t="n">
        <v>42.8172274117742</v>
      </c>
      <c r="E305" s="14" t="n">
        <v>45.9640259799189</v>
      </c>
      <c r="F305" s="14" t="n">
        <v>77.2069379467907</v>
      </c>
      <c r="G305" s="8" t="s">
        <v>2400</v>
      </c>
    </row>
    <row r="306" s="13" customFormat="true" ht="13" hidden="false" customHeight="false" outlineLevel="0" collapsed="false">
      <c r="A306" s="8" t="s">
        <v>2401</v>
      </c>
      <c r="B306" s="8"/>
      <c r="C306" s="14" t="n">
        <v>951.546004831054</v>
      </c>
      <c r="D306" s="14" t="n">
        <v>963.923193402514</v>
      </c>
      <c r="E306" s="14" t="n">
        <v>915.046047367049</v>
      </c>
      <c r="F306" s="14" t="n">
        <v>2846.32747856429</v>
      </c>
      <c r="G306" s="8" t="s">
        <v>2402</v>
      </c>
    </row>
    <row r="307" s="13" customFormat="true" ht="13" hidden="false" customHeight="false" outlineLevel="0" collapsed="false">
      <c r="A307" s="8" t="s">
        <v>2403</v>
      </c>
      <c r="B307" s="8" t="s">
        <v>2404</v>
      </c>
      <c r="C307" s="14" t="n">
        <v>20.957752998139</v>
      </c>
      <c r="D307" s="14" t="n">
        <v>23.3700685103154</v>
      </c>
      <c r="E307" s="14" t="n">
        <v>35.3260672373588</v>
      </c>
      <c r="F307" s="14" t="n">
        <v>55.8314086731541</v>
      </c>
      <c r="G307" s="8" t="s">
        <v>2405</v>
      </c>
    </row>
    <row r="308" s="13" customFormat="true" ht="13" hidden="false" customHeight="false" outlineLevel="0" collapsed="false">
      <c r="A308" s="8" t="s">
        <v>2406</v>
      </c>
      <c r="B308" s="8"/>
      <c r="C308" s="14" t="n">
        <v>166.216653378184</v>
      </c>
      <c r="D308" s="14" t="n">
        <v>150.97853456415</v>
      </c>
      <c r="E308" s="14" t="n">
        <v>259.869056782615</v>
      </c>
      <c r="F308" s="14" t="n">
        <v>492.825481628344</v>
      </c>
      <c r="G308" s="8" t="s">
        <v>2407</v>
      </c>
    </row>
    <row r="309" s="13" customFormat="true" ht="13" hidden="false" customHeight="false" outlineLevel="0" collapsed="false">
      <c r="A309" s="8" t="s">
        <v>2408</v>
      </c>
      <c r="B309" s="8" t="s">
        <v>2409</v>
      </c>
      <c r="C309" s="14" t="n">
        <v>982.603316961258</v>
      </c>
      <c r="D309" s="14" t="n">
        <v>1462.82204936438</v>
      </c>
      <c r="E309" s="14" t="n">
        <v>1556.42792349965</v>
      </c>
      <c r="F309" s="14" t="n">
        <v>2518.75966710187</v>
      </c>
      <c r="G309" s="8" t="s">
        <v>2410</v>
      </c>
    </row>
    <row r="310" s="13" customFormat="true" ht="13" hidden="false" customHeight="false" outlineLevel="0" collapsed="false">
      <c r="A310" s="8" t="s">
        <v>2411</v>
      </c>
      <c r="B310" s="8" t="s">
        <v>2412</v>
      </c>
      <c r="C310" s="14" t="n">
        <v>97.8161798926128</v>
      </c>
      <c r="D310" s="14" t="n">
        <v>103.772085688897</v>
      </c>
      <c r="E310" s="14" t="n">
        <v>137.077436365272</v>
      </c>
      <c r="F310" s="14" t="n">
        <v>195.378202425781</v>
      </c>
      <c r="G310" s="8" t="s">
        <v>2413</v>
      </c>
    </row>
    <row r="311" s="13" customFormat="true" ht="13" hidden="false" customHeight="false" outlineLevel="0" collapsed="false">
      <c r="A311" s="8" t="s">
        <v>2414</v>
      </c>
      <c r="B311" s="8" t="s">
        <v>2415</v>
      </c>
      <c r="C311" s="14" t="n">
        <v>14763.0925097877</v>
      </c>
      <c r="D311" s="14" t="n">
        <v>19142.7279620751</v>
      </c>
      <c r="E311" s="14" t="n">
        <v>27747.621521513</v>
      </c>
      <c r="F311" s="14" t="n">
        <v>46684.65813684</v>
      </c>
      <c r="G311" s="8" t="s">
        <v>2416</v>
      </c>
    </row>
    <row r="312" s="13" customFormat="true" ht="13" hidden="false" customHeight="false" outlineLevel="0" collapsed="false">
      <c r="A312" s="8" t="s">
        <v>2417</v>
      </c>
      <c r="B312" s="8"/>
      <c r="C312" s="14" t="n">
        <v>832.904242912827</v>
      </c>
      <c r="D312" s="14" t="n">
        <v>824.968610366833</v>
      </c>
      <c r="E312" s="14" t="n">
        <v>1389.64931007181</v>
      </c>
      <c r="F312" s="14" t="n">
        <v>1677.45782285726</v>
      </c>
      <c r="G312" s="8" t="s">
        <v>2418</v>
      </c>
    </row>
    <row r="313" s="13" customFormat="true" ht="13" hidden="false" customHeight="false" outlineLevel="0" collapsed="false">
      <c r="A313" s="8" t="s">
        <v>2419</v>
      </c>
      <c r="B313" s="8"/>
      <c r="C313" s="14" t="n">
        <v>103.259878318251</v>
      </c>
      <c r="D313" s="14" t="n">
        <v>142.441929116176</v>
      </c>
      <c r="E313" s="14" t="n">
        <v>77.6286321429665</v>
      </c>
      <c r="F313" s="14" t="n">
        <v>206.978225406707</v>
      </c>
      <c r="G313" s="8" t="s">
        <v>2420</v>
      </c>
    </row>
    <row r="314" s="13" customFormat="true" ht="13" hidden="false" customHeight="false" outlineLevel="0" collapsed="false">
      <c r="A314" s="8" t="s">
        <v>2421</v>
      </c>
      <c r="B314" s="8" t="s">
        <v>2422</v>
      </c>
      <c r="C314" s="14" t="n">
        <v>1086.27330878862</v>
      </c>
      <c r="D314" s="14" t="n">
        <v>1543.64087342818</v>
      </c>
      <c r="E314" s="14" t="n">
        <v>1553.93428417626</v>
      </c>
      <c r="F314" s="14" t="n">
        <v>2379.87354519758</v>
      </c>
      <c r="G314" s="8" t="s">
        <v>2423</v>
      </c>
    </row>
    <row r="315" s="13" customFormat="true" ht="13" hidden="false" customHeight="false" outlineLevel="0" collapsed="false">
      <c r="A315" s="8" t="s">
        <v>2424</v>
      </c>
      <c r="B315" s="8" t="s">
        <v>2425</v>
      </c>
      <c r="C315" s="14" t="n">
        <v>3610.07505675877</v>
      </c>
      <c r="D315" s="14" t="n">
        <v>4680.27296810084</v>
      </c>
      <c r="E315" s="14" t="n">
        <v>3967.37893966794</v>
      </c>
      <c r="F315" s="14" t="n">
        <v>7755.99949090892</v>
      </c>
      <c r="G315" s="8" t="s">
        <v>2426</v>
      </c>
    </row>
    <row r="316" s="13" customFormat="true" ht="13" hidden="false" customHeight="false" outlineLevel="0" collapsed="false">
      <c r="A316" s="8" t="s">
        <v>2427</v>
      </c>
      <c r="B316" s="8"/>
      <c r="C316" s="14" t="n">
        <v>79.2106732601426</v>
      </c>
      <c r="D316" s="14" t="n">
        <v>94.227143111301</v>
      </c>
      <c r="E316" s="14" t="n">
        <v>98.3206175347175</v>
      </c>
      <c r="F316" s="14" t="n">
        <v>161.69287797945</v>
      </c>
      <c r="G316" s="8" t="s">
        <v>2428</v>
      </c>
    </row>
    <row r="317" s="13" customFormat="true" ht="13" hidden="false" customHeight="false" outlineLevel="0" collapsed="false">
      <c r="A317" s="8" t="s">
        <v>2429</v>
      </c>
      <c r="B317" s="8"/>
      <c r="C317" s="14" t="n">
        <v>19.4873951894052</v>
      </c>
      <c r="D317" s="14" t="n">
        <v>24.8033173023255</v>
      </c>
      <c r="E317" s="14" t="n">
        <v>23.7735702235548</v>
      </c>
      <c r="F317" s="14" t="n">
        <v>54.7654986175873</v>
      </c>
      <c r="G317" s="8" t="s">
        <v>23</v>
      </c>
    </row>
    <row r="318" s="13" customFormat="true" ht="13" hidden="false" customHeight="false" outlineLevel="0" collapsed="false">
      <c r="A318" s="8" t="s">
        <v>2430</v>
      </c>
      <c r="B318" s="8" t="s">
        <v>2431</v>
      </c>
      <c r="C318" s="14" t="n">
        <v>155.877536509689</v>
      </c>
      <c r="D318" s="14" t="n">
        <v>243.71283799485</v>
      </c>
      <c r="E318" s="14" t="n">
        <v>232.940797070877</v>
      </c>
      <c r="F318" s="14" t="n">
        <v>324.596901569061</v>
      </c>
      <c r="G318" s="8" t="s">
        <v>2432</v>
      </c>
    </row>
    <row r="319" s="13" customFormat="true" ht="13" hidden="false" customHeight="false" outlineLevel="0" collapsed="false">
      <c r="A319" s="8" t="s">
        <v>2433</v>
      </c>
      <c r="B319" s="8"/>
      <c r="C319" s="14" t="n">
        <v>239.303874251609</v>
      </c>
      <c r="D319" s="14" t="n">
        <v>327.056197522852</v>
      </c>
      <c r="E319" s="14" t="n">
        <v>289.210448383741</v>
      </c>
      <c r="F319" s="14" t="n">
        <v>524.756672039185</v>
      </c>
      <c r="G319" s="8" t="s">
        <v>140</v>
      </c>
    </row>
    <row r="320" s="13" customFormat="true" ht="13" hidden="false" customHeight="false" outlineLevel="0" collapsed="false">
      <c r="A320" s="8" t="s">
        <v>2434</v>
      </c>
      <c r="B320" s="8" t="s">
        <v>2435</v>
      </c>
      <c r="C320" s="14" t="n">
        <v>446.228147060707</v>
      </c>
      <c r="D320" s="14" t="n">
        <v>585.608906454709</v>
      </c>
      <c r="E320" s="14" t="n">
        <v>483.756641773704</v>
      </c>
      <c r="F320" s="14" t="n">
        <v>952.461035822331</v>
      </c>
      <c r="G320" s="8" t="s">
        <v>2436</v>
      </c>
    </row>
    <row r="321" s="13" customFormat="true" ht="13" hidden="false" customHeight="false" outlineLevel="0" collapsed="false">
      <c r="A321" s="8" t="s">
        <v>2437</v>
      </c>
      <c r="B321" s="8" t="s">
        <v>2438</v>
      </c>
      <c r="C321" s="14" t="n">
        <v>738.955431329761</v>
      </c>
      <c r="D321" s="14" t="n">
        <v>1155.36300564689</v>
      </c>
      <c r="E321" s="14" t="n">
        <v>1265.91223027135</v>
      </c>
      <c r="F321" s="14" t="n">
        <v>1778.36996077862</v>
      </c>
      <c r="G321" s="8" t="s">
        <v>1215</v>
      </c>
    </row>
    <row r="322" s="13" customFormat="true" ht="13" hidden="false" customHeight="false" outlineLevel="0" collapsed="false">
      <c r="A322" s="8" t="s">
        <v>2439</v>
      </c>
      <c r="B322" s="8"/>
      <c r="C322" s="14" t="n">
        <v>58.8976491797239</v>
      </c>
      <c r="D322" s="14" t="n">
        <v>80.145995168474</v>
      </c>
      <c r="E322" s="14" t="n">
        <v>56.5632763550243</v>
      </c>
      <c r="F322" s="14" t="n">
        <v>125.835250094222</v>
      </c>
      <c r="G322" s="8" t="s">
        <v>2440</v>
      </c>
    </row>
    <row r="323" s="13" customFormat="true" ht="13" hidden="false" customHeight="false" outlineLevel="0" collapsed="false">
      <c r="A323" s="8" t="s">
        <v>2441</v>
      </c>
      <c r="B323" s="8"/>
      <c r="C323" s="14" t="n">
        <v>1148.77472882758</v>
      </c>
      <c r="D323" s="14" t="n">
        <v>2057.12244646465</v>
      </c>
      <c r="E323" s="14" t="n">
        <v>2022.72285790369</v>
      </c>
      <c r="F323" s="14" t="n">
        <v>2609.28354275497</v>
      </c>
      <c r="G323" s="8" t="s">
        <v>2442</v>
      </c>
    </row>
    <row r="324" s="13" customFormat="true" ht="13" hidden="false" customHeight="false" outlineLevel="0" collapsed="false">
      <c r="A324" s="8" t="s">
        <v>2443</v>
      </c>
      <c r="B324" s="8" t="s">
        <v>2444</v>
      </c>
      <c r="C324" s="14" t="n">
        <v>826.234602400966</v>
      </c>
      <c r="D324" s="14" t="n">
        <v>1199.04883111762</v>
      </c>
      <c r="E324" s="14" t="n">
        <v>843.667815302545</v>
      </c>
      <c r="F324" s="14" t="n">
        <v>1763.03479960368</v>
      </c>
      <c r="G324" s="8" t="s">
        <v>2445</v>
      </c>
    </row>
    <row r="325" s="13" customFormat="true" ht="13" hidden="false" customHeight="false" outlineLevel="0" collapsed="false">
      <c r="A325" s="8" t="s">
        <v>2446</v>
      </c>
      <c r="B325" s="8" t="s">
        <v>2447</v>
      </c>
      <c r="C325" s="14" t="n">
        <v>37.4630908578826</v>
      </c>
      <c r="D325" s="14" t="n">
        <v>53.2436122743829</v>
      </c>
      <c r="E325" s="14" t="n">
        <v>63.4554423678973</v>
      </c>
      <c r="F325" s="14" t="n">
        <v>135.812342487468</v>
      </c>
      <c r="G325" s="8" t="s">
        <v>127</v>
      </c>
    </row>
    <row r="326" s="13" customFormat="true" ht="13" hidden="false" customHeight="false" outlineLevel="0" collapsed="false">
      <c r="A326" s="8" t="s">
        <v>2448</v>
      </c>
      <c r="B326" s="8" t="s">
        <v>2449</v>
      </c>
      <c r="C326" s="14" t="n">
        <v>356.11990839216</v>
      </c>
      <c r="D326" s="14" t="n">
        <v>518.195694009628</v>
      </c>
      <c r="E326" s="14" t="n">
        <v>474.985074936495</v>
      </c>
      <c r="F326" s="14" t="n">
        <v>861.639268013956</v>
      </c>
      <c r="G326" s="8" t="s">
        <v>2450</v>
      </c>
    </row>
    <row r="327" s="13" customFormat="true" ht="13" hidden="false" customHeight="false" outlineLevel="0" collapsed="false">
      <c r="A327" s="8" t="s">
        <v>2451</v>
      </c>
      <c r="B327" s="8" t="s">
        <v>2452</v>
      </c>
      <c r="C327" s="14" t="n">
        <v>1324.01764004201</v>
      </c>
      <c r="D327" s="14" t="n">
        <v>1294.68827258295</v>
      </c>
      <c r="E327" s="14" t="n">
        <v>1402.98906880803</v>
      </c>
      <c r="F327" s="14" t="n">
        <v>3392.6808119397</v>
      </c>
      <c r="G327" s="8" t="s">
        <v>2230</v>
      </c>
    </row>
    <row r="328" s="13" customFormat="true" ht="13" hidden="false" customHeight="false" outlineLevel="0" collapsed="false">
      <c r="A328" s="8" t="s">
        <v>2453</v>
      </c>
      <c r="B328" s="8"/>
      <c r="C328" s="14" t="n">
        <v>245.547735253876</v>
      </c>
      <c r="D328" s="14" t="n">
        <v>338.856705303393</v>
      </c>
      <c r="E328" s="14" t="n">
        <v>265.227585933059</v>
      </c>
      <c r="F328" s="14" t="n">
        <v>720.603684420179</v>
      </c>
      <c r="G328" s="8" t="s">
        <v>140</v>
      </c>
    </row>
    <row r="329" s="13" customFormat="true" ht="13" hidden="false" customHeight="false" outlineLevel="0" collapsed="false">
      <c r="A329" s="8" t="s">
        <v>2454</v>
      </c>
      <c r="B329" s="8" t="s">
        <v>2455</v>
      </c>
      <c r="C329" s="14" t="n">
        <v>78.8438260818713</v>
      </c>
      <c r="D329" s="14" t="n">
        <v>96.1601834434051</v>
      </c>
      <c r="E329" s="14" t="n">
        <v>85.8248361296094</v>
      </c>
      <c r="F329" s="14" t="n">
        <v>161.370832267526</v>
      </c>
      <c r="G329" s="8" t="s">
        <v>2456</v>
      </c>
    </row>
    <row r="330" s="13" customFormat="true" ht="13" hidden="false" customHeight="false" outlineLevel="0" collapsed="false">
      <c r="A330" s="8" t="s">
        <v>2457</v>
      </c>
      <c r="B330" s="8" t="s">
        <v>2458</v>
      </c>
      <c r="C330" s="14" t="n">
        <v>2946.85647567094</v>
      </c>
      <c r="D330" s="14" t="n">
        <v>4602.8515656228</v>
      </c>
      <c r="E330" s="14" t="n">
        <v>3836.3232762807</v>
      </c>
      <c r="F330" s="14" t="n">
        <v>6894.7300086313</v>
      </c>
      <c r="G330" s="8" t="s">
        <v>2459</v>
      </c>
    </row>
    <row r="331" s="13" customFormat="true" ht="13" hidden="false" customHeight="false" outlineLevel="0" collapsed="false">
      <c r="A331" s="8" t="s">
        <v>2460</v>
      </c>
      <c r="B331" s="8" t="s">
        <v>2461</v>
      </c>
      <c r="C331" s="14" t="n">
        <v>1188.52758101812</v>
      </c>
      <c r="D331" s="14" t="n">
        <v>1745.96312797257</v>
      </c>
      <c r="E331" s="14" t="n">
        <v>1413.80507144088</v>
      </c>
      <c r="F331" s="14" t="n">
        <v>2468.88828027872</v>
      </c>
      <c r="G331" s="8" t="s">
        <v>2462</v>
      </c>
    </row>
    <row r="332" s="13" customFormat="true" ht="13" hidden="false" customHeight="false" outlineLevel="0" collapsed="false">
      <c r="A332" s="8" t="s">
        <v>2463</v>
      </c>
      <c r="B332" s="8" t="s">
        <v>2464</v>
      </c>
      <c r="C332" s="14" t="n">
        <v>1448.78772256735</v>
      </c>
      <c r="D332" s="14" t="n">
        <v>1303.57139366507</v>
      </c>
      <c r="E332" s="14" t="n">
        <v>2047.67695931163</v>
      </c>
      <c r="F332" s="14" t="n">
        <v>3059.72147822202</v>
      </c>
      <c r="G332" s="8" t="s">
        <v>2465</v>
      </c>
    </row>
    <row r="333" s="13" customFormat="true" ht="13" hidden="false" customHeight="false" outlineLevel="0" collapsed="false">
      <c r="A333" s="8" t="s">
        <v>2466</v>
      </c>
      <c r="B333" s="8" t="s">
        <v>2467</v>
      </c>
      <c r="C333" s="14" t="n">
        <v>100.353275520252</v>
      </c>
      <c r="D333" s="14" t="n">
        <v>66.7153670762324</v>
      </c>
      <c r="E333" s="14" t="n">
        <v>85.1197433713909</v>
      </c>
      <c r="F333" s="14" t="n">
        <v>221.679791832009</v>
      </c>
      <c r="G333" s="8" t="s">
        <v>2468</v>
      </c>
    </row>
    <row r="334" s="13" customFormat="true" ht="13" hidden="false" customHeight="false" outlineLevel="0" collapsed="false">
      <c r="A334" s="8" t="s">
        <v>2469</v>
      </c>
      <c r="B334" s="8" t="s">
        <v>2470</v>
      </c>
      <c r="C334" s="14" t="n">
        <v>671.85393419957</v>
      </c>
      <c r="D334" s="14" t="n">
        <v>1151.44161771262</v>
      </c>
      <c r="E334" s="14" t="n">
        <v>1101.7094918661</v>
      </c>
      <c r="F334" s="14" t="n">
        <v>1849.3078726435</v>
      </c>
      <c r="G334" s="8" t="s">
        <v>1823</v>
      </c>
    </row>
    <row r="335" s="13" customFormat="true" ht="13" hidden="false" customHeight="false" outlineLevel="0" collapsed="false">
      <c r="A335" s="8" t="s">
        <v>2471</v>
      </c>
      <c r="B335" s="8" t="s">
        <v>2472</v>
      </c>
      <c r="C335" s="14" t="n">
        <v>465.217619099494</v>
      </c>
      <c r="D335" s="14" t="n">
        <v>731.245889758451</v>
      </c>
      <c r="E335" s="14" t="n">
        <v>668.175683102415</v>
      </c>
      <c r="F335" s="14" t="n">
        <v>1086.46158792666</v>
      </c>
      <c r="G335" s="8" t="s">
        <v>2473</v>
      </c>
    </row>
    <row r="336" s="13" customFormat="true" ht="13" hidden="false" customHeight="false" outlineLevel="0" collapsed="false">
      <c r="A336" s="8" t="s">
        <v>2474</v>
      </c>
      <c r="B336" s="8" t="s">
        <v>2475</v>
      </c>
      <c r="C336" s="14" t="n">
        <v>786.574295938242</v>
      </c>
      <c r="D336" s="14" t="n">
        <v>1377.11571950496</v>
      </c>
      <c r="E336" s="14" t="n">
        <v>891.251607908508</v>
      </c>
      <c r="F336" s="14" t="n">
        <v>1882.3903554568</v>
      </c>
      <c r="G336" s="8" t="s">
        <v>1675</v>
      </c>
    </row>
    <row r="337" s="13" customFormat="true" ht="13" hidden="false" customHeight="false" outlineLevel="0" collapsed="false">
      <c r="A337" s="8" t="s">
        <v>2476</v>
      </c>
      <c r="B337" s="8"/>
      <c r="C337" s="14" t="n">
        <v>751.886647934946</v>
      </c>
      <c r="D337" s="14" t="n">
        <v>1014.89449384315</v>
      </c>
      <c r="E337" s="14" t="n">
        <v>1112.99815264031</v>
      </c>
      <c r="F337" s="14" t="n">
        <v>1650.66351458881</v>
      </c>
      <c r="G337" s="8" t="s">
        <v>2477</v>
      </c>
    </row>
    <row r="338" s="13" customFormat="true" ht="13" hidden="false" customHeight="false" outlineLevel="0" collapsed="false">
      <c r="A338" s="8" t="s">
        <v>2478</v>
      </c>
      <c r="B338" s="8" t="s">
        <v>2479</v>
      </c>
      <c r="C338" s="14" t="n">
        <v>965.055420422053</v>
      </c>
      <c r="D338" s="14" t="n">
        <v>1643.21197039982</v>
      </c>
      <c r="E338" s="14" t="n">
        <v>1259.94327762045</v>
      </c>
      <c r="F338" s="14" t="n">
        <v>1986.23544969366</v>
      </c>
      <c r="G338" s="8" t="s">
        <v>1675</v>
      </c>
    </row>
    <row r="339" s="13" customFormat="true" ht="13" hidden="false" customHeight="false" outlineLevel="0" collapsed="false">
      <c r="A339" s="8" t="s">
        <v>2480</v>
      </c>
      <c r="B339" s="8" t="s">
        <v>2481</v>
      </c>
      <c r="C339" s="14" t="n">
        <v>374.747846395876</v>
      </c>
      <c r="D339" s="14" t="n">
        <v>537.929915934937</v>
      </c>
      <c r="E339" s="14" t="n">
        <v>574.416090604997</v>
      </c>
      <c r="F339" s="14" t="n">
        <v>1116.55246595754</v>
      </c>
      <c r="G339" s="8" t="s">
        <v>2482</v>
      </c>
    </row>
    <row r="340" s="13" customFormat="true" ht="13" hidden="false" customHeight="false" outlineLevel="0" collapsed="false">
      <c r="A340" s="8" t="s">
        <v>2483</v>
      </c>
      <c r="B340" s="8" t="s">
        <v>2484</v>
      </c>
      <c r="C340" s="14" t="n">
        <v>5.70938789226122</v>
      </c>
      <c r="D340" s="14" t="n">
        <v>7.1085179780128</v>
      </c>
      <c r="E340" s="14" t="n">
        <v>8.96060862503754</v>
      </c>
      <c r="F340" s="14" t="n">
        <v>13.3167378160439</v>
      </c>
      <c r="G340" s="8" t="s">
        <v>2485</v>
      </c>
    </row>
    <row r="341" s="13" customFormat="true" ht="13" hidden="false" customHeight="false" outlineLevel="0" collapsed="false">
      <c r="A341" s="8" t="s">
        <v>2486</v>
      </c>
      <c r="B341" s="8" t="s">
        <v>2487</v>
      </c>
      <c r="C341" s="14" t="n">
        <v>276.405170213712</v>
      </c>
      <c r="D341" s="14" t="n">
        <v>362.429405036963</v>
      </c>
      <c r="E341" s="14" t="n">
        <v>450.690203363946</v>
      </c>
      <c r="F341" s="14" t="n">
        <v>564.982162552306</v>
      </c>
      <c r="G341" s="8" t="s">
        <v>2488</v>
      </c>
    </row>
    <row r="342" s="13" customFormat="true" ht="13" hidden="false" customHeight="false" outlineLevel="0" collapsed="false">
      <c r="A342" s="8" t="s">
        <v>2489</v>
      </c>
      <c r="B342" s="8" t="s">
        <v>2490</v>
      </c>
      <c r="C342" s="14" t="n">
        <v>350.702636005313</v>
      </c>
      <c r="D342" s="14" t="n">
        <v>542.399239427972</v>
      </c>
      <c r="E342" s="14" t="n">
        <v>514.248561535459</v>
      </c>
      <c r="F342" s="14" t="n">
        <v>802.783619289588</v>
      </c>
      <c r="G342" s="8" t="s">
        <v>2491</v>
      </c>
    </row>
    <row r="343" s="13" customFormat="true" ht="13" hidden="false" customHeight="false" outlineLevel="0" collapsed="false">
      <c r="A343" s="8" t="s">
        <v>2492</v>
      </c>
      <c r="B343" s="8" t="s">
        <v>2493</v>
      </c>
      <c r="C343" s="14" t="n">
        <v>401.325323315237</v>
      </c>
      <c r="D343" s="14" t="n">
        <v>590.492852099339</v>
      </c>
      <c r="E343" s="14" t="n">
        <v>533.77074187979</v>
      </c>
      <c r="F343" s="14" t="n">
        <v>918.058335518233</v>
      </c>
      <c r="G343" s="8" t="s">
        <v>2494</v>
      </c>
    </row>
    <row r="344" s="13" customFormat="true" ht="13" hidden="false" customHeight="false" outlineLevel="0" collapsed="false">
      <c r="A344" s="8" t="s">
        <v>2495</v>
      </c>
      <c r="B344" s="8" t="s">
        <v>2496</v>
      </c>
      <c r="C344" s="14" t="n">
        <v>369.31942239489</v>
      </c>
      <c r="D344" s="14" t="n">
        <v>530.582002563419</v>
      </c>
      <c r="E344" s="14" t="n">
        <v>338.625909782973</v>
      </c>
      <c r="F344" s="14" t="n">
        <v>780.784200478514</v>
      </c>
      <c r="G344" s="8" t="s">
        <v>2497</v>
      </c>
    </row>
    <row r="345" s="13" customFormat="true" ht="13" hidden="false" customHeight="false" outlineLevel="0" collapsed="false">
      <c r="A345" s="8" t="s">
        <v>2498</v>
      </c>
      <c r="B345" s="8" t="s">
        <v>2499</v>
      </c>
      <c r="C345" s="14" t="n">
        <v>1641.0800358801</v>
      </c>
      <c r="D345" s="14" t="n">
        <v>2205.29216205021</v>
      </c>
      <c r="E345" s="14" t="n">
        <v>3107.65968969721</v>
      </c>
      <c r="F345" s="14" t="n">
        <v>4775.46801282948</v>
      </c>
      <c r="G345" s="8" t="s">
        <v>2500</v>
      </c>
    </row>
    <row r="346" s="13" customFormat="true" ht="13" hidden="false" customHeight="false" outlineLevel="0" collapsed="false">
      <c r="A346" s="8" t="s">
        <v>2501</v>
      </c>
      <c r="B346" s="8"/>
      <c r="C346" s="14" t="n">
        <v>25.3149402372175</v>
      </c>
      <c r="D346" s="14" t="n">
        <v>31.4247898218771</v>
      </c>
      <c r="E346" s="14" t="n">
        <v>49.4768797690386</v>
      </c>
      <c r="F346" s="14" t="n">
        <v>55.9490140319434</v>
      </c>
      <c r="G346" s="8" t="s">
        <v>140</v>
      </c>
    </row>
    <row r="347" s="13" customFormat="true" ht="13" hidden="false" customHeight="false" outlineLevel="0" collapsed="false">
      <c r="A347" s="8" t="s">
        <v>2502</v>
      </c>
      <c r="B347" s="8" t="s">
        <v>2503</v>
      </c>
      <c r="C347" s="14" t="n">
        <v>404.178771481239</v>
      </c>
      <c r="D347" s="14" t="n">
        <v>682.475634102663</v>
      </c>
      <c r="E347" s="14" t="n">
        <v>714.118582151493</v>
      </c>
      <c r="F347" s="14" t="n">
        <v>930.670866317455</v>
      </c>
      <c r="G347" s="8" t="s">
        <v>2504</v>
      </c>
    </row>
    <row r="348" s="13" customFormat="true" ht="13" hidden="false" customHeight="false" outlineLevel="0" collapsed="false">
      <c r="A348" s="8" t="s">
        <v>2505</v>
      </c>
      <c r="B348" s="8" t="s">
        <v>2506</v>
      </c>
      <c r="C348" s="14" t="n">
        <v>281.705653860182</v>
      </c>
      <c r="D348" s="14" t="n">
        <v>424.503612976844</v>
      </c>
      <c r="E348" s="14" t="n">
        <v>372.457778760666</v>
      </c>
      <c r="F348" s="14" t="n">
        <v>720.322521280722</v>
      </c>
      <c r="G348" s="8" t="s">
        <v>2507</v>
      </c>
    </row>
    <row r="349" s="13" customFormat="true" ht="13" hidden="false" customHeight="false" outlineLevel="0" collapsed="false">
      <c r="A349" s="8" t="s">
        <v>2508</v>
      </c>
      <c r="B349" s="8" t="s">
        <v>2509</v>
      </c>
      <c r="C349" s="14" t="n">
        <v>157.122628082785</v>
      </c>
      <c r="D349" s="14" t="n">
        <v>184.711408096442</v>
      </c>
      <c r="E349" s="14" t="n">
        <v>164.259291780581</v>
      </c>
      <c r="F349" s="14" t="n">
        <v>315.927742876672</v>
      </c>
      <c r="G349" s="8" t="s">
        <v>2510</v>
      </c>
    </row>
    <row r="350" s="13" customFormat="true" ht="13" hidden="false" customHeight="false" outlineLevel="0" collapsed="false">
      <c r="A350" s="8" t="s">
        <v>2511</v>
      </c>
      <c r="B350" s="8"/>
      <c r="C350" s="14" t="n">
        <v>437.081052350538</v>
      </c>
      <c r="D350" s="14" t="n">
        <v>500.327367909892</v>
      </c>
      <c r="E350" s="14" t="n">
        <v>472.222822784642</v>
      </c>
      <c r="F350" s="14" t="n">
        <v>902.095437712041</v>
      </c>
      <c r="G350" s="8" t="s">
        <v>2512</v>
      </c>
    </row>
    <row r="351" s="13" customFormat="true" ht="13" hidden="false" customHeight="false" outlineLevel="0" collapsed="false">
      <c r="A351" s="8" t="s">
        <v>2513</v>
      </c>
      <c r="B351" s="8"/>
      <c r="C351" s="14" t="n">
        <v>48.4649064972246</v>
      </c>
      <c r="D351" s="14" t="n">
        <v>51.7863895672733</v>
      </c>
      <c r="E351" s="14" t="n">
        <v>30.9894913379712</v>
      </c>
      <c r="F351" s="14" t="n">
        <v>127.818011811434</v>
      </c>
      <c r="G351" s="8" t="s">
        <v>2514</v>
      </c>
    </row>
    <row r="352" s="13" customFormat="true" ht="13" hidden="false" customHeight="false" outlineLevel="0" collapsed="false">
      <c r="A352" s="8" t="s">
        <v>2515</v>
      </c>
      <c r="B352" s="8" t="s">
        <v>2516</v>
      </c>
      <c r="C352" s="14" t="n">
        <v>89.1404316800596</v>
      </c>
      <c r="D352" s="14" t="n">
        <v>86.1649850844405</v>
      </c>
      <c r="E352" s="14" t="n">
        <v>105.998852315964</v>
      </c>
      <c r="F352" s="14" t="n">
        <v>186.547842389734</v>
      </c>
      <c r="G352" s="8" t="s">
        <v>2517</v>
      </c>
    </row>
    <row r="353" s="13" customFormat="true" ht="13" hidden="false" customHeight="false" outlineLevel="0" collapsed="false">
      <c r="A353" s="8" t="s">
        <v>2518</v>
      </c>
      <c r="B353" s="8"/>
      <c r="C353" s="14" t="n">
        <v>215.355466165403</v>
      </c>
      <c r="D353" s="14" t="n">
        <v>283.693669412514</v>
      </c>
      <c r="E353" s="14" t="n">
        <v>330.01211723925</v>
      </c>
      <c r="F353" s="14" t="n">
        <v>514.962458776823</v>
      </c>
      <c r="G353" s="8" t="s">
        <v>2519</v>
      </c>
    </row>
    <row r="354" s="13" customFormat="true" ht="13" hidden="false" customHeight="false" outlineLevel="0" collapsed="false">
      <c r="A354" s="8" t="s">
        <v>2520</v>
      </c>
      <c r="B354" s="8" t="s">
        <v>2521</v>
      </c>
      <c r="C354" s="14" t="n">
        <v>191.046367834248</v>
      </c>
      <c r="D354" s="14" t="n">
        <v>280.26801097218</v>
      </c>
      <c r="E354" s="14" t="n">
        <v>347.722130555235</v>
      </c>
      <c r="F354" s="14" t="n">
        <v>463.259798616804</v>
      </c>
      <c r="G354" s="8" t="s">
        <v>2522</v>
      </c>
    </row>
    <row r="355" s="13" customFormat="true" ht="13" hidden="false" customHeight="false" outlineLevel="0" collapsed="false">
      <c r="A355" s="8" t="s">
        <v>2523</v>
      </c>
      <c r="B355" s="8" t="s">
        <v>2524</v>
      </c>
      <c r="C355" s="14" t="n">
        <v>320.358748013172</v>
      </c>
      <c r="D355" s="14" t="n">
        <v>361.507864517988</v>
      </c>
      <c r="E355" s="14" t="n">
        <v>406.091941172648</v>
      </c>
      <c r="F355" s="14" t="n">
        <v>752.006221443998</v>
      </c>
      <c r="G355" s="8" t="s">
        <v>2525</v>
      </c>
    </row>
    <row r="356" s="13" customFormat="true" ht="13" hidden="false" customHeight="false" outlineLevel="0" collapsed="false">
      <c r="A356" s="8" t="s">
        <v>2526</v>
      </c>
      <c r="B356" s="8" t="s">
        <v>2527</v>
      </c>
      <c r="C356" s="14" t="n">
        <v>141.930290961186</v>
      </c>
      <c r="D356" s="14" t="n">
        <v>180.609952132413</v>
      </c>
      <c r="E356" s="14" t="n">
        <v>161.18096668729</v>
      </c>
      <c r="F356" s="14" t="n">
        <v>302.827239883696</v>
      </c>
      <c r="G356" s="8" t="s">
        <v>2528</v>
      </c>
    </row>
    <row r="357" s="13" customFormat="true" ht="13" hidden="false" customHeight="false" outlineLevel="0" collapsed="false">
      <c r="A357" s="8" t="s">
        <v>2529</v>
      </c>
      <c r="B357" s="8" t="s">
        <v>2530</v>
      </c>
      <c r="C357" s="14" t="n">
        <v>4142.75940132624</v>
      </c>
      <c r="D357" s="14" t="n">
        <v>2953.02681544621</v>
      </c>
      <c r="E357" s="14" t="n">
        <v>5898.05234817417</v>
      </c>
      <c r="F357" s="14" t="n">
        <v>9674.73575754746</v>
      </c>
      <c r="G357" s="8" t="s">
        <v>2531</v>
      </c>
    </row>
    <row r="358" s="13" customFormat="true" ht="13" hidden="false" customHeight="false" outlineLevel="0" collapsed="false">
      <c r="A358" s="8" t="s">
        <v>2532</v>
      </c>
      <c r="B358" s="8" t="s">
        <v>2533</v>
      </c>
      <c r="C358" s="14" t="n">
        <v>2733.46680628852</v>
      </c>
      <c r="D358" s="14" t="n">
        <v>4399.62374582452</v>
      </c>
      <c r="E358" s="14" t="n">
        <v>3953.32623851176</v>
      </c>
      <c r="F358" s="14" t="n">
        <v>7782.63998236349</v>
      </c>
      <c r="G358" s="8" t="s">
        <v>2534</v>
      </c>
    </row>
    <row r="359" s="13" customFormat="true" ht="13" hidden="false" customHeight="false" outlineLevel="0" collapsed="false">
      <c r="A359" s="8" t="s">
        <v>2535</v>
      </c>
      <c r="B359" s="8" t="s">
        <v>2536</v>
      </c>
      <c r="C359" s="14" t="n">
        <v>3962.96366280397</v>
      </c>
      <c r="D359" s="14" t="n">
        <v>5156.23063609272</v>
      </c>
      <c r="E359" s="14" t="n">
        <v>7903.05339640643</v>
      </c>
      <c r="F359" s="14" t="n">
        <v>14512.5082932209</v>
      </c>
      <c r="G359" s="8" t="s">
        <v>2537</v>
      </c>
    </row>
    <row r="360" s="13" customFormat="true" ht="13" hidden="false" customHeight="false" outlineLevel="0" collapsed="false">
      <c r="A360" s="8" t="s">
        <v>2538</v>
      </c>
      <c r="B360" s="8" t="s">
        <v>2539</v>
      </c>
      <c r="C360" s="14" t="n">
        <v>2050.93375845676</v>
      </c>
      <c r="D360" s="14" t="n">
        <v>3059.11997768208</v>
      </c>
      <c r="E360" s="14" t="n">
        <v>3853.0689197268</v>
      </c>
      <c r="F360" s="14" t="n">
        <v>4143.56654231419</v>
      </c>
      <c r="G360" s="8" t="s">
        <v>2488</v>
      </c>
    </row>
    <row r="361" s="13" customFormat="true" ht="13" hidden="false" customHeight="false" outlineLevel="0" collapsed="false">
      <c r="A361" s="8" t="s">
        <v>2540</v>
      </c>
      <c r="B361" s="8" t="s">
        <v>2541</v>
      </c>
      <c r="C361" s="14" t="n">
        <v>22.5762449921132</v>
      </c>
      <c r="D361" s="14" t="n">
        <v>32.5791547731362</v>
      </c>
      <c r="E361" s="14" t="n">
        <v>39.3222377152817</v>
      </c>
      <c r="F361" s="14" t="n">
        <v>76.5918695716587</v>
      </c>
      <c r="G361" s="8" t="s">
        <v>2542</v>
      </c>
    </row>
    <row r="362" s="13" customFormat="true" ht="13" hidden="false" customHeight="false" outlineLevel="0" collapsed="false">
      <c r="A362" s="8" t="s">
        <v>2543</v>
      </c>
      <c r="B362" s="8" t="s">
        <v>2544</v>
      </c>
      <c r="C362" s="14" t="n">
        <v>383.039849111454</v>
      </c>
      <c r="D362" s="14" t="n">
        <v>618.177332420036</v>
      </c>
      <c r="E362" s="14" t="n">
        <v>562.081614548548</v>
      </c>
      <c r="F362" s="14" t="n">
        <v>830.873826376762</v>
      </c>
      <c r="G362" s="8" t="s">
        <v>2545</v>
      </c>
    </row>
    <row r="363" s="13" customFormat="true" ht="13" hidden="false" customHeight="false" outlineLevel="0" collapsed="false">
      <c r="A363" s="8" t="s">
        <v>2546</v>
      </c>
      <c r="B363" s="8"/>
      <c r="C363" s="14" t="n">
        <v>510.99959490303</v>
      </c>
      <c r="D363" s="14" t="n">
        <v>643.55034661177</v>
      </c>
      <c r="E363" s="14" t="n">
        <v>571.359444361749</v>
      </c>
      <c r="F363" s="14" t="n">
        <v>1373.20070647825</v>
      </c>
      <c r="G363" s="8" t="s">
        <v>2547</v>
      </c>
    </row>
    <row r="364" s="13" customFormat="true" ht="13" hidden="false" customHeight="false" outlineLevel="0" collapsed="false">
      <c r="A364" s="8" t="s">
        <v>2548</v>
      </c>
      <c r="B364" s="8" t="s">
        <v>2549</v>
      </c>
      <c r="C364" s="14" t="n">
        <v>33.0342940948091</v>
      </c>
      <c r="D364" s="14" t="n">
        <v>55.7077181065003</v>
      </c>
      <c r="E364" s="14" t="n">
        <v>54.74243098569</v>
      </c>
      <c r="F364" s="14" t="n">
        <v>66.6300197748491</v>
      </c>
      <c r="G364" s="8" t="s">
        <v>2550</v>
      </c>
    </row>
    <row r="365" s="13" customFormat="true" ht="13" hidden="false" customHeight="false" outlineLevel="0" collapsed="false">
      <c r="A365" s="8" t="s">
        <v>2551</v>
      </c>
      <c r="B365" s="8" t="s">
        <v>2552</v>
      </c>
      <c r="C365" s="14" t="n">
        <v>1113.4293872604</v>
      </c>
      <c r="D365" s="14" t="n">
        <v>1309.70160913199</v>
      </c>
      <c r="E365" s="14" t="n">
        <v>1442.5876458204</v>
      </c>
      <c r="F365" s="14" t="n">
        <v>2260.97298305248</v>
      </c>
      <c r="G365" s="8" t="s">
        <v>2553</v>
      </c>
    </row>
    <row r="366" s="13" customFormat="true" ht="13" hidden="false" customHeight="false" outlineLevel="0" collapsed="false">
      <c r="A366" s="8" t="s">
        <v>2554</v>
      </c>
      <c r="B366" s="8" t="s">
        <v>2555</v>
      </c>
      <c r="C366" s="14" t="n">
        <v>1492.83961345473</v>
      </c>
      <c r="D366" s="14" t="n">
        <v>1968.66859862887</v>
      </c>
      <c r="E366" s="14" t="n">
        <v>2166.25020764273</v>
      </c>
      <c r="F366" s="14" t="n">
        <v>3033.04396057444</v>
      </c>
      <c r="G366" s="8" t="s">
        <v>2556</v>
      </c>
    </row>
    <row r="367" s="13" customFormat="true" ht="13" hidden="false" customHeight="false" outlineLevel="0" collapsed="false">
      <c r="A367" s="8" t="s">
        <v>2557</v>
      </c>
      <c r="B367" s="8" t="s">
        <v>2558</v>
      </c>
      <c r="C367" s="14" t="n">
        <v>170.153214926214</v>
      </c>
      <c r="D367" s="14" t="n">
        <v>254.678161833876</v>
      </c>
      <c r="E367" s="14" t="n">
        <v>243.460014958668</v>
      </c>
      <c r="F367" s="14" t="n">
        <v>368.069139053019</v>
      </c>
      <c r="G367" s="8" t="s">
        <v>2559</v>
      </c>
    </row>
    <row r="368" s="13" customFormat="true" ht="13" hidden="false" customHeight="false" outlineLevel="0" collapsed="false">
      <c r="A368" s="8" t="s">
        <v>2560</v>
      </c>
      <c r="B368" s="8" t="s">
        <v>2561</v>
      </c>
      <c r="C368" s="14" t="n">
        <v>21.8831149887901</v>
      </c>
      <c r="D368" s="14" t="n">
        <v>33.4900977306356</v>
      </c>
      <c r="E368" s="14" t="n">
        <v>30.3686993295136</v>
      </c>
      <c r="F368" s="14" t="n">
        <v>46.5130151580984</v>
      </c>
      <c r="G368" s="8" t="s">
        <v>2562</v>
      </c>
    </row>
    <row r="369" s="13" customFormat="true" ht="13" hidden="false" customHeight="false" outlineLevel="0" collapsed="false">
      <c r="A369" s="8" t="s">
        <v>2563</v>
      </c>
      <c r="B369" s="8" t="s">
        <v>2564</v>
      </c>
      <c r="C369" s="14" t="n">
        <v>755.929437506735</v>
      </c>
      <c r="D369" s="14" t="n">
        <v>928.820649817683</v>
      </c>
      <c r="E369" s="14" t="n">
        <v>1060.52642891377</v>
      </c>
      <c r="F369" s="14" t="n">
        <v>1531.39098362373</v>
      </c>
      <c r="G369" s="8" t="s">
        <v>2565</v>
      </c>
    </row>
    <row r="370" s="13" customFormat="true" ht="13" hidden="false" customHeight="false" outlineLevel="0" collapsed="false">
      <c r="A370" s="8" t="s">
        <v>2566</v>
      </c>
      <c r="B370" s="8" t="s">
        <v>2567</v>
      </c>
      <c r="C370" s="14" t="n">
        <v>199.749779612844</v>
      </c>
      <c r="D370" s="14" t="n">
        <v>292.620104788506</v>
      </c>
      <c r="E370" s="14" t="n">
        <v>320.569725308129</v>
      </c>
      <c r="F370" s="14" t="n">
        <v>440.334266214015</v>
      </c>
      <c r="G370" s="8" t="s">
        <v>2568</v>
      </c>
    </row>
    <row r="371" s="13" customFormat="true" ht="13" hidden="false" customHeight="false" outlineLevel="0" collapsed="false">
      <c r="A371" s="8" t="s">
        <v>2569</v>
      </c>
      <c r="B371" s="8" t="s">
        <v>2570</v>
      </c>
      <c r="C371" s="14" t="n">
        <v>1355.95962734034</v>
      </c>
      <c r="D371" s="14" t="n">
        <v>2235.11860540507</v>
      </c>
      <c r="E371" s="14" t="n">
        <v>1530.654224739</v>
      </c>
      <c r="F371" s="14" t="n">
        <v>2795.59712602267</v>
      </c>
      <c r="G371" s="8" t="s">
        <v>2571</v>
      </c>
    </row>
    <row r="372" s="13" customFormat="true" ht="13" hidden="false" customHeight="false" outlineLevel="0" collapsed="false">
      <c r="A372" s="8" t="s">
        <v>2572</v>
      </c>
      <c r="B372" s="8" t="s">
        <v>2573</v>
      </c>
      <c r="C372" s="14" t="n">
        <v>1307.01689819333</v>
      </c>
      <c r="D372" s="14" t="n">
        <v>1794.60254146931</v>
      </c>
      <c r="E372" s="14" t="n">
        <v>1618.77674638986</v>
      </c>
      <c r="F372" s="14" t="n">
        <v>2937.65866618619</v>
      </c>
      <c r="G372" s="8" t="s">
        <v>2574</v>
      </c>
    </row>
    <row r="373" s="13" customFormat="true" ht="13" hidden="false" customHeight="false" outlineLevel="0" collapsed="false">
      <c r="A373" s="8" t="s">
        <v>2575</v>
      </c>
      <c r="B373" s="8" t="s">
        <v>2576</v>
      </c>
      <c r="C373" s="14" t="n">
        <v>341.131637696714</v>
      </c>
      <c r="D373" s="14" t="n">
        <v>537.854392401039</v>
      </c>
      <c r="E373" s="14" t="n">
        <v>422.058218409164</v>
      </c>
      <c r="F373" s="14" t="n">
        <v>1034.56817455418</v>
      </c>
      <c r="G373" s="8" t="s">
        <v>2577</v>
      </c>
    </row>
    <row r="374" s="13" customFormat="true" ht="13" hidden="false" customHeight="false" outlineLevel="0" collapsed="false">
      <c r="A374" s="8" t="s">
        <v>2578</v>
      </c>
      <c r="B374" s="8" t="s">
        <v>2579</v>
      </c>
      <c r="C374" s="14" t="n">
        <v>3741.37758487278</v>
      </c>
      <c r="D374" s="14" t="n">
        <v>7419.1242254981</v>
      </c>
      <c r="E374" s="14" t="n">
        <v>6715.40065564451</v>
      </c>
      <c r="F374" s="14" t="n">
        <v>8107.41029836001</v>
      </c>
      <c r="G374" s="8" t="s">
        <v>2580</v>
      </c>
    </row>
    <row r="375" s="13" customFormat="true" ht="13" hidden="false" customHeight="false" outlineLevel="0" collapsed="false">
      <c r="A375" s="8" t="s">
        <v>2581</v>
      </c>
      <c r="B375" s="8" t="s">
        <v>2582</v>
      </c>
      <c r="C375" s="14" t="n">
        <v>536.326460003217</v>
      </c>
      <c r="D375" s="14" t="n">
        <v>681.091366304472</v>
      </c>
      <c r="E375" s="14" t="n">
        <v>788.197301458064</v>
      </c>
      <c r="F375" s="14" t="n">
        <v>1225.12500003783</v>
      </c>
      <c r="G375" s="8" t="s">
        <v>2583</v>
      </c>
    </row>
    <row r="376" s="13" customFormat="true" ht="13" hidden="false" customHeight="false" outlineLevel="0" collapsed="false">
      <c r="A376" s="8" t="s">
        <v>2584</v>
      </c>
      <c r="B376" s="8" t="s">
        <v>2585</v>
      </c>
      <c r="C376" s="14" t="n">
        <v>20.1480479064619</v>
      </c>
      <c r="D376" s="14" t="n">
        <v>24.1208432885734</v>
      </c>
      <c r="E376" s="14" t="n">
        <v>32.9168749776644</v>
      </c>
      <c r="F376" s="14" t="n">
        <v>47.0565921980475</v>
      </c>
      <c r="G376" s="8" t="s">
        <v>2586</v>
      </c>
    </row>
    <row r="377" s="13" customFormat="true" ht="13" hidden="false" customHeight="false" outlineLevel="0" collapsed="false">
      <c r="A377" s="8" t="s">
        <v>2587</v>
      </c>
      <c r="B377" s="8" t="s">
        <v>2588</v>
      </c>
      <c r="C377" s="14" t="n">
        <v>466.284767147158</v>
      </c>
      <c r="D377" s="14" t="n">
        <v>732.757938064835</v>
      </c>
      <c r="E377" s="14" t="n">
        <v>852.550685027565</v>
      </c>
      <c r="F377" s="14" t="n">
        <v>1081.26515001409</v>
      </c>
      <c r="G377" s="8" t="s">
        <v>2589</v>
      </c>
    </row>
    <row r="378" s="13" customFormat="true" ht="13" hidden="false" customHeight="false" outlineLevel="0" collapsed="false">
      <c r="A378" s="8" t="s">
        <v>2590</v>
      </c>
      <c r="B378" s="8" t="s">
        <v>2591</v>
      </c>
      <c r="C378" s="14" t="n">
        <v>136.984267923751</v>
      </c>
      <c r="D378" s="14" t="n">
        <v>226.953351575868</v>
      </c>
      <c r="E378" s="14" t="n">
        <v>155.64499113104</v>
      </c>
      <c r="F378" s="14" t="n">
        <v>291.577353338672</v>
      </c>
      <c r="G378" s="8" t="s">
        <v>2592</v>
      </c>
    </row>
    <row r="379" s="13" customFormat="true" ht="13" hidden="false" customHeight="false" outlineLevel="0" collapsed="false">
      <c r="A379" s="8" t="s">
        <v>2593</v>
      </c>
      <c r="B379" s="8"/>
      <c r="C379" s="14" t="n">
        <v>1351.14511827824</v>
      </c>
      <c r="D379" s="14" t="n">
        <v>1406.1252087351</v>
      </c>
      <c r="E379" s="14" t="n">
        <v>2428.09614982406</v>
      </c>
      <c r="F379" s="14" t="n">
        <v>2948.52159697438</v>
      </c>
      <c r="G379" s="8" t="s">
        <v>2594</v>
      </c>
    </row>
    <row r="380" s="13" customFormat="true" ht="13" hidden="false" customHeight="false" outlineLevel="0" collapsed="false">
      <c r="A380" s="8" t="s">
        <v>2595</v>
      </c>
      <c r="B380" s="8" t="s">
        <v>2596</v>
      </c>
      <c r="C380" s="14" t="n">
        <v>1125.6430123452</v>
      </c>
      <c r="D380" s="14" t="n">
        <v>1915.21175051894</v>
      </c>
      <c r="E380" s="14" t="n">
        <v>1919.08989083557</v>
      </c>
      <c r="F380" s="14" t="n">
        <v>2565.31450194758</v>
      </c>
      <c r="G380" s="8" t="s">
        <v>1823</v>
      </c>
    </row>
    <row r="381" s="13" customFormat="true" ht="13" hidden="false" customHeight="false" outlineLevel="0" collapsed="false">
      <c r="A381" s="8" t="s">
        <v>2597</v>
      </c>
      <c r="B381" s="8" t="s">
        <v>2598</v>
      </c>
      <c r="C381" s="14" t="n">
        <v>70.1342653239377</v>
      </c>
      <c r="D381" s="14" t="n">
        <v>124.431786052805</v>
      </c>
      <c r="E381" s="14" t="n">
        <v>95.7579204009416</v>
      </c>
      <c r="F381" s="14" t="n">
        <v>269.454923105535</v>
      </c>
      <c r="G381" s="8" t="s">
        <v>2599</v>
      </c>
    </row>
    <row r="382" s="13" customFormat="true" ht="13" hidden="false" customHeight="false" outlineLevel="0" collapsed="false">
      <c r="A382" s="8" t="s">
        <v>2600</v>
      </c>
      <c r="B382" s="8" t="s">
        <v>2601</v>
      </c>
      <c r="C382" s="14" t="n">
        <v>317.609911109682</v>
      </c>
      <c r="D382" s="14" t="n">
        <v>407.023629122959</v>
      </c>
      <c r="E382" s="14" t="n">
        <v>433.331781621591</v>
      </c>
      <c r="F382" s="14" t="n">
        <v>1003.04123050868</v>
      </c>
      <c r="G382" s="8" t="s">
        <v>2602</v>
      </c>
    </row>
  </sheetData>
  <mergeCells count="11">
    <mergeCell ref="A3:A4"/>
    <mergeCell ref="B3:B4"/>
    <mergeCell ref="C3:F3"/>
    <mergeCell ref="G3:G4"/>
    <mergeCell ref="A5:G5"/>
    <mergeCell ref="A44:G44"/>
    <mergeCell ref="A83:G83"/>
    <mergeCell ref="A95:G95"/>
    <mergeCell ref="A109:G109"/>
    <mergeCell ref="A126:G126"/>
    <mergeCell ref="A174:G174"/>
  </mergeCells>
  <conditionalFormatting sqref="C6:F43">
    <cfRule type="cellIs" priority="2" operator="greaterThanOrEqual" aboveAverage="0" equalAverage="0" bottom="0" percent="0" rank="0" text="" dxfId="11">
      <formula>100</formula>
    </cfRule>
  </conditionalFormatting>
  <conditionalFormatting sqref="C45:F82">
    <cfRule type="cellIs" priority="3" operator="greaterThanOrEqual" aboveAverage="0" equalAverage="0" bottom="0" percent="0" rank="0" text="" dxfId="12">
      <formula>100</formula>
    </cfRule>
  </conditionalFormatting>
  <conditionalFormatting sqref="C84:F94">
    <cfRule type="cellIs" priority="4" operator="greaterThanOrEqual" aboveAverage="0" equalAverage="0" bottom="0" percent="0" rank="0" text="" dxfId="13">
      <formula>100</formula>
    </cfRule>
  </conditionalFormatting>
  <conditionalFormatting sqref="C96:F108">
    <cfRule type="cellIs" priority="5" operator="greaterThanOrEqual" aboveAverage="0" equalAverage="0" bottom="0" percent="0" rank="0" text="" dxfId="14">
      <formula>100</formula>
    </cfRule>
  </conditionalFormatting>
  <conditionalFormatting sqref="C110:F125">
    <cfRule type="cellIs" priority="6" operator="greaterThanOrEqual" aboveAverage="0" equalAverage="0" bottom="0" percent="0" rank="0" text="" dxfId="15">
      <formula>100</formula>
    </cfRule>
  </conditionalFormatting>
  <conditionalFormatting sqref="C127:F173">
    <cfRule type="cellIs" priority="7" operator="greaterThanOrEqual" aboveAverage="0" equalAverage="0" bottom="0" percent="0" rank="0" text="" dxfId="16">
      <formula>100</formula>
    </cfRule>
  </conditionalFormatting>
  <conditionalFormatting sqref="C175:F382">
    <cfRule type="cellIs" priority="8" operator="greaterThanOrEqual" aboveAverage="0" equalAverage="0" bottom="0" percent="0" rank="0" text="" dxfId="17">
      <formula>100</formula>
    </cfRule>
  </conditionalFormatting>
  <printOptions headings="false" gridLines="false" gridLinesSet="true" horizontalCentered="false" verticalCentered="false"/>
  <pageMargins left="0.747916666666667" right="0.747916666666667" top="0.984027777777778" bottom="0.984027777777778" header="0.511811023622047" footer="0.511811023622047"/>
  <pageSetup paperSize="1"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12-06-03T16:08:43Z</dcterms:created>
  <dc:creator>Gemma</dc:creator>
  <dc:description/>
  <dc:language>en-US</dc:language>
  <cp:lastModifiedBy>Gary Jones</cp:lastModifiedBy>
  <dcterms:modified xsi:type="dcterms:W3CDTF">2013-10-29T14:16:47Z</dcterms:modified>
  <cp:revision>0</cp:revision>
  <dc:subject/>
  <dc:title/>
</cp:coreProperties>
</file>